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0" windowWidth="20490" windowHeight="7635" firstSheet="1" activeTab="4"/>
  </bookViews>
  <sheets>
    <sheet name="SSR" sheetId="4" r:id="rId1"/>
    <sheet name="Phenotypic values of first year" sheetId="5" r:id="rId2"/>
    <sheet name="Phenotypic values ofsecond year" sheetId="6" r:id="rId3"/>
    <sheet name="Means of phenotypic values" sheetId="2" r:id="rId4"/>
    <sheet name="Augmented" sheetId="7" r:id="rId5"/>
  </sheets>
  <calcPr calcId="144525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301" i="7" l="1"/>
  <c r="L301" i="7"/>
  <c r="K301" i="7"/>
  <c r="M300" i="7"/>
  <c r="L300" i="7"/>
  <c r="K300" i="7"/>
  <c r="M299" i="7"/>
  <c r="L299" i="7"/>
  <c r="K299" i="7"/>
  <c r="M298" i="7"/>
  <c r="L298" i="7"/>
  <c r="K298" i="7"/>
  <c r="L297" i="7"/>
  <c r="K297" i="7"/>
  <c r="M296" i="7"/>
  <c r="L296" i="7"/>
  <c r="K296" i="7"/>
  <c r="L295" i="7"/>
  <c r="K295" i="7"/>
  <c r="L294" i="7"/>
  <c r="K294" i="7"/>
  <c r="L293" i="7"/>
  <c r="K293" i="7"/>
  <c r="L292" i="7"/>
  <c r="K292" i="7"/>
  <c r="M291" i="7"/>
  <c r="L291" i="7"/>
  <c r="K291" i="7"/>
  <c r="L290" i="7"/>
  <c r="K290" i="7"/>
  <c r="L289" i="7"/>
  <c r="K289" i="7"/>
  <c r="L288" i="7"/>
  <c r="K288" i="7"/>
  <c r="L287" i="7"/>
  <c r="K287" i="7"/>
  <c r="L286" i="7"/>
  <c r="K286" i="7"/>
  <c r="M285" i="7"/>
  <c r="L285" i="7"/>
  <c r="K285" i="7"/>
  <c r="L284" i="7"/>
  <c r="K284" i="7"/>
  <c r="L283" i="7"/>
  <c r="K283" i="7"/>
  <c r="L282" i="7"/>
  <c r="K282" i="7"/>
  <c r="L281" i="7"/>
  <c r="K281" i="7"/>
  <c r="L280" i="7"/>
  <c r="K280" i="7"/>
  <c r="M279" i="7"/>
  <c r="L279" i="7"/>
  <c r="K279" i="7"/>
  <c r="L278" i="7"/>
  <c r="K278" i="7"/>
  <c r="M277" i="7"/>
  <c r="L277" i="7"/>
  <c r="K277" i="7"/>
  <c r="M276" i="7"/>
  <c r="L276" i="7"/>
  <c r="K276" i="7"/>
  <c r="L275" i="7"/>
  <c r="K275" i="7"/>
  <c r="L274" i="7"/>
  <c r="K274" i="7"/>
  <c r="L273" i="7"/>
  <c r="K273" i="7"/>
  <c r="L272" i="7"/>
  <c r="K272" i="7"/>
  <c r="L271" i="7"/>
  <c r="K271" i="7"/>
  <c r="L270" i="7"/>
  <c r="K270" i="7"/>
  <c r="L269" i="7"/>
  <c r="K269" i="7"/>
  <c r="L268" i="7"/>
  <c r="K268" i="7"/>
  <c r="L267" i="7"/>
  <c r="K267" i="7"/>
  <c r="L266" i="7"/>
  <c r="K266" i="7"/>
  <c r="L265" i="7"/>
  <c r="K265" i="7"/>
  <c r="M264" i="7"/>
  <c r="L264" i="7"/>
  <c r="K264" i="7"/>
  <c r="M263" i="7"/>
  <c r="L263" i="7"/>
  <c r="K263" i="7"/>
  <c r="M262" i="7"/>
  <c r="L262" i="7"/>
  <c r="K262" i="7"/>
  <c r="M261" i="7"/>
  <c r="L261" i="7"/>
  <c r="K261" i="7"/>
  <c r="L260" i="7"/>
  <c r="K260" i="7"/>
  <c r="L259" i="7"/>
  <c r="K259" i="7"/>
  <c r="L258" i="7"/>
  <c r="K258" i="7"/>
  <c r="L257" i="7"/>
  <c r="K257" i="7"/>
  <c r="L256" i="7"/>
  <c r="K256" i="7"/>
  <c r="L255" i="7"/>
  <c r="K255" i="7"/>
  <c r="L254" i="7"/>
  <c r="K254" i="7"/>
  <c r="L253" i="7"/>
  <c r="K253" i="7"/>
  <c r="M252" i="7"/>
  <c r="L252" i="7"/>
  <c r="K252" i="7"/>
  <c r="L251" i="7"/>
  <c r="K251" i="7"/>
  <c r="L250" i="7"/>
  <c r="K250" i="7"/>
  <c r="L249" i="7"/>
  <c r="K249" i="7"/>
  <c r="L248" i="7"/>
  <c r="K248" i="7"/>
  <c r="L247" i="7"/>
  <c r="K247" i="7"/>
  <c r="L246" i="7"/>
  <c r="K246" i="7"/>
  <c r="L245" i="7"/>
  <c r="K245" i="7"/>
  <c r="L244" i="7"/>
  <c r="K244" i="7"/>
  <c r="L243" i="7"/>
  <c r="K243" i="7"/>
  <c r="M242" i="7"/>
  <c r="L242" i="7"/>
  <c r="K242" i="7"/>
  <c r="L241" i="7"/>
  <c r="K241" i="7"/>
  <c r="L240" i="7"/>
  <c r="K240" i="7"/>
  <c r="L239" i="7"/>
  <c r="K239" i="7"/>
  <c r="L238" i="7"/>
  <c r="K238" i="7"/>
  <c r="L237" i="7"/>
  <c r="K237" i="7"/>
  <c r="L236" i="7"/>
  <c r="K236" i="7"/>
  <c r="L235" i="7"/>
  <c r="K235" i="7"/>
  <c r="M234" i="7"/>
  <c r="L234" i="7"/>
  <c r="K234" i="7"/>
  <c r="L233" i="7"/>
  <c r="K233" i="7"/>
  <c r="L232" i="7"/>
  <c r="K232" i="7"/>
  <c r="L231" i="7"/>
  <c r="K231" i="7"/>
  <c r="L230" i="7"/>
  <c r="K230" i="7"/>
  <c r="L229" i="7"/>
  <c r="K229" i="7"/>
  <c r="L228" i="7"/>
  <c r="K228" i="7"/>
  <c r="L227" i="7"/>
  <c r="K227" i="7"/>
  <c r="M226" i="7"/>
  <c r="L226" i="7"/>
  <c r="K226" i="7"/>
  <c r="M225" i="7"/>
  <c r="L225" i="7"/>
  <c r="K225" i="7"/>
  <c r="M224" i="7"/>
  <c r="L224" i="7"/>
  <c r="K224" i="7"/>
  <c r="M223" i="7"/>
  <c r="L223" i="7"/>
  <c r="K223" i="7"/>
  <c r="L222" i="7"/>
  <c r="K222" i="7"/>
  <c r="L221" i="7"/>
  <c r="K221" i="7"/>
  <c r="L220" i="7"/>
  <c r="K220" i="7"/>
  <c r="L219" i="7"/>
  <c r="K219" i="7"/>
  <c r="L218" i="7"/>
  <c r="K218" i="7"/>
  <c r="L217" i="7"/>
  <c r="K217" i="7"/>
  <c r="L216" i="7"/>
  <c r="K216" i="7"/>
  <c r="L215" i="7"/>
  <c r="K215" i="7"/>
  <c r="L214" i="7"/>
  <c r="K214" i="7"/>
  <c r="L213" i="7"/>
  <c r="K213" i="7"/>
  <c r="L212" i="7"/>
  <c r="K212" i="7"/>
  <c r="L211" i="7"/>
  <c r="K211" i="7"/>
  <c r="M210" i="7"/>
  <c r="L210" i="7"/>
  <c r="K210" i="7"/>
  <c r="L209" i="7"/>
  <c r="K209" i="7"/>
  <c r="L208" i="7"/>
  <c r="K208" i="7"/>
  <c r="L207" i="7"/>
  <c r="K207" i="7"/>
  <c r="L206" i="7"/>
  <c r="K206" i="7"/>
  <c r="L205" i="7"/>
  <c r="K205" i="7"/>
  <c r="L204" i="7"/>
  <c r="K204" i="7"/>
  <c r="L203" i="7"/>
  <c r="K203" i="7"/>
  <c r="L202" i="7"/>
  <c r="K202" i="7"/>
  <c r="L201" i="7"/>
  <c r="K201" i="7"/>
  <c r="M200" i="7"/>
  <c r="L200" i="7"/>
  <c r="K200" i="7"/>
  <c r="L199" i="7"/>
  <c r="K199" i="7"/>
  <c r="L198" i="7"/>
  <c r="K198" i="7"/>
  <c r="L197" i="7"/>
  <c r="K197" i="7"/>
  <c r="L196" i="7"/>
  <c r="K196" i="7"/>
  <c r="L195" i="7"/>
  <c r="K195" i="7"/>
  <c r="L194" i="7"/>
  <c r="K194" i="7"/>
  <c r="L193" i="7"/>
  <c r="K193" i="7"/>
  <c r="L192" i="7"/>
  <c r="K192" i="7"/>
  <c r="L191" i="7"/>
  <c r="K191" i="7"/>
  <c r="L190" i="7"/>
  <c r="K190" i="7"/>
  <c r="M189" i="7"/>
  <c r="L189" i="7"/>
  <c r="K189" i="7"/>
  <c r="M188" i="7"/>
  <c r="L188" i="7"/>
  <c r="K188" i="7"/>
  <c r="M187" i="7"/>
  <c r="L187" i="7"/>
  <c r="K187" i="7"/>
  <c r="M186" i="7"/>
  <c r="L186" i="7"/>
  <c r="K186" i="7"/>
  <c r="L185" i="7"/>
  <c r="K185" i="7"/>
  <c r="M184" i="7"/>
  <c r="L184" i="7"/>
  <c r="K184" i="7"/>
  <c r="L183" i="7"/>
  <c r="K183" i="7"/>
  <c r="L182" i="7"/>
  <c r="K182" i="7"/>
  <c r="L181" i="7"/>
  <c r="K181" i="7"/>
  <c r="L180" i="7"/>
  <c r="K180" i="7"/>
  <c r="L179" i="7"/>
  <c r="K179" i="7"/>
  <c r="L178" i="7"/>
  <c r="K178" i="7"/>
  <c r="L177" i="7"/>
  <c r="K177" i="7"/>
  <c r="L176" i="7"/>
  <c r="K176" i="7"/>
  <c r="L175" i="7"/>
  <c r="K175" i="7"/>
  <c r="L174" i="7"/>
  <c r="K174" i="7"/>
  <c r="L173" i="7"/>
  <c r="K173" i="7"/>
  <c r="L172" i="7"/>
  <c r="K172" i="7"/>
  <c r="L171" i="7"/>
  <c r="K171" i="7"/>
  <c r="L170" i="7"/>
  <c r="K170" i="7"/>
  <c r="L169" i="7"/>
  <c r="K169" i="7"/>
  <c r="L168" i="7"/>
  <c r="K168" i="7"/>
  <c r="L167" i="7"/>
  <c r="K167" i="7"/>
  <c r="L166" i="7"/>
  <c r="K166" i="7"/>
  <c r="L165" i="7"/>
  <c r="K165" i="7"/>
  <c r="L164" i="7"/>
  <c r="K164" i="7"/>
  <c r="L163" i="7"/>
  <c r="K163" i="7"/>
  <c r="L162" i="7"/>
  <c r="K162" i="7"/>
  <c r="L161" i="7"/>
  <c r="K161" i="7"/>
  <c r="L160" i="7"/>
  <c r="K160" i="7"/>
  <c r="L159" i="7"/>
  <c r="K159" i="7"/>
  <c r="L158" i="7"/>
  <c r="K158" i="7"/>
  <c r="L157" i="7"/>
  <c r="K157" i="7"/>
  <c r="L156" i="7"/>
  <c r="K156" i="7"/>
  <c r="L155" i="7"/>
  <c r="K155" i="7"/>
  <c r="M154" i="7"/>
  <c r="L154" i="7"/>
  <c r="K154" i="7"/>
  <c r="L153" i="7"/>
  <c r="K153" i="7"/>
  <c r="L152" i="7"/>
  <c r="K152" i="7"/>
  <c r="L147" i="7"/>
  <c r="K147" i="7"/>
  <c r="L146" i="7"/>
  <c r="K146" i="7"/>
  <c r="L145" i="7"/>
  <c r="K145" i="7"/>
  <c r="L144" i="7"/>
  <c r="K144" i="7"/>
  <c r="L143" i="7"/>
  <c r="K143" i="7"/>
  <c r="L142" i="7"/>
  <c r="K142" i="7"/>
  <c r="L141" i="7"/>
  <c r="K141" i="7"/>
  <c r="L140" i="7"/>
  <c r="K140" i="7"/>
  <c r="L139" i="7"/>
  <c r="K139" i="7"/>
  <c r="L138" i="7"/>
  <c r="K138" i="7"/>
  <c r="L137" i="7"/>
  <c r="K137" i="7"/>
  <c r="L136" i="7"/>
  <c r="K136" i="7"/>
  <c r="L135" i="7"/>
  <c r="K135" i="7"/>
  <c r="L134" i="7"/>
  <c r="K134" i="7"/>
  <c r="L133" i="7"/>
  <c r="K133" i="7"/>
  <c r="L132" i="7"/>
  <c r="K132" i="7"/>
  <c r="L131" i="7"/>
  <c r="K131" i="7"/>
  <c r="L130" i="7"/>
  <c r="K130" i="7"/>
  <c r="L129" i="7"/>
  <c r="K129" i="7"/>
  <c r="L128" i="7"/>
  <c r="K128" i="7"/>
  <c r="L127" i="7"/>
  <c r="K127" i="7"/>
  <c r="L126" i="7"/>
  <c r="K126" i="7"/>
  <c r="L125" i="7"/>
  <c r="K125" i="7"/>
  <c r="L124" i="7"/>
  <c r="K124" i="7"/>
  <c r="L123" i="7"/>
  <c r="K123" i="7"/>
  <c r="L122" i="7"/>
  <c r="K122" i="7"/>
  <c r="L121" i="7"/>
  <c r="K121" i="7"/>
  <c r="L120" i="7"/>
  <c r="K120" i="7"/>
  <c r="L119" i="7"/>
  <c r="K119" i="7"/>
  <c r="L118" i="7"/>
  <c r="K118" i="7"/>
  <c r="L117" i="7"/>
  <c r="K117" i="7"/>
  <c r="L116" i="7"/>
  <c r="K116" i="7"/>
  <c r="L115" i="7"/>
  <c r="K115" i="7"/>
  <c r="L110" i="7"/>
  <c r="K110" i="7"/>
  <c r="L109" i="7"/>
  <c r="K109" i="7"/>
  <c r="L108" i="7"/>
  <c r="K108" i="7"/>
  <c r="L107" i="7"/>
  <c r="K107" i="7"/>
  <c r="L106" i="7"/>
  <c r="K106" i="7"/>
  <c r="L105" i="7"/>
  <c r="K105" i="7"/>
  <c r="L104" i="7"/>
  <c r="K104" i="7"/>
  <c r="L103" i="7"/>
  <c r="K103" i="7"/>
  <c r="L102" i="7"/>
  <c r="K102" i="7"/>
  <c r="L101" i="7"/>
  <c r="K101" i="7"/>
  <c r="L100" i="7"/>
  <c r="K100" i="7"/>
  <c r="L99" i="7"/>
  <c r="K99" i="7"/>
  <c r="L98" i="7"/>
  <c r="K98" i="7"/>
  <c r="L97" i="7"/>
  <c r="K97" i="7"/>
  <c r="L96" i="7"/>
  <c r="K96" i="7"/>
  <c r="L95" i="7"/>
  <c r="K95" i="7"/>
  <c r="L94" i="7"/>
  <c r="K94" i="7"/>
  <c r="L93" i="7"/>
  <c r="K93" i="7"/>
  <c r="L92" i="7"/>
  <c r="K92" i="7"/>
  <c r="L91" i="7"/>
  <c r="K91" i="7"/>
  <c r="L90" i="7"/>
  <c r="K90" i="7"/>
  <c r="L89" i="7"/>
  <c r="K89" i="7"/>
  <c r="L88" i="7"/>
  <c r="K88" i="7"/>
  <c r="L87" i="7"/>
  <c r="K87" i="7"/>
  <c r="L86" i="7"/>
  <c r="K86" i="7"/>
  <c r="L85" i="7"/>
  <c r="K85" i="7"/>
  <c r="L84" i="7"/>
  <c r="K84" i="7"/>
  <c r="L83" i="7"/>
  <c r="K83" i="7"/>
  <c r="L82" i="7"/>
  <c r="K82" i="7"/>
  <c r="L81" i="7"/>
  <c r="K81" i="7"/>
  <c r="L80" i="7"/>
  <c r="K80" i="7"/>
  <c r="L79" i="7"/>
  <c r="K79" i="7"/>
  <c r="L78" i="7"/>
  <c r="K78" i="7"/>
  <c r="L77" i="7"/>
  <c r="K77" i="7"/>
  <c r="L72" i="7"/>
  <c r="K72" i="7"/>
  <c r="L71" i="7"/>
  <c r="K71" i="7"/>
  <c r="L70" i="7"/>
  <c r="K70" i="7"/>
  <c r="L69" i="7"/>
  <c r="K69" i="7"/>
  <c r="L68" i="7"/>
  <c r="K68" i="7"/>
  <c r="L67" i="7"/>
  <c r="K67" i="7"/>
  <c r="L66" i="7"/>
  <c r="K66" i="7"/>
  <c r="L65" i="7"/>
  <c r="K65" i="7"/>
  <c r="L64" i="7"/>
  <c r="K64" i="7"/>
  <c r="L63" i="7"/>
  <c r="K63" i="7"/>
  <c r="L62" i="7"/>
  <c r="K62" i="7"/>
  <c r="L61" i="7"/>
  <c r="K61" i="7"/>
  <c r="L60" i="7"/>
  <c r="K60" i="7"/>
  <c r="L59" i="7"/>
  <c r="K59" i="7"/>
  <c r="L58" i="7"/>
  <c r="K58" i="7"/>
  <c r="L57" i="7"/>
  <c r="K57" i="7"/>
  <c r="L56" i="7"/>
  <c r="K56" i="7"/>
  <c r="L55" i="7"/>
  <c r="K55" i="7"/>
  <c r="L54" i="7"/>
  <c r="K54" i="7"/>
  <c r="L53" i="7"/>
  <c r="K53" i="7"/>
  <c r="L52" i="7"/>
  <c r="K52" i="7"/>
  <c r="L51" i="7"/>
  <c r="K51" i="7"/>
  <c r="L50" i="7"/>
  <c r="K50" i="7"/>
  <c r="L49" i="7"/>
  <c r="K49" i="7"/>
  <c r="L48" i="7"/>
  <c r="K48" i="7"/>
  <c r="L47" i="7"/>
  <c r="K47" i="7"/>
  <c r="L46" i="7"/>
  <c r="K46" i="7"/>
  <c r="L45" i="7"/>
  <c r="K45" i="7"/>
  <c r="L44" i="7"/>
  <c r="K44" i="7"/>
  <c r="L43" i="7"/>
  <c r="K43" i="7"/>
  <c r="L42" i="7"/>
  <c r="K42" i="7"/>
  <c r="L41" i="7"/>
  <c r="K41" i="7"/>
  <c r="L40" i="7"/>
  <c r="K40" i="7"/>
  <c r="L35" i="7"/>
  <c r="K35" i="7"/>
  <c r="L34" i="7"/>
  <c r="K34" i="7"/>
  <c r="L33" i="7"/>
  <c r="K33" i="7"/>
  <c r="L32" i="7"/>
  <c r="K32" i="7"/>
  <c r="L31" i="7"/>
  <c r="K31" i="7"/>
  <c r="L30" i="7"/>
  <c r="K30" i="7"/>
  <c r="L29" i="7"/>
  <c r="K29" i="7"/>
  <c r="L28" i="7"/>
  <c r="K28" i="7"/>
  <c r="L27" i="7"/>
  <c r="K27" i="7"/>
  <c r="L26" i="7"/>
  <c r="K26" i="7"/>
  <c r="L25" i="7"/>
  <c r="K25" i="7"/>
  <c r="L24" i="7"/>
  <c r="K24" i="7"/>
  <c r="L23" i="7"/>
  <c r="K23" i="7"/>
  <c r="L22" i="7"/>
  <c r="K22" i="7"/>
  <c r="L21" i="7"/>
  <c r="K21" i="7"/>
  <c r="L20" i="7"/>
  <c r="K20" i="7"/>
  <c r="L19" i="7"/>
  <c r="K19" i="7"/>
  <c r="L18" i="7"/>
  <c r="K18" i="7"/>
  <c r="L17" i="7"/>
  <c r="K17" i="7"/>
  <c r="L16" i="7"/>
  <c r="K16" i="7"/>
  <c r="L15" i="7"/>
  <c r="K15" i="7"/>
  <c r="L14" i="7"/>
  <c r="K14" i="7"/>
  <c r="L13" i="7"/>
  <c r="K13" i="7"/>
  <c r="L12" i="7"/>
  <c r="K12" i="7"/>
  <c r="L11" i="7"/>
  <c r="K11" i="7"/>
  <c r="L10" i="7"/>
  <c r="K10" i="7"/>
  <c r="L9" i="7"/>
  <c r="K9" i="7"/>
  <c r="L8" i="7"/>
  <c r="K8" i="7"/>
  <c r="L7" i="7"/>
  <c r="K7" i="7"/>
  <c r="L6" i="7"/>
  <c r="K6" i="7"/>
  <c r="L5" i="7"/>
  <c r="K5" i="7"/>
  <c r="L4" i="7"/>
  <c r="K4" i="7"/>
  <c r="L3" i="7"/>
  <c r="K3" i="7"/>
  <c r="L2" i="7"/>
  <c r="K2" i="7"/>
  <c r="H135" i="6"/>
  <c r="G135" i="6"/>
  <c r="H134" i="6"/>
  <c r="G134" i="6"/>
  <c r="H133" i="6"/>
  <c r="G133" i="6"/>
  <c r="H132" i="6"/>
  <c r="G132" i="6"/>
  <c r="H131" i="6"/>
  <c r="G131" i="6"/>
  <c r="H130" i="6"/>
  <c r="G130" i="6"/>
  <c r="H129" i="6"/>
  <c r="G129" i="6"/>
  <c r="H128" i="6"/>
  <c r="G128" i="6"/>
  <c r="H127" i="6"/>
  <c r="G127" i="6"/>
  <c r="H126" i="6"/>
  <c r="G126" i="6"/>
  <c r="H125" i="6"/>
  <c r="G125" i="6"/>
  <c r="H124" i="6"/>
  <c r="G124" i="6"/>
  <c r="H123" i="6"/>
  <c r="G123" i="6"/>
  <c r="H122" i="6"/>
  <c r="G122" i="6"/>
  <c r="H121" i="6"/>
  <c r="G121" i="6"/>
  <c r="H120" i="6"/>
  <c r="G120" i="6"/>
  <c r="H119" i="6"/>
  <c r="G119" i="6"/>
  <c r="H118" i="6"/>
  <c r="G118" i="6"/>
  <c r="H117" i="6"/>
  <c r="G117" i="6"/>
  <c r="H116" i="6"/>
  <c r="G116" i="6"/>
  <c r="H115" i="6"/>
  <c r="G115" i="6"/>
  <c r="H114" i="6"/>
  <c r="G114" i="6"/>
  <c r="H113" i="6"/>
  <c r="G113" i="6"/>
  <c r="H112" i="6"/>
  <c r="G112" i="6"/>
  <c r="H111" i="6"/>
  <c r="G111" i="6"/>
  <c r="H110" i="6"/>
  <c r="G110" i="6"/>
  <c r="H109" i="6"/>
  <c r="G109" i="6"/>
  <c r="H108" i="6"/>
  <c r="G108" i="6"/>
  <c r="H107" i="6"/>
  <c r="G107" i="6"/>
  <c r="H106" i="6"/>
  <c r="G106" i="6"/>
  <c r="H105" i="6"/>
  <c r="G105" i="6"/>
  <c r="H104" i="6"/>
  <c r="G104" i="6"/>
  <c r="H103" i="6"/>
  <c r="G103" i="6"/>
  <c r="H102" i="6"/>
  <c r="G102" i="6"/>
  <c r="H101" i="6"/>
  <c r="G101" i="6"/>
  <c r="H100" i="6"/>
  <c r="G100" i="6"/>
  <c r="H99" i="6"/>
  <c r="G99" i="6"/>
  <c r="H98" i="6"/>
  <c r="G98" i="6"/>
  <c r="H97" i="6"/>
  <c r="G97" i="6"/>
  <c r="H96" i="6"/>
  <c r="G96" i="6"/>
  <c r="H95" i="6"/>
  <c r="G95" i="6"/>
  <c r="H94" i="6"/>
  <c r="G94" i="6"/>
  <c r="H93" i="6"/>
  <c r="G93" i="6"/>
  <c r="H92" i="6"/>
  <c r="G92" i="6"/>
  <c r="H91" i="6"/>
  <c r="G91" i="6"/>
  <c r="H90" i="6"/>
  <c r="G90" i="6"/>
  <c r="H89" i="6"/>
  <c r="G89" i="6"/>
  <c r="H88" i="6"/>
  <c r="G88" i="6"/>
  <c r="H87" i="6"/>
  <c r="G87" i="6"/>
  <c r="H86" i="6"/>
  <c r="G86" i="6"/>
  <c r="H85" i="6"/>
  <c r="G85" i="6"/>
  <c r="H84" i="6"/>
  <c r="G84" i="6"/>
  <c r="H83" i="6"/>
  <c r="G83" i="6"/>
  <c r="H82" i="6"/>
  <c r="G82" i="6"/>
  <c r="H81" i="6"/>
  <c r="G81" i="6"/>
  <c r="H80" i="6"/>
  <c r="G80" i="6"/>
  <c r="H79" i="6"/>
  <c r="G79" i="6"/>
  <c r="H78" i="6"/>
  <c r="G78" i="6"/>
  <c r="H77" i="6"/>
  <c r="G77" i="6"/>
  <c r="H76" i="6"/>
  <c r="G76" i="6"/>
  <c r="H75" i="6"/>
  <c r="G75" i="6"/>
  <c r="H74" i="6"/>
  <c r="G74" i="6"/>
  <c r="H73" i="6"/>
  <c r="G73" i="6"/>
  <c r="H72" i="6"/>
  <c r="G72" i="6"/>
  <c r="H71" i="6"/>
  <c r="G71" i="6"/>
  <c r="H70" i="6"/>
  <c r="G70" i="6"/>
  <c r="H69" i="6"/>
  <c r="G69" i="6"/>
  <c r="H68" i="6"/>
  <c r="G68" i="6"/>
  <c r="H67" i="6"/>
  <c r="G67" i="6"/>
  <c r="H66" i="6"/>
  <c r="G66" i="6"/>
  <c r="H65" i="6"/>
  <c r="G65" i="6"/>
  <c r="H64" i="6"/>
  <c r="G64" i="6"/>
  <c r="H63" i="6"/>
  <c r="G63" i="6"/>
  <c r="H62" i="6"/>
  <c r="G62" i="6"/>
  <c r="H61" i="6"/>
  <c r="G61" i="6"/>
  <c r="H60" i="6"/>
  <c r="G60" i="6"/>
  <c r="H59" i="6"/>
  <c r="G59" i="6"/>
  <c r="H58" i="6"/>
  <c r="G58" i="6"/>
  <c r="H57" i="6"/>
  <c r="G57" i="6"/>
  <c r="H56" i="6"/>
  <c r="G56" i="6"/>
  <c r="H55" i="6"/>
  <c r="G55" i="6"/>
  <c r="H54" i="6"/>
  <c r="G54" i="6"/>
  <c r="H53" i="6"/>
  <c r="G53" i="6"/>
  <c r="H52" i="6"/>
  <c r="G52" i="6"/>
  <c r="H51" i="6"/>
  <c r="G51" i="6"/>
  <c r="H50" i="6"/>
  <c r="G50" i="6"/>
  <c r="H49" i="6"/>
  <c r="G49" i="6"/>
  <c r="H48" i="6"/>
  <c r="G48" i="6"/>
  <c r="H47" i="6"/>
  <c r="G47" i="6"/>
  <c r="H46" i="6"/>
  <c r="G46" i="6"/>
  <c r="H45" i="6"/>
  <c r="G45" i="6"/>
  <c r="H44" i="6"/>
  <c r="G44" i="6"/>
  <c r="H43" i="6"/>
  <c r="G43" i="6"/>
  <c r="H42" i="6"/>
  <c r="G42" i="6"/>
  <c r="H41" i="6"/>
  <c r="G41" i="6"/>
  <c r="H40" i="6"/>
  <c r="G40" i="6"/>
  <c r="H39" i="6"/>
  <c r="G39" i="6"/>
  <c r="H38" i="6"/>
  <c r="G38" i="6"/>
  <c r="H37" i="6"/>
  <c r="G37" i="6"/>
  <c r="H36" i="6"/>
  <c r="G36" i="6"/>
  <c r="H35" i="6"/>
  <c r="G35" i="6"/>
  <c r="H34" i="6"/>
  <c r="G34" i="6"/>
  <c r="H33" i="6"/>
  <c r="G33" i="6"/>
  <c r="H32" i="6"/>
  <c r="G32" i="6"/>
  <c r="H31" i="6"/>
  <c r="G31" i="6"/>
  <c r="H30" i="6"/>
  <c r="G30" i="6"/>
  <c r="H29" i="6"/>
  <c r="G29" i="6"/>
  <c r="H28" i="6"/>
  <c r="G28" i="6"/>
  <c r="H27" i="6"/>
  <c r="G27" i="6"/>
  <c r="H26" i="6"/>
  <c r="G26" i="6"/>
  <c r="H25" i="6"/>
  <c r="G25" i="6"/>
  <c r="H24" i="6"/>
  <c r="G24" i="6"/>
  <c r="H23" i="6"/>
  <c r="G23" i="6"/>
  <c r="H22" i="6"/>
  <c r="G22" i="6"/>
  <c r="H21" i="6"/>
  <c r="G21" i="6"/>
  <c r="H20" i="6"/>
  <c r="G20" i="6"/>
  <c r="H19" i="6"/>
  <c r="G19" i="6"/>
  <c r="H18" i="6"/>
  <c r="G18" i="6"/>
  <c r="H17" i="6"/>
  <c r="G17" i="6"/>
  <c r="H16" i="6"/>
  <c r="G16" i="6"/>
  <c r="H15" i="6"/>
  <c r="G15" i="6"/>
  <c r="H14" i="6"/>
  <c r="G14" i="6"/>
  <c r="H13" i="6"/>
  <c r="G13" i="6"/>
  <c r="H12" i="6"/>
  <c r="G12" i="6"/>
  <c r="H11" i="6"/>
  <c r="G11" i="6"/>
  <c r="H10" i="6"/>
  <c r="G10" i="6"/>
  <c r="H9" i="6"/>
  <c r="G9" i="6"/>
  <c r="H8" i="6"/>
  <c r="G8" i="6"/>
  <c r="H7" i="6"/>
  <c r="G7" i="6"/>
  <c r="H6" i="6"/>
  <c r="G6" i="6"/>
  <c r="H5" i="6"/>
  <c r="G5" i="6"/>
  <c r="H4" i="6"/>
  <c r="G4" i="6"/>
  <c r="H3" i="6"/>
  <c r="G3" i="6"/>
  <c r="H2" i="6"/>
  <c r="G2" i="6"/>
  <c r="H135" i="5"/>
  <c r="G135" i="5"/>
  <c r="I134" i="5"/>
  <c r="H134" i="5"/>
  <c r="G134" i="5"/>
  <c r="H133" i="5"/>
  <c r="G133" i="5"/>
  <c r="H132" i="5"/>
  <c r="G132" i="5"/>
  <c r="H131" i="5"/>
  <c r="G131" i="5"/>
  <c r="H130" i="5"/>
  <c r="G130" i="5"/>
  <c r="I129" i="5"/>
  <c r="H129" i="5"/>
  <c r="G129" i="5"/>
  <c r="H128" i="5"/>
  <c r="G128" i="5"/>
  <c r="H127" i="5"/>
  <c r="G127" i="5"/>
  <c r="H126" i="5"/>
  <c r="G126" i="5"/>
  <c r="H125" i="5"/>
  <c r="G125" i="5"/>
  <c r="H124" i="5"/>
  <c r="G124" i="5"/>
  <c r="I123" i="5"/>
  <c r="H123" i="5"/>
  <c r="G123" i="5"/>
  <c r="H122" i="5"/>
  <c r="G122" i="5"/>
  <c r="H121" i="5"/>
  <c r="G121" i="5"/>
  <c r="H120" i="5"/>
  <c r="G120" i="5"/>
  <c r="H119" i="5"/>
  <c r="G119" i="5"/>
  <c r="H118" i="5"/>
  <c r="G118" i="5"/>
  <c r="I117" i="5"/>
  <c r="H117" i="5"/>
  <c r="G117" i="5"/>
  <c r="H116" i="5"/>
  <c r="G116" i="5"/>
  <c r="I115" i="5"/>
  <c r="H115" i="5"/>
  <c r="G115" i="5"/>
  <c r="I114" i="5"/>
  <c r="H114" i="5"/>
  <c r="G114" i="5"/>
  <c r="H113" i="5"/>
  <c r="G113" i="5"/>
  <c r="H112" i="5"/>
  <c r="G112" i="5"/>
  <c r="H111" i="5"/>
  <c r="G111" i="5"/>
  <c r="H110" i="5"/>
  <c r="G110" i="5"/>
  <c r="H109" i="5"/>
  <c r="G109" i="5"/>
  <c r="H108" i="5"/>
  <c r="G108" i="5"/>
  <c r="H107" i="5"/>
  <c r="G107" i="5"/>
  <c r="H106" i="5"/>
  <c r="G106" i="5"/>
  <c r="H105" i="5"/>
  <c r="G105" i="5"/>
  <c r="H104" i="5"/>
  <c r="G104" i="5"/>
  <c r="H103" i="5"/>
  <c r="G103" i="5"/>
  <c r="H102" i="5"/>
  <c r="G102" i="5"/>
  <c r="H101" i="5"/>
  <c r="G101" i="5"/>
  <c r="H100" i="5"/>
  <c r="G100" i="5"/>
  <c r="H99" i="5"/>
  <c r="G99" i="5"/>
  <c r="H98" i="5"/>
  <c r="G98" i="5"/>
  <c r="H97" i="5"/>
  <c r="G97" i="5"/>
  <c r="H96" i="5"/>
  <c r="G96" i="5"/>
  <c r="H95" i="5"/>
  <c r="G95" i="5"/>
  <c r="I94" i="5"/>
  <c r="H94" i="5"/>
  <c r="G94" i="5"/>
  <c r="H93" i="5"/>
  <c r="G93" i="5"/>
  <c r="H92" i="5"/>
  <c r="G92" i="5"/>
  <c r="H91" i="5"/>
  <c r="G91" i="5"/>
  <c r="H90" i="5"/>
  <c r="G90" i="5"/>
  <c r="H89" i="5"/>
  <c r="G89" i="5"/>
  <c r="H88" i="5"/>
  <c r="G88" i="5"/>
  <c r="H87" i="5"/>
  <c r="G87" i="5"/>
  <c r="H86" i="5"/>
  <c r="G86" i="5"/>
  <c r="H85" i="5"/>
  <c r="G85" i="5"/>
  <c r="I84" i="5"/>
  <c r="H84" i="5"/>
  <c r="G84" i="5"/>
  <c r="H83" i="5"/>
  <c r="G83" i="5"/>
  <c r="H82" i="5"/>
  <c r="G82" i="5"/>
  <c r="H81" i="5"/>
  <c r="G81" i="5"/>
  <c r="H80" i="5"/>
  <c r="G80" i="5"/>
  <c r="H79" i="5"/>
  <c r="G79" i="5"/>
  <c r="H78" i="5"/>
  <c r="G78" i="5"/>
  <c r="H77" i="5"/>
  <c r="G77" i="5"/>
  <c r="I76" i="5"/>
  <c r="H76" i="5"/>
  <c r="G76" i="5"/>
  <c r="H75" i="5"/>
  <c r="G75" i="5"/>
  <c r="H74" i="5"/>
  <c r="G74" i="5"/>
  <c r="H73" i="5"/>
  <c r="G73" i="5"/>
  <c r="H72" i="5"/>
  <c r="G72" i="5"/>
  <c r="H71" i="5"/>
  <c r="G71" i="5"/>
  <c r="H70" i="5"/>
  <c r="G70" i="5"/>
  <c r="H69" i="5"/>
  <c r="G69" i="5"/>
  <c r="H68" i="5"/>
  <c r="G68" i="5"/>
  <c r="H67" i="5"/>
  <c r="G67" i="5"/>
  <c r="H66" i="5"/>
  <c r="G66" i="5"/>
  <c r="H65" i="5"/>
  <c r="G65" i="5"/>
  <c r="H64" i="5"/>
  <c r="G64" i="5"/>
  <c r="H63" i="5"/>
  <c r="G63" i="5"/>
  <c r="H62" i="5"/>
  <c r="G62" i="5"/>
  <c r="H61" i="5"/>
  <c r="G61" i="5"/>
  <c r="H60" i="5"/>
  <c r="G60" i="5"/>
  <c r="H59" i="5"/>
  <c r="G59" i="5"/>
  <c r="H58" i="5"/>
  <c r="G58" i="5"/>
  <c r="H57" i="5"/>
  <c r="G57" i="5"/>
  <c r="I56" i="5"/>
  <c r="H56" i="5"/>
  <c r="G56" i="5"/>
  <c r="H55" i="5"/>
  <c r="G55" i="5"/>
  <c r="H54" i="5"/>
  <c r="G54" i="5"/>
  <c r="H53" i="5"/>
  <c r="G53" i="5"/>
  <c r="H52" i="5"/>
  <c r="G52" i="5"/>
  <c r="H51" i="5"/>
  <c r="G51" i="5"/>
  <c r="H50" i="5"/>
  <c r="G50" i="5"/>
  <c r="H49" i="5"/>
  <c r="G49" i="5"/>
  <c r="H48" i="5"/>
  <c r="G48" i="5"/>
  <c r="H47" i="5"/>
  <c r="G47" i="5"/>
  <c r="I46" i="5"/>
  <c r="H46" i="5"/>
  <c r="G46" i="5"/>
  <c r="H45" i="5"/>
  <c r="G45" i="5"/>
  <c r="H44" i="5"/>
  <c r="G44" i="5"/>
  <c r="H43" i="5"/>
  <c r="G43" i="5"/>
  <c r="H42" i="5"/>
  <c r="G42" i="5"/>
  <c r="H41" i="5"/>
  <c r="G41" i="5"/>
  <c r="H40" i="5"/>
  <c r="G40" i="5"/>
  <c r="H39" i="5"/>
  <c r="G39" i="5"/>
  <c r="H38" i="5"/>
  <c r="G38" i="5"/>
  <c r="H37" i="5"/>
  <c r="G37" i="5"/>
  <c r="H36" i="5"/>
  <c r="G36" i="5"/>
  <c r="H35" i="5"/>
  <c r="G35" i="5"/>
  <c r="I34" i="5"/>
  <c r="H34" i="5"/>
  <c r="G34" i="5"/>
  <c r="H33" i="5"/>
  <c r="G33" i="5"/>
  <c r="H32" i="5"/>
  <c r="G32" i="5"/>
  <c r="H31" i="5"/>
  <c r="G31" i="5"/>
  <c r="H30" i="5"/>
  <c r="G30" i="5"/>
  <c r="H29" i="5"/>
  <c r="G29" i="5"/>
  <c r="H28" i="5"/>
  <c r="G28" i="5"/>
  <c r="H27" i="5"/>
  <c r="G27" i="5"/>
  <c r="H26" i="5"/>
  <c r="G26" i="5"/>
  <c r="H25" i="5"/>
  <c r="G25" i="5"/>
  <c r="H24" i="5"/>
  <c r="G24" i="5"/>
  <c r="H23" i="5"/>
  <c r="G23" i="5"/>
  <c r="H22" i="5"/>
  <c r="G22" i="5"/>
  <c r="H21" i="5"/>
  <c r="G21" i="5"/>
  <c r="H20" i="5"/>
  <c r="G20" i="5"/>
  <c r="H19" i="5"/>
  <c r="G19" i="5"/>
  <c r="H18" i="5"/>
  <c r="G18" i="5"/>
  <c r="H17" i="5"/>
  <c r="G17" i="5"/>
  <c r="H16" i="5"/>
  <c r="G16" i="5"/>
  <c r="H15" i="5"/>
  <c r="G15" i="5"/>
  <c r="H14" i="5"/>
  <c r="G14" i="5"/>
  <c r="H13" i="5"/>
  <c r="G13" i="5"/>
  <c r="H12" i="5"/>
  <c r="G12" i="5"/>
  <c r="H11" i="5"/>
  <c r="G11" i="5"/>
  <c r="H10" i="5"/>
  <c r="G10" i="5"/>
  <c r="H9" i="5"/>
  <c r="G9" i="5"/>
  <c r="H8" i="5"/>
  <c r="G8" i="5"/>
  <c r="H7" i="5"/>
  <c r="G7" i="5"/>
  <c r="H6" i="5"/>
  <c r="G6" i="5"/>
  <c r="H5" i="5"/>
  <c r="G5" i="5"/>
  <c r="I4" i="5"/>
  <c r="H4" i="5"/>
  <c r="G4" i="5"/>
  <c r="H3" i="5"/>
  <c r="G3" i="5"/>
  <c r="H2" i="5"/>
  <c r="G2" i="5"/>
</calcChain>
</file>

<file path=xl/sharedStrings.xml><?xml version="1.0" encoding="utf-8"?>
<sst xmlns="http://schemas.openxmlformats.org/spreadsheetml/2006/main" count="182" uniqueCount="39">
  <si>
    <t>Genotype</t>
  </si>
  <si>
    <t>Xbarc149</t>
  </si>
  <si>
    <t>Xgwm154</t>
  </si>
  <si>
    <t>Xgwm473</t>
  </si>
  <si>
    <t>Xbarc61</t>
  </si>
  <si>
    <t>Gwm445</t>
  </si>
  <si>
    <t>Xbarc108</t>
  </si>
  <si>
    <t>Xgwm282</t>
  </si>
  <si>
    <t>Xbarc146</t>
  </si>
  <si>
    <t>Genotip</t>
  </si>
  <si>
    <t>PRT</t>
  </si>
  <si>
    <t>GLU</t>
  </si>
  <si>
    <t>Kate</t>
  </si>
  <si>
    <t>Sonmez</t>
  </si>
  <si>
    <t>Vratza</t>
  </si>
  <si>
    <t>WuGeng</t>
  </si>
  <si>
    <t>SL</t>
  </si>
  <si>
    <t>SW</t>
  </si>
  <si>
    <t>NS</t>
  </si>
  <si>
    <t>GNS</t>
  </si>
  <si>
    <t>GWS</t>
  </si>
  <si>
    <t>SHI</t>
  </si>
  <si>
    <t>SD</t>
  </si>
  <si>
    <t>TGW</t>
  </si>
  <si>
    <t>SKCS</t>
  </si>
  <si>
    <t>SDS</t>
  </si>
  <si>
    <t>Fe</t>
  </si>
  <si>
    <t>Zn</t>
  </si>
  <si>
    <t>Xgwm515</t>
  </si>
  <si>
    <t>PR</t>
  </si>
  <si>
    <t>Year</t>
  </si>
  <si>
    <t>AllGenotypes</t>
  </si>
  <si>
    <t>Checks</t>
  </si>
  <si>
    <t>Genotypes</t>
  </si>
  <si>
    <t>Blok</t>
  </si>
  <si>
    <t>KATE</t>
  </si>
  <si>
    <t>SONMEZ</t>
  </si>
  <si>
    <t>VRATZA</t>
  </si>
  <si>
    <t>WUGE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"/>
  </numFmts>
  <fonts count="6" x14ac:knownFonts="1">
    <font>
      <sz val="11"/>
      <color theme="1"/>
      <name val="Calibri"/>
      <family val="2"/>
      <charset val="162"/>
      <scheme val="minor"/>
    </font>
    <font>
      <b/>
      <sz val="11"/>
      <color theme="1"/>
      <name val="Calibri"/>
      <family val="2"/>
      <charset val="16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charset val="162"/>
      <scheme val="minor"/>
    </font>
    <font>
      <sz val="11"/>
      <color theme="1"/>
      <name val="Calibri"/>
      <family val="2"/>
      <charset val="16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29">
    <xf numFmtId="0" fontId="0" fillId="0" borderId="0" xfId="0"/>
    <xf numFmtId="0" fontId="1" fillId="0" borderId="0" xfId="0" applyFont="1" applyFill="1"/>
    <xf numFmtId="0" fontId="0" fillId="0" borderId="0" xfId="0" applyFill="1"/>
    <xf numFmtId="0" fontId="1" fillId="0" borderId="0" xfId="0" applyFont="1"/>
    <xf numFmtId="2" fontId="0" fillId="0" borderId="0" xfId="0" applyNumberFormat="1" applyFill="1"/>
    <xf numFmtId="2" fontId="0" fillId="0" borderId="0" xfId="0" applyNumberFormat="1"/>
    <xf numFmtId="0" fontId="2" fillId="0" borderId="0" xfId="1" applyBorder="1"/>
    <xf numFmtId="0" fontId="3" fillId="0" borderId="0" xfId="0" applyFont="1" applyFill="1"/>
    <xf numFmtId="0" fontId="3" fillId="0" borderId="0" xfId="0" applyFont="1"/>
    <xf numFmtId="2" fontId="3" fillId="0" borderId="0" xfId="0" applyNumberFormat="1" applyFont="1"/>
    <xf numFmtId="2" fontId="3" fillId="0" borderId="0" xfId="0" applyNumberFormat="1" applyFont="1" applyFill="1"/>
    <xf numFmtId="0" fontId="2" fillId="0" borderId="0" xfId="1"/>
    <xf numFmtId="0" fontId="1" fillId="0" borderId="0" xfId="1" applyFont="1" applyBorder="1"/>
    <xf numFmtId="2" fontId="2" fillId="0" borderId="0" xfId="1" applyNumberFormat="1" applyBorder="1"/>
    <xf numFmtId="164" fontId="2" fillId="0" borderId="0" xfId="1" applyNumberFormat="1"/>
    <xf numFmtId="2" fontId="2" fillId="0" borderId="0" xfId="1" applyNumberFormat="1"/>
    <xf numFmtId="0" fontId="5" fillId="0" borderId="0" xfId="1" applyFont="1" applyBorder="1"/>
    <xf numFmtId="165" fontId="2" fillId="0" borderId="0" xfId="1" applyNumberFormat="1"/>
    <xf numFmtId="0" fontId="1" fillId="0" borderId="0" xfId="1" applyFont="1" applyFill="1" applyBorder="1"/>
    <xf numFmtId="0" fontId="5" fillId="0" borderId="0" xfId="1" applyFont="1" applyFill="1" applyBorder="1"/>
    <xf numFmtId="2" fontId="4" fillId="0" borderId="0" xfId="1" applyNumberFormat="1" applyFont="1" applyBorder="1"/>
    <xf numFmtId="2" fontId="2" fillId="0" borderId="0" xfId="1" applyNumberFormat="1" applyFill="1" applyBorder="1"/>
    <xf numFmtId="4" fontId="2" fillId="0" borderId="0" xfId="1" applyNumberFormat="1" applyFill="1" applyBorder="1"/>
    <xf numFmtId="2" fontId="0" fillId="0" borderId="0" xfId="0" applyNumberFormat="1" applyAlignment="1">
      <alignment horizontal="center"/>
    </xf>
    <xf numFmtId="165" fontId="0" fillId="0" borderId="0" xfId="0" applyNumberFormat="1"/>
    <xf numFmtId="0" fontId="1" fillId="0" borderId="0" xfId="1" applyFont="1" applyBorder="1" applyAlignment="1">
      <alignment horizontal="center"/>
    </xf>
    <xf numFmtId="0" fontId="2" fillId="0" borderId="0" xfId="1" applyBorder="1" applyAlignment="1">
      <alignment horizontal="center"/>
    </xf>
    <xf numFmtId="2" fontId="0" fillId="0" borderId="0" xfId="0" applyNumberFormat="1" applyAlignment="1">
      <alignment horizontal="center" vertical="center"/>
    </xf>
    <xf numFmtId="0" fontId="1" fillId="0" borderId="0" xfId="1" applyFont="1" applyFill="1" applyBorder="1" applyAlignment="1">
      <alignment horizontal="center" vertical="center"/>
    </xf>
  </cellXfs>
  <cellStyles count="2">
    <cellStyle name="Normal" xfId="0" builtinId="0"/>
    <cellStyle name="Normal 3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eması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146"/>
  <sheetViews>
    <sheetView topLeftCell="A127" workbookViewId="0">
      <selection activeCell="A136" sqref="A136:A139"/>
    </sheetView>
  </sheetViews>
  <sheetFormatPr defaultRowHeight="15" x14ac:dyDescent="0.25"/>
  <cols>
    <col min="1" max="1" width="10.28515625" style="2" customWidth="1"/>
    <col min="2" max="2" width="12.28515625" style="2" customWidth="1"/>
    <col min="3" max="3" width="12.5703125" style="2" customWidth="1"/>
    <col min="7" max="7" width="9.140625" style="2"/>
    <col min="8" max="8" width="11.85546875" style="2" customWidth="1"/>
    <col min="9" max="9" width="11.28515625" style="2" customWidth="1"/>
    <col min="10" max="11" width="11" style="2" customWidth="1"/>
    <col min="12" max="12" width="10.85546875" style="2" customWidth="1"/>
    <col min="13" max="13" width="10.28515625" style="2" customWidth="1"/>
    <col min="14" max="16" width="12.28515625" style="2" customWidth="1"/>
    <col min="17" max="17" width="12.42578125" style="2" customWidth="1"/>
    <col min="18" max="20" width="12.7109375" style="2" customWidth="1"/>
    <col min="21" max="21" width="13.85546875" style="2" customWidth="1"/>
    <col min="22" max="32" width="13" style="2" customWidth="1"/>
    <col min="33" max="33" width="11.85546875" style="2" customWidth="1"/>
    <col min="34" max="38" width="13" style="2" customWidth="1"/>
  </cols>
  <sheetData>
    <row r="1" spans="1:38" s="3" customFormat="1" x14ac:dyDescent="0.25">
      <c r="A1" s="1" t="s">
        <v>0</v>
      </c>
      <c r="B1" s="1" t="s">
        <v>28</v>
      </c>
      <c r="C1" s="1" t="s">
        <v>28</v>
      </c>
      <c r="D1" s="3" t="s">
        <v>1</v>
      </c>
      <c r="E1" s="3" t="s">
        <v>1</v>
      </c>
      <c r="F1" s="3" t="s">
        <v>2</v>
      </c>
      <c r="G1" s="1" t="s">
        <v>3</v>
      </c>
      <c r="H1" s="1" t="s">
        <v>4</v>
      </c>
      <c r="I1" s="1" t="s">
        <v>4</v>
      </c>
      <c r="J1" s="1" t="s">
        <v>4</v>
      </c>
      <c r="K1" s="1" t="s">
        <v>4</v>
      </c>
      <c r="L1" s="1" t="s">
        <v>4</v>
      </c>
      <c r="M1" s="1" t="s">
        <v>4</v>
      </c>
      <c r="N1" s="1" t="s">
        <v>5</v>
      </c>
      <c r="O1" s="1" t="s">
        <v>5</v>
      </c>
      <c r="P1" s="1" t="s">
        <v>5</v>
      </c>
      <c r="Q1" s="1" t="s">
        <v>6</v>
      </c>
      <c r="R1" s="1" t="s">
        <v>6</v>
      </c>
      <c r="S1" s="1" t="s">
        <v>6</v>
      </c>
      <c r="T1" s="1" t="s">
        <v>6</v>
      </c>
      <c r="U1" s="1" t="s">
        <v>7</v>
      </c>
      <c r="V1" s="1" t="s">
        <v>7</v>
      </c>
      <c r="W1" s="1" t="s">
        <v>7</v>
      </c>
      <c r="X1" s="1" t="s">
        <v>7</v>
      </c>
      <c r="Y1" s="1" t="s">
        <v>7</v>
      </c>
      <c r="Z1" s="1" t="s">
        <v>7</v>
      </c>
      <c r="AA1" s="1" t="s">
        <v>7</v>
      </c>
      <c r="AB1" s="1" t="s">
        <v>7</v>
      </c>
      <c r="AC1" s="1" t="s">
        <v>7</v>
      </c>
      <c r="AD1" s="1" t="s">
        <v>7</v>
      </c>
      <c r="AE1" s="1" t="s">
        <v>7</v>
      </c>
      <c r="AF1" s="1" t="s">
        <v>7</v>
      </c>
      <c r="AG1" s="1" t="s">
        <v>8</v>
      </c>
      <c r="AH1" s="1" t="s">
        <v>8</v>
      </c>
      <c r="AI1" s="1" t="s">
        <v>8</v>
      </c>
      <c r="AJ1" s="1" t="s">
        <v>8</v>
      </c>
      <c r="AK1" s="1" t="s">
        <v>8</v>
      </c>
      <c r="AL1" s="1" t="s">
        <v>8</v>
      </c>
    </row>
    <row r="2" spans="1:38" x14ac:dyDescent="0.25">
      <c r="A2" s="2">
        <v>1</v>
      </c>
      <c r="B2" s="2">
        <v>1</v>
      </c>
      <c r="C2" s="2">
        <v>1</v>
      </c>
      <c r="D2">
        <v>1</v>
      </c>
      <c r="E2">
        <v>0</v>
      </c>
      <c r="F2">
        <v>1</v>
      </c>
      <c r="G2" s="2">
        <v>1</v>
      </c>
      <c r="H2" s="2">
        <v>1</v>
      </c>
      <c r="I2" s="2">
        <v>0</v>
      </c>
      <c r="J2" s="2">
        <v>0</v>
      </c>
      <c r="K2" s="2">
        <v>0</v>
      </c>
      <c r="L2" s="2">
        <v>1</v>
      </c>
      <c r="M2" s="2">
        <v>0</v>
      </c>
      <c r="N2" s="2">
        <v>1</v>
      </c>
      <c r="O2" s="2">
        <v>0</v>
      </c>
      <c r="P2" s="2">
        <v>0</v>
      </c>
      <c r="Q2" s="2">
        <v>1</v>
      </c>
      <c r="R2" s="2">
        <v>0</v>
      </c>
      <c r="S2" s="2">
        <v>0</v>
      </c>
      <c r="T2" s="2">
        <v>0</v>
      </c>
      <c r="U2" s="2">
        <v>0</v>
      </c>
      <c r="V2" s="2">
        <v>0</v>
      </c>
      <c r="W2" s="2">
        <v>0</v>
      </c>
      <c r="X2" s="2">
        <v>0</v>
      </c>
      <c r="Y2" s="2">
        <v>0</v>
      </c>
      <c r="Z2" s="2">
        <v>0</v>
      </c>
      <c r="AA2" s="2">
        <v>0</v>
      </c>
      <c r="AB2" s="2">
        <v>0</v>
      </c>
      <c r="AC2" s="2">
        <v>0</v>
      </c>
      <c r="AD2" s="2">
        <v>1</v>
      </c>
      <c r="AE2" s="2">
        <v>0</v>
      </c>
      <c r="AF2" s="2">
        <v>0</v>
      </c>
      <c r="AG2" s="2">
        <v>1</v>
      </c>
      <c r="AH2" s="2">
        <v>0</v>
      </c>
      <c r="AI2" s="2">
        <v>0</v>
      </c>
      <c r="AJ2" s="2">
        <v>1</v>
      </c>
      <c r="AK2" s="2">
        <v>0</v>
      </c>
      <c r="AL2" s="2">
        <v>0</v>
      </c>
    </row>
    <row r="3" spans="1:38" x14ac:dyDescent="0.25">
      <c r="A3" s="2">
        <v>2</v>
      </c>
      <c r="B3" s="2">
        <v>1</v>
      </c>
      <c r="C3" s="2">
        <v>1</v>
      </c>
      <c r="D3">
        <v>1</v>
      </c>
      <c r="E3">
        <v>0</v>
      </c>
      <c r="F3">
        <v>1</v>
      </c>
      <c r="G3" s="2">
        <v>1</v>
      </c>
      <c r="H3" s="2">
        <v>1</v>
      </c>
      <c r="I3" s="2">
        <v>0</v>
      </c>
      <c r="J3" s="2">
        <v>0</v>
      </c>
      <c r="K3" s="2">
        <v>0</v>
      </c>
      <c r="L3" s="2">
        <v>1</v>
      </c>
      <c r="M3" s="2">
        <v>0</v>
      </c>
      <c r="N3" s="2">
        <v>1</v>
      </c>
      <c r="O3" s="2">
        <v>0</v>
      </c>
      <c r="P3" s="2">
        <v>0</v>
      </c>
      <c r="Q3" s="2">
        <v>1</v>
      </c>
      <c r="R3" s="2">
        <v>0</v>
      </c>
      <c r="S3" s="2">
        <v>0</v>
      </c>
      <c r="T3" s="2">
        <v>0</v>
      </c>
      <c r="U3" s="2">
        <v>0</v>
      </c>
      <c r="V3" s="2">
        <v>0</v>
      </c>
      <c r="W3" s="2">
        <v>0</v>
      </c>
      <c r="X3" s="2">
        <v>0</v>
      </c>
      <c r="Y3" s="2">
        <v>0</v>
      </c>
      <c r="Z3" s="2">
        <v>0</v>
      </c>
      <c r="AA3" s="2">
        <v>0</v>
      </c>
      <c r="AB3" s="2">
        <v>0</v>
      </c>
      <c r="AC3" s="2">
        <v>0</v>
      </c>
      <c r="AD3" s="2">
        <v>1</v>
      </c>
      <c r="AE3" s="2">
        <v>0</v>
      </c>
      <c r="AF3" s="2">
        <v>0</v>
      </c>
      <c r="AG3" s="2">
        <v>1</v>
      </c>
      <c r="AH3" s="2">
        <v>0</v>
      </c>
      <c r="AI3" s="2">
        <v>0</v>
      </c>
      <c r="AJ3" s="2">
        <v>0</v>
      </c>
      <c r="AK3" s="2">
        <v>1</v>
      </c>
      <c r="AL3" s="2">
        <v>0</v>
      </c>
    </row>
    <row r="4" spans="1:38" x14ac:dyDescent="0.25">
      <c r="A4" s="2">
        <v>3</v>
      </c>
      <c r="B4" s="2">
        <v>1</v>
      </c>
      <c r="C4" s="2">
        <v>1</v>
      </c>
      <c r="D4">
        <v>1</v>
      </c>
      <c r="E4">
        <v>0</v>
      </c>
      <c r="F4">
        <v>1</v>
      </c>
      <c r="G4" s="2">
        <v>1</v>
      </c>
      <c r="H4" s="2">
        <v>1</v>
      </c>
      <c r="I4" s="2">
        <v>0</v>
      </c>
      <c r="J4" s="2">
        <v>0</v>
      </c>
      <c r="K4" s="2">
        <v>0</v>
      </c>
      <c r="L4" s="2">
        <v>1</v>
      </c>
      <c r="M4" s="2">
        <v>0</v>
      </c>
      <c r="N4" s="2">
        <v>1</v>
      </c>
      <c r="O4" s="2">
        <v>0</v>
      </c>
      <c r="P4" s="2">
        <v>0</v>
      </c>
      <c r="Q4" s="2">
        <v>1</v>
      </c>
      <c r="R4" s="2">
        <v>0</v>
      </c>
      <c r="S4" s="2">
        <v>0</v>
      </c>
      <c r="T4" s="2">
        <v>0</v>
      </c>
      <c r="U4" s="2">
        <v>0</v>
      </c>
      <c r="V4" s="2">
        <v>0</v>
      </c>
      <c r="W4" s="2">
        <v>0</v>
      </c>
      <c r="X4" s="2">
        <v>0</v>
      </c>
      <c r="Y4" s="2">
        <v>0</v>
      </c>
      <c r="Z4" s="2">
        <v>0</v>
      </c>
      <c r="AA4" s="2">
        <v>0</v>
      </c>
      <c r="AB4" s="2">
        <v>0</v>
      </c>
      <c r="AC4" s="2">
        <v>0</v>
      </c>
      <c r="AD4" s="2">
        <v>1</v>
      </c>
      <c r="AE4" s="2">
        <v>0</v>
      </c>
      <c r="AF4" s="2">
        <v>0</v>
      </c>
      <c r="AG4" s="2">
        <v>1</v>
      </c>
      <c r="AH4" s="2">
        <v>0</v>
      </c>
      <c r="AI4" s="2">
        <v>0</v>
      </c>
      <c r="AJ4" s="2">
        <v>1</v>
      </c>
      <c r="AK4" s="2">
        <v>0</v>
      </c>
      <c r="AL4" s="2">
        <v>0</v>
      </c>
    </row>
    <row r="5" spans="1:38" x14ac:dyDescent="0.25">
      <c r="A5" s="2">
        <v>4</v>
      </c>
      <c r="B5" s="2">
        <v>1</v>
      </c>
      <c r="C5" s="2">
        <v>1</v>
      </c>
      <c r="D5">
        <v>1</v>
      </c>
      <c r="E5">
        <v>0</v>
      </c>
      <c r="F5">
        <v>1</v>
      </c>
      <c r="G5" s="2">
        <v>1</v>
      </c>
      <c r="H5" s="2">
        <v>0</v>
      </c>
      <c r="I5" s="2">
        <v>1</v>
      </c>
      <c r="J5" s="2">
        <v>0</v>
      </c>
      <c r="K5" s="2">
        <v>0</v>
      </c>
      <c r="L5" s="2">
        <v>1</v>
      </c>
      <c r="M5" s="2">
        <v>0</v>
      </c>
      <c r="N5" s="2">
        <v>0</v>
      </c>
      <c r="O5" s="2">
        <v>1</v>
      </c>
      <c r="P5" s="2">
        <v>0</v>
      </c>
      <c r="Q5" s="2">
        <v>1</v>
      </c>
      <c r="R5" s="2">
        <v>0</v>
      </c>
      <c r="S5" s="2">
        <v>0</v>
      </c>
      <c r="T5" s="2">
        <v>0</v>
      </c>
      <c r="U5" s="2">
        <v>0</v>
      </c>
      <c r="V5" s="2">
        <v>0</v>
      </c>
      <c r="W5" s="2">
        <v>0</v>
      </c>
      <c r="X5" s="2">
        <v>0</v>
      </c>
      <c r="Y5" s="2">
        <v>0</v>
      </c>
      <c r="Z5" s="2">
        <v>0</v>
      </c>
      <c r="AA5" s="2">
        <v>0</v>
      </c>
      <c r="AB5" s="2">
        <v>0</v>
      </c>
      <c r="AC5" s="2">
        <v>0</v>
      </c>
      <c r="AD5" s="2">
        <v>1</v>
      </c>
      <c r="AE5" s="2">
        <v>0</v>
      </c>
      <c r="AF5" s="2">
        <v>0</v>
      </c>
      <c r="AG5" s="2">
        <v>1</v>
      </c>
      <c r="AH5" s="2">
        <v>0</v>
      </c>
      <c r="AI5" s="2">
        <v>0</v>
      </c>
      <c r="AJ5" s="2">
        <v>1</v>
      </c>
      <c r="AK5" s="2">
        <v>0</v>
      </c>
      <c r="AL5" s="2">
        <v>0</v>
      </c>
    </row>
    <row r="6" spans="1:38" x14ac:dyDescent="0.25">
      <c r="A6" s="2">
        <v>5</v>
      </c>
      <c r="B6" s="2">
        <v>1</v>
      </c>
      <c r="C6" s="2">
        <v>1</v>
      </c>
      <c r="D6">
        <v>1</v>
      </c>
      <c r="E6">
        <v>0</v>
      </c>
      <c r="F6">
        <v>1</v>
      </c>
      <c r="G6" s="2">
        <v>1</v>
      </c>
      <c r="H6" s="2">
        <v>0</v>
      </c>
      <c r="I6" s="2">
        <v>1</v>
      </c>
      <c r="J6" s="2">
        <v>0</v>
      </c>
      <c r="K6" s="2">
        <v>0</v>
      </c>
      <c r="L6" s="2">
        <v>1</v>
      </c>
      <c r="M6" s="2">
        <v>0</v>
      </c>
      <c r="N6" s="2">
        <v>0</v>
      </c>
      <c r="O6" s="2">
        <v>1</v>
      </c>
      <c r="P6" s="2">
        <v>0</v>
      </c>
      <c r="Q6" s="2">
        <v>1</v>
      </c>
      <c r="R6" s="2">
        <v>0</v>
      </c>
      <c r="S6" s="2">
        <v>0</v>
      </c>
      <c r="T6" s="2">
        <v>0</v>
      </c>
      <c r="U6" s="2">
        <v>0</v>
      </c>
      <c r="V6" s="2">
        <v>0</v>
      </c>
      <c r="W6" s="2">
        <v>0</v>
      </c>
      <c r="X6" s="2">
        <v>0</v>
      </c>
      <c r="Y6" s="2">
        <v>0</v>
      </c>
      <c r="Z6" s="2">
        <v>0</v>
      </c>
      <c r="AA6" s="2">
        <v>0</v>
      </c>
      <c r="AB6" s="2">
        <v>1</v>
      </c>
      <c r="AC6" s="2">
        <v>0</v>
      </c>
      <c r="AD6" s="2">
        <v>0</v>
      </c>
      <c r="AE6" s="2">
        <v>0</v>
      </c>
      <c r="AF6" s="2">
        <v>0</v>
      </c>
      <c r="AG6" s="2">
        <v>1</v>
      </c>
      <c r="AH6" s="2">
        <v>0</v>
      </c>
      <c r="AI6" s="2">
        <v>0</v>
      </c>
      <c r="AJ6" s="2">
        <v>1</v>
      </c>
      <c r="AK6" s="2">
        <v>0</v>
      </c>
      <c r="AL6" s="2">
        <v>0</v>
      </c>
    </row>
    <row r="7" spans="1:38" x14ac:dyDescent="0.25">
      <c r="A7" s="2">
        <v>6</v>
      </c>
      <c r="B7" s="2">
        <v>1</v>
      </c>
      <c r="C7" s="2">
        <v>1</v>
      </c>
      <c r="D7">
        <v>1</v>
      </c>
      <c r="E7">
        <v>0</v>
      </c>
      <c r="F7">
        <v>1</v>
      </c>
      <c r="G7" s="2">
        <v>1</v>
      </c>
      <c r="H7" s="2">
        <v>0</v>
      </c>
      <c r="I7" s="2">
        <v>1</v>
      </c>
      <c r="J7" s="2">
        <v>0</v>
      </c>
      <c r="K7" s="2">
        <v>0</v>
      </c>
      <c r="L7" s="2">
        <v>1</v>
      </c>
      <c r="M7" s="2">
        <v>0</v>
      </c>
      <c r="N7" s="2">
        <v>0</v>
      </c>
      <c r="O7" s="2">
        <v>1</v>
      </c>
      <c r="P7" s="2">
        <v>0</v>
      </c>
      <c r="Q7" s="2">
        <v>1</v>
      </c>
      <c r="R7" s="2">
        <v>0</v>
      </c>
      <c r="S7" s="2">
        <v>0</v>
      </c>
      <c r="T7" s="2">
        <v>0</v>
      </c>
      <c r="U7" s="2">
        <v>0</v>
      </c>
      <c r="V7" s="2">
        <v>0</v>
      </c>
      <c r="W7" s="2">
        <v>0</v>
      </c>
      <c r="X7" s="2">
        <v>0</v>
      </c>
      <c r="Y7" s="2">
        <v>0</v>
      </c>
      <c r="Z7" s="2">
        <v>0</v>
      </c>
      <c r="AA7" s="2">
        <v>0</v>
      </c>
      <c r="AB7" s="2">
        <v>1</v>
      </c>
      <c r="AC7" s="2">
        <v>0</v>
      </c>
      <c r="AD7" s="2">
        <v>0</v>
      </c>
      <c r="AE7" s="2">
        <v>0</v>
      </c>
      <c r="AF7" s="2">
        <v>0</v>
      </c>
      <c r="AG7" s="2">
        <v>1</v>
      </c>
      <c r="AH7" s="2">
        <v>0</v>
      </c>
      <c r="AI7" s="2">
        <v>0</v>
      </c>
      <c r="AJ7" s="2">
        <v>1</v>
      </c>
      <c r="AK7" s="2">
        <v>0</v>
      </c>
      <c r="AL7" s="2">
        <v>0</v>
      </c>
    </row>
    <row r="8" spans="1:38" x14ac:dyDescent="0.25">
      <c r="A8" s="2">
        <v>7</v>
      </c>
      <c r="B8" s="2">
        <v>1</v>
      </c>
      <c r="C8" s="2">
        <v>1</v>
      </c>
      <c r="D8">
        <v>1</v>
      </c>
      <c r="E8">
        <v>0</v>
      </c>
      <c r="F8">
        <v>1</v>
      </c>
      <c r="G8" s="2">
        <v>1</v>
      </c>
      <c r="H8" s="2">
        <v>0</v>
      </c>
      <c r="I8" s="2">
        <v>1</v>
      </c>
      <c r="J8" s="2">
        <v>0</v>
      </c>
      <c r="K8" s="2">
        <v>0</v>
      </c>
      <c r="L8" s="2">
        <v>1</v>
      </c>
      <c r="M8" s="2">
        <v>0</v>
      </c>
      <c r="N8" s="2">
        <v>0</v>
      </c>
      <c r="O8" s="2">
        <v>0</v>
      </c>
      <c r="P8" s="2">
        <v>1</v>
      </c>
      <c r="Q8" s="2">
        <v>0</v>
      </c>
      <c r="R8" s="2">
        <v>1</v>
      </c>
      <c r="S8" s="2">
        <v>0</v>
      </c>
      <c r="T8" s="2">
        <v>0</v>
      </c>
      <c r="U8" s="2">
        <v>0</v>
      </c>
      <c r="V8" s="2">
        <v>0</v>
      </c>
      <c r="W8" s="2">
        <v>0</v>
      </c>
      <c r="X8" s="2">
        <v>0</v>
      </c>
      <c r="Y8" s="2">
        <v>0</v>
      </c>
      <c r="Z8" s="2">
        <v>0</v>
      </c>
      <c r="AA8" s="2">
        <v>0</v>
      </c>
      <c r="AB8" s="2">
        <v>1</v>
      </c>
      <c r="AC8" s="2">
        <v>0</v>
      </c>
      <c r="AD8" s="2">
        <v>0</v>
      </c>
      <c r="AE8" s="2">
        <v>0</v>
      </c>
      <c r="AF8" s="2">
        <v>0</v>
      </c>
      <c r="AG8" s="2">
        <v>1</v>
      </c>
      <c r="AH8" s="2">
        <v>0</v>
      </c>
      <c r="AI8" s="2">
        <v>0</v>
      </c>
      <c r="AJ8" s="2">
        <v>1</v>
      </c>
      <c r="AK8" s="2">
        <v>0</v>
      </c>
      <c r="AL8" s="2">
        <v>0</v>
      </c>
    </row>
    <row r="9" spans="1:38" x14ac:dyDescent="0.25">
      <c r="A9" s="2">
        <v>8</v>
      </c>
      <c r="B9" s="2">
        <v>1</v>
      </c>
      <c r="C9" s="2">
        <v>1</v>
      </c>
      <c r="D9">
        <v>1</v>
      </c>
      <c r="E9">
        <v>0</v>
      </c>
      <c r="F9">
        <v>1</v>
      </c>
      <c r="G9" s="2">
        <v>1</v>
      </c>
      <c r="H9" s="2">
        <v>0</v>
      </c>
      <c r="I9" s="2">
        <v>1</v>
      </c>
      <c r="J9" s="2">
        <v>0</v>
      </c>
      <c r="K9" s="2">
        <v>0</v>
      </c>
      <c r="L9" s="2">
        <v>1</v>
      </c>
      <c r="M9" s="2">
        <v>0</v>
      </c>
      <c r="N9" s="2">
        <v>0</v>
      </c>
      <c r="O9" s="2">
        <v>0</v>
      </c>
      <c r="P9" s="2">
        <v>1</v>
      </c>
      <c r="Q9" s="2">
        <v>0</v>
      </c>
      <c r="R9" s="2">
        <v>0</v>
      </c>
      <c r="S9" s="2">
        <v>1</v>
      </c>
      <c r="T9" s="2">
        <v>0</v>
      </c>
      <c r="U9" s="2">
        <v>0</v>
      </c>
      <c r="V9" s="2">
        <v>0</v>
      </c>
      <c r="W9" s="2">
        <v>0</v>
      </c>
      <c r="X9" s="2">
        <v>0</v>
      </c>
      <c r="Y9" s="2">
        <v>0</v>
      </c>
      <c r="Z9" s="2">
        <v>0</v>
      </c>
      <c r="AA9" s="2">
        <v>0</v>
      </c>
      <c r="AB9" s="2">
        <v>1</v>
      </c>
      <c r="AC9" s="2">
        <v>0</v>
      </c>
      <c r="AD9" s="2">
        <v>0</v>
      </c>
      <c r="AE9" s="2">
        <v>0</v>
      </c>
      <c r="AF9" s="2">
        <v>0</v>
      </c>
      <c r="AG9" s="2">
        <v>1</v>
      </c>
      <c r="AH9" s="2">
        <v>0</v>
      </c>
      <c r="AI9" s="2">
        <v>0</v>
      </c>
      <c r="AJ9" s="2">
        <v>0</v>
      </c>
      <c r="AK9" s="2">
        <v>0</v>
      </c>
      <c r="AL9" s="2">
        <v>1</v>
      </c>
    </row>
    <row r="10" spans="1:38" x14ac:dyDescent="0.25">
      <c r="A10" s="2">
        <v>9</v>
      </c>
      <c r="B10" s="2">
        <v>1</v>
      </c>
      <c r="C10" s="2">
        <v>1</v>
      </c>
      <c r="D10">
        <v>1</v>
      </c>
      <c r="E10">
        <v>0</v>
      </c>
      <c r="F10">
        <v>1</v>
      </c>
      <c r="G10" s="2">
        <v>1</v>
      </c>
      <c r="H10" s="2">
        <v>0</v>
      </c>
      <c r="I10" s="2">
        <v>1</v>
      </c>
      <c r="J10" s="2">
        <v>0</v>
      </c>
      <c r="K10" s="2">
        <v>0</v>
      </c>
      <c r="L10" s="2">
        <v>1</v>
      </c>
      <c r="M10" s="2">
        <v>0</v>
      </c>
      <c r="N10" s="2">
        <v>1</v>
      </c>
      <c r="O10" s="2">
        <v>0</v>
      </c>
      <c r="P10" s="2">
        <v>0</v>
      </c>
      <c r="Q10" s="2">
        <v>0</v>
      </c>
      <c r="R10" s="2">
        <v>1</v>
      </c>
      <c r="S10" s="2">
        <v>0</v>
      </c>
      <c r="T10" s="2">
        <v>0</v>
      </c>
      <c r="U10" s="2">
        <v>0</v>
      </c>
      <c r="V10" s="2">
        <v>0</v>
      </c>
      <c r="W10" s="2">
        <v>0</v>
      </c>
      <c r="X10" s="2">
        <v>0</v>
      </c>
      <c r="Y10" s="2">
        <v>0</v>
      </c>
      <c r="Z10" s="2">
        <v>0</v>
      </c>
      <c r="AA10" s="2">
        <v>1</v>
      </c>
      <c r="AB10" s="2">
        <v>0</v>
      </c>
      <c r="AC10" s="2">
        <v>0</v>
      </c>
      <c r="AD10" s="2">
        <v>0</v>
      </c>
      <c r="AE10" s="2">
        <v>0</v>
      </c>
      <c r="AF10" s="2">
        <v>0</v>
      </c>
      <c r="AG10" s="2">
        <v>1</v>
      </c>
      <c r="AH10" s="2">
        <v>0</v>
      </c>
      <c r="AI10" s="2">
        <v>0</v>
      </c>
      <c r="AJ10" s="2">
        <v>0</v>
      </c>
      <c r="AK10" s="2">
        <v>1</v>
      </c>
      <c r="AL10" s="2">
        <v>0</v>
      </c>
    </row>
    <row r="11" spans="1:38" x14ac:dyDescent="0.25">
      <c r="A11" s="2">
        <v>10</v>
      </c>
      <c r="B11" s="2">
        <v>1</v>
      </c>
      <c r="C11" s="2">
        <v>1</v>
      </c>
      <c r="D11">
        <v>1</v>
      </c>
      <c r="E11">
        <v>0</v>
      </c>
      <c r="F11">
        <v>1</v>
      </c>
      <c r="G11" s="2">
        <v>1</v>
      </c>
      <c r="H11" s="2">
        <v>0</v>
      </c>
      <c r="I11" s="2">
        <v>1</v>
      </c>
      <c r="J11" s="2">
        <v>0</v>
      </c>
      <c r="K11" s="2">
        <v>0</v>
      </c>
      <c r="L11" s="2">
        <v>1</v>
      </c>
      <c r="M11" s="2">
        <v>0</v>
      </c>
      <c r="N11" s="2">
        <v>0</v>
      </c>
      <c r="O11" s="2">
        <v>0</v>
      </c>
      <c r="P11" s="2">
        <v>1</v>
      </c>
      <c r="Q11" s="2">
        <v>0</v>
      </c>
      <c r="R11" s="2">
        <v>0</v>
      </c>
      <c r="S11" s="2">
        <v>1</v>
      </c>
      <c r="T11" s="2">
        <v>0</v>
      </c>
      <c r="U11" s="2">
        <v>0</v>
      </c>
      <c r="V11" s="2">
        <v>0</v>
      </c>
      <c r="W11" s="2">
        <v>0</v>
      </c>
      <c r="X11" s="2">
        <v>0</v>
      </c>
      <c r="Y11" s="2">
        <v>0</v>
      </c>
      <c r="Z11" s="2">
        <v>0</v>
      </c>
      <c r="AA11" s="2">
        <v>0</v>
      </c>
      <c r="AB11" s="2">
        <v>0</v>
      </c>
      <c r="AC11" s="2">
        <v>0</v>
      </c>
      <c r="AD11" s="2">
        <v>1</v>
      </c>
      <c r="AE11" s="2">
        <v>0</v>
      </c>
      <c r="AF11" s="2">
        <v>0</v>
      </c>
      <c r="AG11" s="2">
        <v>1</v>
      </c>
      <c r="AH11" s="2">
        <v>0</v>
      </c>
      <c r="AI11" s="2">
        <v>0</v>
      </c>
      <c r="AJ11" s="2">
        <v>0</v>
      </c>
      <c r="AK11" s="2">
        <v>0</v>
      </c>
      <c r="AL11" s="2">
        <v>1</v>
      </c>
    </row>
    <row r="12" spans="1:38" x14ac:dyDescent="0.25">
      <c r="A12" s="2">
        <v>11</v>
      </c>
      <c r="B12" s="2">
        <v>1</v>
      </c>
      <c r="C12" s="2">
        <v>1</v>
      </c>
      <c r="D12">
        <v>1</v>
      </c>
      <c r="E12">
        <v>0</v>
      </c>
      <c r="F12">
        <v>1</v>
      </c>
      <c r="G12" s="2">
        <v>1</v>
      </c>
      <c r="H12" s="2">
        <v>0</v>
      </c>
      <c r="I12" s="2">
        <v>1</v>
      </c>
      <c r="J12" s="2">
        <v>0</v>
      </c>
      <c r="K12" s="2">
        <v>0</v>
      </c>
      <c r="L12" s="2">
        <v>1</v>
      </c>
      <c r="M12" s="2">
        <v>0</v>
      </c>
      <c r="N12" s="2">
        <v>0</v>
      </c>
      <c r="O12" s="2">
        <v>0</v>
      </c>
      <c r="P12" s="2">
        <v>1</v>
      </c>
      <c r="Q12" s="2">
        <v>0</v>
      </c>
      <c r="R12" s="2">
        <v>0</v>
      </c>
      <c r="S12" s="2">
        <v>1</v>
      </c>
      <c r="T12" s="2">
        <v>0</v>
      </c>
      <c r="U12" s="2">
        <v>0</v>
      </c>
      <c r="V12" s="2">
        <v>0</v>
      </c>
      <c r="W12" s="2">
        <v>0</v>
      </c>
      <c r="X12" s="2">
        <v>0</v>
      </c>
      <c r="Y12" s="2">
        <v>0</v>
      </c>
      <c r="Z12" s="2">
        <v>0</v>
      </c>
      <c r="AA12" s="2">
        <v>1</v>
      </c>
      <c r="AB12" s="2">
        <v>0</v>
      </c>
      <c r="AC12" s="2">
        <v>0</v>
      </c>
      <c r="AD12" s="2">
        <v>0</v>
      </c>
      <c r="AE12" s="2">
        <v>0</v>
      </c>
      <c r="AF12" s="2">
        <v>0</v>
      </c>
      <c r="AG12" s="2">
        <v>1</v>
      </c>
      <c r="AH12" s="2">
        <v>0</v>
      </c>
      <c r="AI12" s="2">
        <v>1</v>
      </c>
      <c r="AJ12" s="2">
        <v>0</v>
      </c>
      <c r="AK12" s="2">
        <v>0</v>
      </c>
      <c r="AL12" s="2">
        <v>0</v>
      </c>
    </row>
    <row r="13" spans="1:38" x14ac:dyDescent="0.25">
      <c r="A13" s="2">
        <v>12</v>
      </c>
      <c r="B13" s="2">
        <v>1</v>
      </c>
      <c r="C13" s="2">
        <v>1</v>
      </c>
      <c r="D13">
        <v>1</v>
      </c>
      <c r="E13">
        <v>0</v>
      </c>
      <c r="F13">
        <v>1</v>
      </c>
      <c r="G13" s="2">
        <v>1</v>
      </c>
      <c r="H13" s="2">
        <v>1</v>
      </c>
      <c r="I13" s="2">
        <v>0</v>
      </c>
      <c r="J13" s="2">
        <v>0</v>
      </c>
      <c r="K13" s="2">
        <v>0</v>
      </c>
      <c r="L13" s="2">
        <v>1</v>
      </c>
      <c r="M13" s="2">
        <v>0</v>
      </c>
      <c r="N13" s="2">
        <v>1</v>
      </c>
      <c r="O13" s="2">
        <v>0</v>
      </c>
      <c r="P13" s="2">
        <v>0</v>
      </c>
      <c r="Q13" s="2">
        <v>0</v>
      </c>
      <c r="R13" s="2">
        <v>1</v>
      </c>
      <c r="S13" s="2">
        <v>0</v>
      </c>
      <c r="T13" s="2">
        <v>0</v>
      </c>
      <c r="U13" s="2">
        <v>0</v>
      </c>
      <c r="V13" s="2">
        <v>0</v>
      </c>
      <c r="W13" s="2">
        <v>0</v>
      </c>
      <c r="X13" s="2">
        <v>0</v>
      </c>
      <c r="Y13" s="2">
        <v>0</v>
      </c>
      <c r="Z13" s="2">
        <v>0</v>
      </c>
      <c r="AA13" s="2">
        <v>1</v>
      </c>
      <c r="AB13" s="2">
        <v>0</v>
      </c>
      <c r="AC13" s="2">
        <v>0</v>
      </c>
      <c r="AD13" s="2">
        <v>0</v>
      </c>
      <c r="AE13" s="2">
        <v>0</v>
      </c>
      <c r="AF13" s="2">
        <v>0</v>
      </c>
      <c r="AG13" s="2">
        <v>1</v>
      </c>
      <c r="AH13" s="2">
        <v>0</v>
      </c>
      <c r="AI13" s="2">
        <v>0</v>
      </c>
      <c r="AJ13" s="2">
        <v>1</v>
      </c>
      <c r="AK13" s="2">
        <v>0</v>
      </c>
      <c r="AL13" s="2">
        <v>0</v>
      </c>
    </row>
    <row r="14" spans="1:38" x14ac:dyDescent="0.25">
      <c r="A14" s="2">
        <v>13</v>
      </c>
      <c r="B14" s="2">
        <v>1</v>
      </c>
      <c r="C14" s="2">
        <v>1</v>
      </c>
      <c r="D14">
        <v>1</v>
      </c>
      <c r="E14">
        <v>0</v>
      </c>
      <c r="F14">
        <v>1</v>
      </c>
      <c r="G14" s="2">
        <v>1</v>
      </c>
      <c r="H14" s="2">
        <v>1</v>
      </c>
      <c r="I14" s="2">
        <v>0</v>
      </c>
      <c r="J14" s="2">
        <v>0</v>
      </c>
      <c r="K14" s="2">
        <v>0</v>
      </c>
      <c r="L14" s="2">
        <v>1</v>
      </c>
      <c r="M14" s="2">
        <v>0</v>
      </c>
      <c r="N14" s="2">
        <v>1</v>
      </c>
      <c r="O14" s="2">
        <v>0</v>
      </c>
      <c r="P14" s="2">
        <v>0</v>
      </c>
      <c r="Q14" s="2">
        <v>0</v>
      </c>
      <c r="R14" s="2">
        <v>1</v>
      </c>
      <c r="S14" s="2">
        <v>0</v>
      </c>
      <c r="T14" s="2">
        <v>0</v>
      </c>
      <c r="U14" s="2">
        <v>0</v>
      </c>
      <c r="V14" s="2">
        <v>0</v>
      </c>
      <c r="W14" s="2">
        <v>0</v>
      </c>
      <c r="X14" s="2">
        <v>0</v>
      </c>
      <c r="Y14" s="2">
        <v>1</v>
      </c>
      <c r="Z14" s="2">
        <v>0</v>
      </c>
      <c r="AA14" s="2">
        <v>0</v>
      </c>
      <c r="AB14" s="2">
        <v>0</v>
      </c>
      <c r="AC14" s="2">
        <v>0</v>
      </c>
      <c r="AD14" s="2">
        <v>0</v>
      </c>
      <c r="AE14" s="2">
        <v>0</v>
      </c>
      <c r="AF14" s="2">
        <v>0</v>
      </c>
      <c r="AG14" s="2">
        <v>1</v>
      </c>
      <c r="AH14" s="2">
        <v>0</v>
      </c>
      <c r="AI14" s="2">
        <v>1</v>
      </c>
      <c r="AJ14" s="2">
        <v>0</v>
      </c>
      <c r="AK14" s="2">
        <v>0</v>
      </c>
      <c r="AL14" s="2">
        <v>0</v>
      </c>
    </row>
    <row r="15" spans="1:38" x14ac:dyDescent="0.25">
      <c r="A15" s="2">
        <v>14</v>
      </c>
      <c r="B15" s="2">
        <v>1</v>
      </c>
      <c r="C15" s="2">
        <v>1</v>
      </c>
      <c r="D15">
        <v>1</v>
      </c>
      <c r="E15">
        <v>0</v>
      </c>
      <c r="F15">
        <v>1</v>
      </c>
      <c r="G15" s="2">
        <v>1</v>
      </c>
      <c r="H15" s="2">
        <v>1</v>
      </c>
      <c r="I15" s="2">
        <v>0</v>
      </c>
      <c r="J15" s="2">
        <v>0</v>
      </c>
      <c r="K15" s="2">
        <v>0</v>
      </c>
      <c r="L15" s="2">
        <v>1</v>
      </c>
      <c r="M15" s="2">
        <v>0</v>
      </c>
      <c r="N15" s="2">
        <v>1</v>
      </c>
      <c r="O15" s="2">
        <v>0</v>
      </c>
      <c r="P15" s="2">
        <v>0</v>
      </c>
      <c r="Q15" s="2">
        <v>0</v>
      </c>
      <c r="R15" s="2">
        <v>0</v>
      </c>
      <c r="S15" s="2">
        <v>1</v>
      </c>
      <c r="T15" s="2">
        <v>0</v>
      </c>
      <c r="U15" s="2">
        <v>0</v>
      </c>
      <c r="V15" s="2">
        <v>0</v>
      </c>
      <c r="W15" s="2">
        <v>0</v>
      </c>
      <c r="X15" s="2">
        <v>0</v>
      </c>
      <c r="Y15" s="2">
        <v>0</v>
      </c>
      <c r="Z15" s="2">
        <v>0</v>
      </c>
      <c r="AA15" s="2">
        <v>0</v>
      </c>
      <c r="AB15" s="2">
        <v>1</v>
      </c>
      <c r="AC15" s="2">
        <v>0</v>
      </c>
      <c r="AD15" s="2">
        <v>0</v>
      </c>
      <c r="AE15" s="2">
        <v>0</v>
      </c>
      <c r="AF15" s="2">
        <v>0</v>
      </c>
      <c r="AG15" s="2">
        <v>1</v>
      </c>
      <c r="AH15" s="2">
        <v>0</v>
      </c>
      <c r="AI15" s="2">
        <v>0</v>
      </c>
      <c r="AJ15" s="2">
        <v>1</v>
      </c>
      <c r="AK15" s="2">
        <v>0</v>
      </c>
      <c r="AL15" s="2">
        <v>0</v>
      </c>
    </row>
    <row r="16" spans="1:38" x14ac:dyDescent="0.25">
      <c r="A16" s="2">
        <v>15</v>
      </c>
      <c r="B16" s="2">
        <v>1</v>
      </c>
      <c r="C16" s="2">
        <v>1</v>
      </c>
      <c r="D16">
        <v>1</v>
      </c>
      <c r="E16">
        <v>0</v>
      </c>
      <c r="F16">
        <v>1</v>
      </c>
      <c r="G16" s="2">
        <v>1</v>
      </c>
      <c r="H16" s="2">
        <v>1</v>
      </c>
      <c r="I16" s="2">
        <v>0</v>
      </c>
      <c r="J16" s="2">
        <v>0</v>
      </c>
      <c r="K16" s="2">
        <v>0</v>
      </c>
      <c r="L16" s="2">
        <v>1</v>
      </c>
      <c r="M16" s="2">
        <v>0</v>
      </c>
      <c r="N16" s="2">
        <v>1</v>
      </c>
      <c r="O16" s="2">
        <v>0</v>
      </c>
      <c r="P16" s="2">
        <v>0</v>
      </c>
      <c r="Q16" s="2">
        <v>0</v>
      </c>
      <c r="R16" s="2">
        <v>0</v>
      </c>
      <c r="S16" s="2">
        <v>1</v>
      </c>
      <c r="T16" s="2">
        <v>0</v>
      </c>
      <c r="U16" s="2">
        <v>0</v>
      </c>
      <c r="V16" s="2">
        <v>0</v>
      </c>
      <c r="W16" s="2">
        <v>0</v>
      </c>
      <c r="X16" s="2">
        <v>0</v>
      </c>
      <c r="Y16" s="2">
        <v>0</v>
      </c>
      <c r="Z16" s="2">
        <v>0</v>
      </c>
      <c r="AA16" s="2">
        <v>0</v>
      </c>
      <c r="AB16" s="2">
        <v>1</v>
      </c>
      <c r="AC16" s="2">
        <v>0</v>
      </c>
      <c r="AD16" s="2">
        <v>0</v>
      </c>
      <c r="AE16" s="2">
        <v>0</v>
      </c>
      <c r="AF16" s="2">
        <v>0</v>
      </c>
      <c r="AG16" s="2">
        <v>1</v>
      </c>
      <c r="AH16" s="2">
        <v>1</v>
      </c>
      <c r="AI16" s="2">
        <v>0</v>
      </c>
      <c r="AJ16" s="2">
        <v>0</v>
      </c>
      <c r="AK16" s="2">
        <v>0</v>
      </c>
      <c r="AL16" s="2">
        <v>0</v>
      </c>
    </row>
    <row r="17" spans="1:38" x14ac:dyDescent="0.25">
      <c r="A17" s="2">
        <v>16</v>
      </c>
      <c r="B17" s="2">
        <v>1</v>
      </c>
      <c r="C17" s="2">
        <v>1</v>
      </c>
      <c r="D17">
        <v>1</v>
      </c>
      <c r="E17">
        <v>0</v>
      </c>
      <c r="F17">
        <v>1</v>
      </c>
      <c r="G17" s="2">
        <v>1</v>
      </c>
      <c r="H17" s="2">
        <v>1</v>
      </c>
      <c r="I17" s="2">
        <v>0</v>
      </c>
      <c r="J17" s="2">
        <v>0</v>
      </c>
      <c r="K17" s="2">
        <v>0</v>
      </c>
      <c r="L17" s="2">
        <v>1</v>
      </c>
      <c r="M17" s="2">
        <v>0</v>
      </c>
      <c r="N17" s="2">
        <v>0</v>
      </c>
      <c r="O17" s="2">
        <v>0</v>
      </c>
      <c r="P17" s="2">
        <v>1</v>
      </c>
      <c r="Q17" s="2">
        <v>0</v>
      </c>
      <c r="R17" s="2">
        <v>0</v>
      </c>
      <c r="S17" s="2">
        <v>1</v>
      </c>
      <c r="T17" s="2">
        <v>0</v>
      </c>
      <c r="U17" s="2">
        <v>0</v>
      </c>
      <c r="V17" s="2">
        <v>0</v>
      </c>
      <c r="W17" s="2">
        <v>0</v>
      </c>
      <c r="X17" s="2">
        <v>0</v>
      </c>
      <c r="Y17" s="2">
        <v>0</v>
      </c>
      <c r="Z17" s="2">
        <v>0</v>
      </c>
      <c r="AA17" s="2">
        <v>1</v>
      </c>
      <c r="AB17" s="2">
        <v>0</v>
      </c>
      <c r="AC17" s="2">
        <v>0</v>
      </c>
      <c r="AD17" s="2">
        <v>0</v>
      </c>
      <c r="AE17" s="2">
        <v>0</v>
      </c>
      <c r="AF17" s="2">
        <v>0</v>
      </c>
      <c r="AG17" s="2">
        <v>1</v>
      </c>
      <c r="AH17" s="2">
        <v>1</v>
      </c>
      <c r="AI17" s="2">
        <v>0</v>
      </c>
      <c r="AJ17" s="2">
        <v>0</v>
      </c>
      <c r="AK17" s="2">
        <v>0</v>
      </c>
      <c r="AL17" s="2">
        <v>0</v>
      </c>
    </row>
    <row r="18" spans="1:38" x14ac:dyDescent="0.25">
      <c r="A18" s="2">
        <v>17</v>
      </c>
      <c r="B18" s="2">
        <v>1</v>
      </c>
      <c r="C18" s="2">
        <v>1</v>
      </c>
      <c r="D18">
        <v>1</v>
      </c>
      <c r="E18">
        <v>0</v>
      </c>
      <c r="F18">
        <v>1</v>
      </c>
      <c r="G18" s="2">
        <v>1</v>
      </c>
      <c r="H18" s="2">
        <v>1</v>
      </c>
      <c r="I18" s="2">
        <v>0</v>
      </c>
      <c r="J18" s="2">
        <v>0</v>
      </c>
      <c r="K18" s="2">
        <v>0</v>
      </c>
      <c r="L18" s="2">
        <v>0</v>
      </c>
      <c r="M18" s="2">
        <v>0</v>
      </c>
      <c r="N18" s="2">
        <v>1</v>
      </c>
      <c r="O18" s="2">
        <v>0</v>
      </c>
      <c r="P18" s="2">
        <v>0</v>
      </c>
      <c r="Q18" s="2">
        <v>1</v>
      </c>
      <c r="R18" s="2">
        <v>0</v>
      </c>
      <c r="S18" s="2">
        <v>0</v>
      </c>
      <c r="T18" s="2">
        <v>0</v>
      </c>
      <c r="U18" s="2">
        <v>0</v>
      </c>
      <c r="V18" s="2">
        <v>0</v>
      </c>
      <c r="W18" s="2">
        <v>0</v>
      </c>
      <c r="X18" s="2">
        <v>1</v>
      </c>
      <c r="Y18" s="2">
        <v>0</v>
      </c>
      <c r="Z18" s="2">
        <v>0</v>
      </c>
      <c r="AA18" s="2">
        <v>0</v>
      </c>
      <c r="AB18" s="2">
        <v>0</v>
      </c>
      <c r="AC18" s="2">
        <v>0</v>
      </c>
      <c r="AD18" s="2">
        <v>0</v>
      </c>
      <c r="AE18" s="2">
        <v>0</v>
      </c>
      <c r="AF18" s="2">
        <v>0</v>
      </c>
      <c r="AG18" s="2">
        <v>1</v>
      </c>
      <c r="AH18" s="2">
        <v>0</v>
      </c>
      <c r="AI18" s="2">
        <v>0</v>
      </c>
      <c r="AJ18" s="2">
        <v>0</v>
      </c>
      <c r="AK18" s="2">
        <v>1</v>
      </c>
      <c r="AL18" s="2">
        <v>0</v>
      </c>
    </row>
    <row r="19" spans="1:38" x14ac:dyDescent="0.25">
      <c r="A19" s="2">
        <v>18</v>
      </c>
      <c r="B19" s="2">
        <v>1</v>
      </c>
      <c r="C19" s="2">
        <v>1</v>
      </c>
      <c r="D19">
        <v>1</v>
      </c>
      <c r="E19">
        <v>0</v>
      </c>
      <c r="F19">
        <v>1</v>
      </c>
      <c r="G19" s="2">
        <v>1</v>
      </c>
      <c r="H19" s="2">
        <v>1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  <c r="N19" s="2">
        <v>1</v>
      </c>
      <c r="O19" s="2">
        <v>0</v>
      </c>
      <c r="P19" s="2">
        <v>0</v>
      </c>
      <c r="Q19" s="2">
        <v>1</v>
      </c>
      <c r="R19" s="2">
        <v>0</v>
      </c>
      <c r="S19" s="2">
        <v>0</v>
      </c>
      <c r="T19" s="2">
        <v>0</v>
      </c>
      <c r="U19" s="2">
        <v>0</v>
      </c>
      <c r="V19" s="2">
        <v>0</v>
      </c>
      <c r="W19" s="2">
        <v>0</v>
      </c>
      <c r="X19" s="2">
        <v>0</v>
      </c>
      <c r="Y19" s="2">
        <v>0</v>
      </c>
      <c r="Z19" s="2">
        <v>0</v>
      </c>
      <c r="AA19" s="2">
        <v>0</v>
      </c>
      <c r="AB19" s="2">
        <v>1</v>
      </c>
      <c r="AC19" s="2">
        <v>0</v>
      </c>
      <c r="AD19" s="2">
        <v>0</v>
      </c>
      <c r="AE19" s="2">
        <v>0</v>
      </c>
      <c r="AF19" s="2">
        <v>0</v>
      </c>
      <c r="AG19" s="2">
        <v>1</v>
      </c>
      <c r="AH19" s="2">
        <v>0</v>
      </c>
      <c r="AI19" s="2">
        <v>0</v>
      </c>
      <c r="AJ19" s="2">
        <v>1</v>
      </c>
      <c r="AK19" s="2">
        <v>0</v>
      </c>
      <c r="AL19" s="2">
        <v>0</v>
      </c>
    </row>
    <row r="20" spans="1:38" x14ac:dyDescent="0.25">
      <c r="A20" s="2">
        <v>19</v>
      </c>
      <c r="B20" s="2">
        <v>1</v>
      </c>
      <c r="C20" s="2">
        <v>1</v>
      </c>
      <c r="D20">
        <v>1</v>
      </c>
      <c r="E20">
        <v>0</v>
      </c>
      <c r="F20">
        <v>1</v>
      </c>
      <c r="G20" s="2">
        <v>1</v>
      </c>
      <c r="H20" s="2">
        <v>1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1</v>
      </c>
      <c r="O20" s="2">
        <v>0</v>
      </c>
      <c r="P20" s="2">
        <v>0</v>
      </c>
      <c r="Q20" s="2">
        <v>1</v>
      </c>
      <c r="R20" s="2">
        <v>0</v>
      </c>
      <c r="S20" s="2">
        <v>0</v>
      </c>
      <c r="T20" s="2">
        <v>0</v>
      </c>
      <c r="U20" s="2">
        <v>0</v>
      </c>
      <c r="V20" s="2">
        <v>0</v>
      </c>
      <c r="W20" s="2">
        <v>0</v>
      </c>
      <c r="X20" s="2">
        <v>0</v>
      </c>
      <c r="Y20" s="2">
        <v>1</v>
      </c>
      <c r="Z20" s="2">
        <v>0</v>
      </c>
      <c r="AA20" s="2">
        <v>0</v>
      </c>
      <c r="AB20" s="2">
        <v>0</v>
      </c>
      <c r="AC20" s="2">
        <v>0</v>
      </c>
      <c r="AD20" s="2">
        <v>0</v>
      </c>
      <c r="AE20" s="2">
        <v>0</v>
      </c>
      <c r="AF20" s="2">
        <v>0</v>
      </c>
      <c r="AG20" s="2">
        <v>1</v>
      </c>
      <c r="AH20" s="2">
        <v>0</v>
      </c>
      <c r="AI20" s="2">
        <v>0</v>
      </c>
      <c r="AJ20" s="2">
        <v>0</v>
      </c>
      <c r="AK20" s="2">
        <v>1</v>
      </c>
      <c r="AL20" s="2">
        <v>0</v>
      </c>
    </row>
    <row r="21" spans="1:38" x14ac:dyDescent="0.25">
      <c r="A21" s="2">
        <v>20</v>
      </c>
      <c r="B21" s="2">
        <v>1</v>
      </c>
      <c r="C21" s="2">
        <v>1</v>
      </c>
      <c r="D21">
        <v>1</v>
      </c>
      <c r="E21">
        <v>0</v>
      </c>
      <c r="F21">
        <v>1</v>
      </c>
      <c r="G21" s="2">
        <v>1</v>
      </c>
      <c r="H21" s="2">
        <v>1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N21" s="2">
        <v>1</v>
      </c>
      <c r="O21" s="2">
        <v>0</v>
      </c>
      <c r="P21" s="2">
        <v>0</v>
      </c>
      <c r="Q21" s="2">
        <v>1</v>
      </c>
      <c r="R21" s="2">
        <v>0</v>
      </c>
      <c r="S21" s="2">
        <v>0</v>
      </c>
      <c r="T21" s="2">
        <v>0</v>
      </c>
      <c r="U21" s="2">
        <v>0</v>
      </c>
      <c r="V21" s="2">
        <v>0</v>
      </c>
      <c r="W21" s="2">
        <v>0</v>
      </c>
      <c r="X21" s="2">
        <v>1</v>
      </c>
      <c r="Y21" s="2">
        <v>0</v>
      </c>
      <c r="Z21" s="2">
        <v>0</v>
      </c>
      <c r="AA21" s="2">
        <v>0</v>
      </c>
      <c r="AB21" s="2">
        <v>0</v>
      </c>
      <c r="AC21" s="2">
        <v>0</v>
      </c>
      <c r="AD21" s="2">
        <v>0</v>
      </c>
      <c r="AE21" s="2">
        <v>0</v>
      </c>
      <c r="AF21" s="2">
        <v>0</v>
      </c>
      <c r="AG21" s="2">
        <v>1</v>
      </c>
      <c r="AH21" s="2">
        <v>0</v>
      </c>
      <c r="AI21" s="2">
        <v>0</v>
      </c>
      <c r="AJ21" s="2">
        <v>1</v>
      </c>
      <c r="AK21" s="2">
        <v>0</v>
      </c>
      <c r="AL21" s="2">
        <v>0</v>
      </c>
    </row>
    <row r="22" spans="1:38" x14ac:dyDescent="0.25">
      <c r="A22" s="2">
        <v>21</v>
      </c>
      <c r="B22" s="2">
        <v>1</v>
      </c>
      <c r="C22" s="2">
        <v>1</v>
      </c>
      <c r="D22">
        <v>1</v>
      </c>
      <c r="E22">
        <v>0</v>
      </c>
      <c r="F22">
        <v>1</v>
      </c>
      <c r="G22" s="2">
        <v>1</v>
      </c>
      <c r="H22" s="2">
        <v>1</v>
      </c>
      <c r="I22" s="2">
        <v>0</v>
      </c>
      <c r="J22" s="2">
        <v>0</v>
      </c>
      <c r="K22" s="2">
        <v>0</v>
      </c>
      <c r="L22" s="2">
        <v>1</v>
      </c>
      <c r="M22" s="2">
        <v>0</v>
      </c>
      <c r="N22" s="2">
        <v>1</v>
      </c>
      <c r="O22" s="2">
        <v>0</v>
      </c>
      <c r="P22" s="2">
        <v>0</v>
      </c>
      <c r="Q22" s="2">
        <v>1</v>
      </c>
      <c r="R22" s="2">
        <v>0</v>
      </c>
      <c r="S22" s="2">
        <v>0</v>
      </c>
      <c r="T22" s="2">
        <v>0</v>
      </c>
      <c r="U22" s="2">
        <v>0</v>
      </c>
      <c r="V22" s="2">
        <v>0</v>
      </c>
      <c r="W22" s="2">
        <v>0</v>
      </c>
      <c r="X22" s="2">
        <v>0</v>
      </c>
      <c r="Y22" s="2">
        <v>0</v>
      </c>
      <c r="Z22" s="2">
        <v>0</v>
      </c>
      <c r="AA22" s="2">
        <v>0</v>
      </c>
      <c r="AB22" s="2">
        <v>1</v>
      </c>
      <c r="AC22" s="2">
        <v>0</v>
      </c>
      <c r="AD22" s="2">
        <v>0</v>
      </c>
      <c r="AE22" s="2">
        <v>0</v>
      </c>
      <c r="AF22" s="2">
        <v>0</v>
      </c>
      <c r="AG22" s="2">
        <v>1</v>
      </c>
      <c r="AH22" s="2">
        <v>0</v>
      </c>
      <c r="AI22" s="2">
        <v>0</v>
      </c>
      <c r="AJ22" s="2">
        <v>0</v>
      </c>
      <c r="AK22" s="2">
        <v>1</v>
      </c>
      <c r="AL22" s="2">
        <v>0</v>
      </c>
    </row>
    <row r="23" spans="1:38" x14ac:dyDescent="0.25">
      <c r="A23" s="2">
        <v>22</v>
      </c>
      <c r="B23" s="2">
        <v>1</v>
      </c>
      <c r="C23" s="2">
        <v>1</v>
      </c>
      <c r="D23">
        <v>1</v>
      </c>
      <c r="E23">
        <v>0</v>
      </c>
      <c r="F23">
        <v>1</v>
      </c>
      <c r="G23" s="2">
        <v>1</v>
      </c>
      <c r="H23" s="2">
        <v>1</v>
      </c>
      <c r="I23" s="2">
        <v>0</v>
      </c>
      <c r="J23" s="2">
        <v>0</v>
      </c>
      <c r="K23" s="2">
        <v>0</v>
      </c>
      <c r="L23" s="2">
        <v>1</v>
      </c>
      <c r="M23" s="2">
        <v>0</v>
      </c>
      <c r="N23" s="2">
        <v>1</v>
      </c>
      <c r="O23" s="2">
        <v>0</v>
      </c>
      <c r="P23" s="2">
        <v>0</v>
      </c>
      <c r="Q23" s="2">
        <v>1</v>
      </c>
      <c r="R23" s="2">
        <v>0</v>
      </c>
      <c r="S23" s="2">
        <v>0</v>
      </c>
      <c r="T23" s="2">
        <v>0</v>
      </c>
      <c r="U23" s="2">
        <v>0</v>
      </c>
      <c r="V23" s="2">
        <v>0</v>
      </c>
      <c r="W23" s="2">
        <v>0</v>
      </c>
      <c r="X23" s="2">
        <v>0</v>
      </c>
      <c r="Y23" s="2">
        <v>0</v>
      </c>
      <c r="Z23" s="2">
        <v>0</v>
      </c>
      <c r="AA23" s="2">
        <v>0</v>
      </c>
      <c r="AB23" s="2">
        <v>1</v>
      </c>
      <c r="AC23" s="2">
        <v>0</v>
      </c>
      <c r="AD23" s="2">
        <v>0</v>
      </c>
      <c r="AE23" s="2">
        <v>0</v>
      </c>
      <c r="AF23" s="2">
        <v>0</v>
      </c>
      <c r="AG23" s="2">
        <v>1</v>
      </c>
      <c r="AH23" s="2">
        <v>0</v>
      </c>
      <c r="AI23" s="2">
        <v>0</v>
      </c>
      <c r="AJ23" s="2">
        <v>0</v>
      </c>
      <c r="AK23" s="2">
        <v>1</v>
      </c>
      <c r="AL23" s="2">
        <v>0</v>
      </c>
    </row>
    <row r="24" spans="1:38" x14ac:dyDescent="0.25">
      <c r="A24" s="2">
        <v>23</v>
      </c>
      <c r="B24" s="2">
        <v>1</v>
      </c>
      <c r="C24" s="2">
        <v>1</v>
      </c>
      <c r="D24">
        <v>1</v>
      </c>
      <c r="E24">
        <v>0</v>
      </c>
      <c r="F24">
        <v>1</v>
      </c>
      <c r="G24" s="2">
        <v>1</v>
      </c>
      <c r="H24" s="2">
        <v>1</v>
      </c>
      <c r="I24" s="2">
        <v>0</v>
      </c>
      <c r="J24" s="2">
        <v>0</v>
      </c>
      <c r="K24" s="2">
        <v>0</v>
      </c>
      <c r="L24" s="2">
        <v>1</v>
      </c>
      <c r="M24" s="2">
        <v>0</v>
      </c>
      <c r="N24" s="2">
        <v>1</v>
      </c>
      <c r="O24" s="2">
        <v>0</v>
      </c>
      <c r="P24" s="2">
        <v>0</v>
      </c>
      <c r="Q24" s="2">
        <v>1</v>
      </c>
      <c r="R24" s="2">
        <v>0</v>
      </c>
      <c r="S24" s="2">
        <v>0</v>
      </c>
      <c r="T24" s="2">
        <v>0</v>
      </c>
      <c r="U24" s="2">
        <v>0</v>
      </c>
      <c r="V24" s="2">
        <v>0</v>
      </c>
      <c r="W24" s="2">
        <v>0</v>
      </c>
      <c r="X24" s="2">
        <v>0</v>
      </c>
      <c r="Y24" s="2">
        <v>0</v>
      </c>
      <c r="Z24" s="2">
        <v>0</v>
      </c>
      <c r="AA24" s="2">
        <v>0</v>
      </c>
      <c r="AB24" s="2">
        <v>1</v>
      </c>
      <c r="AC24" s="2">
        <v>0</v>
      </c>
      <c r="AD24" s="2">
        <v>0</v>
      </c>
      <c r="AE24" s="2">
        <v>0</v>
      </c>
      <c r="AF24" s="2">
        <v>0</v>
      </c>
      <c r="AG24" s="2">
        <v>1</v>
      </c>
      <c r="AH24" s="2">
        <v>0</v>
      </c>
      <c r="AI24" s="2">
        <v>0</v>
      </c>
      <c r="AJ24" s="2">
        <v>0</v>
      </c>
      <c r="AK24" s="2">
        <v>0</v>
      </c>
      <c r="AL24" s="2">
        <v>1</v>
      </c>
    </row>
    <row r="25" spans="1:38" x14ac:dyDescent="0.25">
      <c r="A25" s="2">
        <v>24</v>
      </c>
      <c r="B25" s="2">
        <v>1</v>
      </c>
      <c r="C25" s="2">
        <v>1</v>
      </c>
      <c r="D25">
        <v>1</v>
      </c>
      <c r="E25">
        <v>0</v>
      </c>
      <c r="F25">
        <v>1</v>
      </c>
      <c r="G25" s="2">
        <v>1</v>
      </c>
      <c r="H25" s="2">
        <v>0</v>
      </c>
      <c r="I25" s="2">
        <v>0</v>
      </c>
      <c r="J25" s="2">
        <v>1</v>
      </c>
      <c r="K25" s="2">
        <v>0</v>
      </c>
      <c r="L25" s="2">
        <v>0</v>
      </c>
      <c r="M25" s="2">
        <v>0</v>
      </c>
      <c r="N25" s="2">
        <v>1</v>
      </c>
      <c r="O25" s="2">
        <v>0</v>
      </c>
      <c r="P25" s="2">
        <v>0</v>
      </c>
      <c r="Q25" s="2">
        <v>1</v>
      </c>
      <c r="R25" s="2">
        <v>0</v>
      </c>
      <c r="S25" s="2">
        <v>0</v>
      </c>
      <c r="T25" s="2">
        <v>0</v>
      </c>
      <c r="U25" s="2">
        <v>0</v>
      </c>
      <c r="V25" s="2">
        <v>0</v>
      </c>
      <c r="W25" s="2">
        <v>0</v>
      </c>
      <c r="X25" s="2">
        <v>0</v>
      </c>
      <c r="Y25" s="2">
        <v>0</v>
      </c>
      <c r="Z25" s="2">
        <v>0</v>
      </c>
      <c r="AA25" s="2">
        <v>0</v>
      </c>
      <c r="AB25" s="2">
        <v>1</v>
      </c>
      <c r="AC25" s="2">
        <v>0</v>
      </c>
      <c r="AD25" s="2">
        <v>0</v>
      </c>
      <c r="AE25" s="2">
        <v>0</v>
      </c>
      <c r="AF25" s="2">
        <v>0</v>
      </c>
      <c r="AG25" s="2">
        <v>1</v>
      </c>
      <c r="AH25" s="2">
        <v>0</v>
      </c>
      <c r="AI25" s="2">
        <v>0</v>
      </c>
      <c r="AJ25" s="2">
        <v>0</v>
      </c>
      <c r="AK25" s="2">
        <v>1</v>
      </c>
      <c r="AL25" s="2">
        <v>0</v>
      </c>
    </row>
    <row r="26" spans="1:38" x14ac:dyDescent="0.25">
      <c r="A26" s="2">
        <v>25</v>
      </c>
      <c r="B26" s="2">
        <v>1</v>
      </c>
      <c r="C26" s="2">
        <v>1</v>
      </c>
      <c r="D26">
        <v>1</v>
      </c>
      <c r="E26">
        <v>0</v>
      </c>
      <c r="F26">
        <v>1</v>
      </c>
      <c r="G26" s="2">
        <v>1</v>
      </c>
      <c r="H26" s="2">
        <v>1</v>
      </c>
      <c r="I26" s="2">
        <v>0</v>
      </c>
      <c r="J26" s="2">
        <v>0</v>
      </c>
      <c r="K26" s="2">
        <v>0</v>
      </c>
      <c r="L26" s="2">
        <v>1</v>
      </c>
      <c r="M26" s="2">
        <v>0</v>
      </c>
      <c r="N26" s="2">
        <v>1</v>
      </c>
      <c r="O26" s="2">
        <v>0</v>
      </c>
      <c r="P26" s="2">
        <v>0</v>
      </c>
      <c r="Q26" s="2">
        <v>1</v>
      </c>
      <c r="R26" s="2">
        <v>0</v>
      </c>
      <c r="S26" s="2">
        <v>0</v>
      </c>
      <c r="T26" s="2">
        <v>0</v>
      </c>
      <c r="U26" s="2">
        <v>0</v>
      </c>
      <c r="V26" s="2">
        <v>0</v>
      </c>
      <c r="W26" s="2">
        <v>0</v>
      </c>
      <c r="X26" s="2">
        <v>0</v>
      </c>
      <c r="Y26" s="2">
        <v>0</v>
      </c>
      <c r="Z26" s="2">
        <v>0</v>
      </c>
      <c r="AA26" s="2">
        <v>0</v>
      </c>
      <c r="AB26" s="2">
        <v>0</v>
      </c>
      <c r="AC26" s="2">
        <v>1</v>
      </c>
      <c r="AD26" s="2">
        <v>0</v>
      </c>
      <c r="AE26" s="2">
        <v>0</v>
      </c>
      <c r="AF26" s="2">
        <v>0</v>
      </c>
      <c r="AG26" s="2">
        <v>1</v>
      </c>
      <c r="AH26" s="2">
        <v>0</v>
      </c>
      <c r="AI26" s="2">
        <v>0</v>
      </c>
      <c r="AJ26" s="2">
        <v>0</v>
      </c>
      <c r="AK26" s="2">
        <v>1</v>
      </c>
      <c r="AL26" s="2">
        <v>0</v>
      </c>
    </row>
    <row r="27" spans="1:38" x14ac:dyDescent="0.25">
      <c r="A27" s="2">
        <v>26</v>
      </c>
      <c r="B27" s="2">
        <v>1</v>
      </c>
      <c r="C27" s="2">
        <v>1</v>
      </c>
      <c r="D27">
        <v>1</v>
      </c>
      <c r="E27">
        <v>0</v>
      </c>
      <c r="F27">
        <v>1</v>
      </c>
      <c r="G27" s="2">
        <v>1</v>
      </c>
      <c r="H27" s="2">
        <v>1</v>
      </c>
      <c r="I27" s="2">
        <v>0</v>
      </c>
      <c r="J27" s="2">
        <v>0</v>
      </c>
      <c r="K27" s="2">
        <v>0</v>
      </c>
      <c r="L27" s="2">
        <v>1</v>
      </c>
      <c r="M27" s="2">
        <v>0</v>
      </c>
      <c r="N27" s="2">
        <v>1</v>
      </c>
      <c r="O27" s="2">
        <v>0</v>
      </c>
      <c r="P27" s="2">
        <v>0</v>
      </c>
      <c r="Q27" s="2">
        <v>1</v>
      </c>
      <c r="R27" s="2">
        <v>0</v>
      </c>
      <c r="S27" s="2">
        <v>0</v>
      </c>
      <c r="T27" s="2">
        <v>0</v>
      </c>
      <c r="U27" s="2">
        <v>0</v>
      </c>
      <c r="V27" s="2">
        <v>0</v>
      </c>
      <c r="W27" s="2">
        <v>0</v>
      </c>
      <c r="X27" s="2">
        <v>1</v>
      </c>
      <c r="Y27" s="2">
        <v>0</v>
      </c>
      <c r="Z27" s="2">
        <v>0</v>
      </c>
      <c r="AA27" s="2">
        <v>0</v>
      </c>
      <c r="AB27" s="2">
        <v>0</v>
      </c>
      <c r="AC27" s="2">
        <v>0</v>
      </c>
      <c r="AD27" s="2">
        <v>0</v>
      </c>
      <c r="AE27" s="2">
        <v>0</v>
      </c>
      <c r="AF27" s="2">
        <v>0</v>
      </c>
      <c r="AG27" s="2">
        <v>1</v>
      </c>
      <c r="AH27" s="2">
        <v>0</v>
      </c>
      <c r="AI27" s="2">
        <v>0</v>
      </c>
      <c r="AJ27" s="2">
        <v>0</v>
      </c>
      <c r="AK27" s="2">
        <v>1</v>
      </c>
      <c r="AL27" s="2">
        <v>0</v>
      </c>
    </row>
    <row r="28" spans="1:38" x14ac:dyDescent="0.25">
      <c r="A28" s="2">
        <v>27</v>
      </c>
      <c r="B28" s="2">
        <v>1</v>
      </c>
      <c r="C28" s="2">
        <v>1</v>
      </c>
      <c r="D28">
        <v>1</v>
      </c>
      <c r="E28">
        <v>0</v>
      </c>
      <c r="F28">
        <v>1</v>
      </c>
      <c r="G28" s="2">
        <v>1</v>
      </c>
      <c r="H28" s="2">
        <v>1</v>
      </c>
      <c r="I28" s="2">
        <v>0</v>
      </c>
      <c r="J28" s="2">
        <v>0</v>
      </c>
      <c r="K28" s="2">
        <v>0</v>
      </c>
      <c r="L28" s="2">
        <v>1</v>
      </c>
      <c r="M28" s="2">
        <v>0</v>
      </c>
      <c r="N28" s="2">
        <v>1</v>
      </c>
      <c r="O28" s="2">
        <v>0</v>
      </c>
      <c r="P28" s="2">
        <v>0</v>
      </c>
      <c r="Q28" s="2">
        <v>1</v>
      </c>
      <c r="R28" s="2">
        <v>0</v>
      </c>
      <c r="S28" s="2">
        <v>0</v>
      </c>
      <c r="T28" s="2">
        <v>0</v>
      </c>
      <c r="U28" s="2">
        <v>0</v>
      </c>
      <c r="V28" s="2">
        <v>0</v>
      </c>
      <c r="W28" s="2">
        <v>0</v>
      </c>
      <c r="X28" s="2">
        <v>0</v>
      </c>
      <c r="Y28" s="2">
        <v>0</v>
      </c>
      <c r="Z28" s="2">
        <v>0</v>
      </c>
      <c r="AA28" s="2">
        <v>0</v>
      </c>
      <c r="AB28" s="2">
        <v>1</v>
      </c>
      <c r="AC28" s="2">
        <v>0</v>
      </c>
      <c r="AD28" s="2">
        <v>0</v>
      </c>
      <c r="AE28" s="2">
        <v>0</v>
      </c>
      <c r="AF28" s="2">
        <v>0</v>
      </c>
      <c r="AG28" s="2">
        <v>1</v>
      </c>
      <c r="AH28" s="2">
        <v>0</v>
      </c>
      <c r="AI28" s="2">
        <v>0</v>
      </c>
      <c r="AJ28" s="2">
        <v>0</v>
      </c>
      <c r="AK28" s="2">
        <v>1</v>
      </c>
      <c r="AL28" s="2">
        <v>0</v>
      </c>
    </row>
    <row r="29" spans="1:38" x14ac:dyDescent="0.25">
      <c r="A29" s="2">
        <v>28</v>
      </c>
      <c r="B29" s="2">
        <v>1</v>
      </c>
      <c r="C29" s="2">
        <v>1</v>
      </c>
      <c r="D29">
        <v>1</v>
      </c>
      <c r="E29">
        <v>0</v>
      </c>
      <c r="F29">
        <v>1</v>
      </c>
      <c r="G29" s="2">
        <v>1</v>
      </c>
      <c r="H29" s="2">
        <v>1</v>
      </c>
      <c r="I29" s="2">
        <v>0</v>
      </c>
      <c r="J29" s="2">
        <v>0</v>
      </c>
      <c r="K29" s="2">
        <v>0</v>
      </c>
      <c r="L29" s="2">
        <v>1</v>
      </c>
      <c r="M29" s="2">
        <v>0</v>
      </c>
      <c r="N29" s="2">
        <v>1</v>
      </c>
      <c r="O29" s="2">
        <v>0</v>
      </c>
      <c r="P29" s="2">
        <v>0</v>
      </c>
      <c r="Q29" s="2">
        <v>1</v>
      </c>
      <c r="R29" s="2">
        <v>0</v>
      </c>
      <c r="S29" s="2">
        <v>0</v>
      </c>
      <c r="T29" s="2">
        <v>0</v>
      </c>
      <c r="U29" s="2">
        <v>0</v>
      </c>
      <c r="V29" s="2">
        <v>0</v>
      </c>
      <c r="W29" s="2">
        <v>0</v>
      </c>
      <c r="X29" s="2">
        <v>0</v>
      </c>
      <c r="Y29" s="2">
        <v>0</v>
      </c>
      <c r="Z29" s="2">
        <v>1</v>
      </c>
      <c r="AA29" s="2">
        <v>0</v>
      </c>
      <c r="AB29" s="2">
        <v>0</v>
      </c>
      <c r="AC29" s="2">
        <v>0</v>
      </c>
      <c r="AD29" s="2">
        <v>0</v>
      </c>
      <c r="AE29" s="2">
        <v>0</v>
      </c>
      <c r="AF29" s="2">
        <v>0</v>
      </c>
      <c r="AG29" s="2">
        <v>1</v>
      </c>
      <c r="AH29" s="2">
        <v>0</v>
      </c>
      <c r="AI29" s="2">
        <v>0</v>
      </c>
      <c r="AJ29" s="2">
        <v>0</v>
      </c>
      <c r="AK29" s="2">
        <v>1</v>
      </c>
      <c r="AL29" s="2">
        <v>0</v>
      </c>
    </row>
    <row r="30" spans="1:38" x14ac:dyDescent="0.25">
      <c r="A30" s="2">
        <v>29</v>
      </c>
      <c r="B30" s="2">
        <v>1</v>
      </c>
      <c r="C30" s="2">
        <v>1</v>
      </c>
      <c r="D30">
        <v>1</v>
      </c>
      <c r="E30">
        <v>0</v>
      </c>
      <c r="F30">
        <v>1</v>
      </c>
      <c r="G30" s="2">
        <v>1</v>
      </c>
      <c r="H30" s="2">
        <v>0</v>
      </c>
      <c r="I30" s="2">
        <v>0</v>
      </c>
      <c r="J30" s="2">
        <v>1</v>
      </c>
      <c r="K30" s="2">
        <v>0</v>
      </c>
      <c r="L30" s="2">
        <v>1</v>
      </c>
      <c r="M30" s="2">
        <v>0</v>
      </c>
      <c r="N30" s="2">
        <v>1</v>
      </c>
      <c r="O30" s="2">
        <v>0</v>
      </c>
      <c r="P30" s="2">
        <v>0</v>
      </c>
      <c r="Q30" s="2">
        <v>1</v>
      </c>
      <c r="R30" s="2">
        <v>0</v>
      </c>
      <c r="S30" s="2">
        <v>0</v>
      </c>
      <c r="T30" s="2">
        <v>0</v>
      </c>
      <c r="U30" s="2">
        <v>0</v>
      </c>
      <c r="V30" s="2">
        <v>0</v>
      </c>
      <c r="W30" s="2">
        <v>0</v>
      </c>
      <c r="X30" s="2">
        <v>0</v>
      </c>
      <c r="Y30" s="2">
        <v>0</v>
      </c>
      <c r="Z30" s="2">
        <v>0</v>
      </c>
      <c r="AA30" s="2">
        <v>0</v>
      </c>
      <c r="AB30" s="2">
        <v>0</v>
      </c>
      <c r="AC30" s="2">
        <v>1</v>
      </c>
      <c r="AD30" s="2">
        <v>0</v>
      </c>
      <c r="AE30" s="2">
        <v>0</v>
      </c>
      <c r="AF30" s="2">
        <v>0</v>
      </c>
      <c r="AG30" s="2">
        <v>1</v>
      </c>
      <c r="AH30" s="2">
        <v>0</v>
      </c>
      <c r="AI30" s="2">
        <v>1</v>
      </c>
      <c r="AJ30" s="2">
        <v>0</v>
      </c>
      <c r="AK30" s="2">
        <v>0</v>
      </c>
      <c r="AL30" s="2">
        <v>0</v>
      </c>
    </row>
    <row r="31" spans="1:38" x14ac:dyDescent="0.25">
      <c r="A31" s="2">
        <v>30</v>
      </c>
      <c r="B31" s="2">
        <v>1</v>
      </c>
      <c r="C31" s="2">
        <v>1</v>
      </c>
      <c r="D31">
        <v>1</v>
      </c>
      <c r="E31">
        <v>0</v>
      </c>
      <c r="F31">
        <v>1</v>
      </c>
      <c r="G31" s="2">
        <v>1</v>
      </c>
      <c r="H31" s="2">
        <v>0</v>
      </c>
      <c r="I31" s="2">
        <v>0</v>
      </c>
      <c r="J31" s="2">
        <v>1</v>
      </c>
      <c r="K31" s="2">
        <v>0</v>
      </c>
      <c r="L31" s="2">
        <v>1</v>
      </c>
      <c r="M31" s="2">
        <v>0</v>
      </c>
      <c r="N31" s="2">
        <v>1</v>
      </c>
      <c r="O31" s="2">
        <v>0</v>
      </c>
      <c r="P31" s="2">
        <v>0</v>
      </c>
      <c r="Q31" s="2">
        <v>1</v>
      </c>
      <c r="R31" s="2">
        <v>0</v>
      </c>
      <c r="S31" s="2">
        <v>0</v>
      </c>
      <c r="T31" s="2">
        <v>0</v>
      </c>
      <c r="U31" s="2">
        <v>0</v>
      </c>
      <c r="V31" s="2">
        <v>0</v>
      </c>
      <c r="W31" s="2">
        <v>0</v>
      </c>
      <c r="X31" s="2">
        <v>0</v>
      </c>
      <c r="Y31" s="2">
        <v>0</v>
      </c>
      <c r="Z31" s="2">
        <v>0</v>
      </c>
      <c r="AA31" s="2">
        <v>0</v>
      </c>
      <c r="AB31" s="2">
        <v>0</v>
      </c>
      <c r="AC31" s="2">
        <v>1</v>
      </c>
      <c r="AD31" s="2">
        <v>0</v>
      </c>
      <c r="AE31" s="2">
        <v>0</v>
      </c>
      <c r="AF31" s="2">
        <v>0</v>
      </c>
      <c r="AG31" s="2">
        <v>1</v>
      </c>
      <c r="AH31" s="2">
        <v>0</v>
      </c>
      <c r="AI31" s="2">
        <v>0</v>
      </c>
      <c r="AJ31" s="2">
        <v>1</v>
      </c>
      <c r="AK31" s="2">
        <v>0</v>
      </c>
      <c r="AL31" s="2">
        <v>0</v>
      </c>
    </row>
    <row r="32" spans="1:38" x14ac:dyDescent="0.25">
      <c r="A32" s="2">
        <v>31</v>
      </c>
      <c r="B32" s="2">
        <v>1</v>
      </c>
      <c r="C32" s="2">
        <v>1</v>
      </c>
      <c r="D32">
        <v>1</v>
      </c>
      <c r="E32">
        <v>0</v>
      </c>
      <c r="F32">
        <v>1</v>
      </c>
      <c r="G32" s="2">
        <v>1</v>
      </c>
      <c r="H32" s="2">
        <v>0</v>
      </c>
      <c r="I32" s="2">
        <v>0</v>
      </c>
      <c r="J32" s="2">
        <v>1</v>
      </c>
      <c r="K32" s="2">
        <v>0</v>
      </c>
      <c r="L32" s="2">
        <v>1</v>
      </c>
      <c r="M32" s="2">
        <v>0</v>
      </c>
      <c r="N32" s="2">
        <v>1</v>
      </c>
      <c r="O32" s="2">
        <v>0</v>
      </c>
      <c r="P32" s="2">
        <v>0</v>
      </c>
      <c r="Q32" s="2">
        <v>1</v>
      </c>
      <c r="R32" s="2">
        <v>0</v>
      </c>
      <c r="S32" s="2">
        <v>0</v>
      </c>
      <c r="T32" s="2">
        <v>0</v>
      </c>
      <c r="U32" s="2">
        <v>0</v>
      </c>
      <c r="V32" s="2">
        <v>0</v>
      </c>
      <c r="W32" s="2">
        <v>0</v>
      </c>
      <c r="X32" s="2">
        <v>0</v>
      </c>
      <c r="Y32" s="2">
        <v>0</v>
      </c>
      <c r="Z32" s="2">
        <v>0</v>
      </c>
      <c r="AA32" s="2">
        <v>0</v>
      </c>
      <c r="AB32" s="2">
        <v>0</v>
      </c>
      <c r="AC32" s="2">
        <v>1</v>
      </c>
      <c r="AD32" s="2">
        <v>0</v>
      </c>
      <c r="AE32" s="2">
        <v>0</v>
      </c>
      <c r="AF32" s="2">
        <v>0</v>
      </c>
      <c r="AG32" s="2">
        <v>1</v>
      </c>
      <c r="AH32" s="2">
        <v>0</v>
      </c>
      <c r="AI32" s="2">
        <v>0</v>
      </c>
      <c r="AJ32" s="2">
        <v>1</v>
      </c>
      <c r="AK32" s="2">
        <v>0</v>
      </c>
      <c r="AL32" s="2">
        <v>0</v>
      </c>
    </row>
    <row r="33" spans="1:38" x14ac:dyDescent="0.25">
      <c r="A33" s="2">
        <v>32</v>
      </c>
      <c r="B33" s="2">
        <v>1</v>
      </c>
      <c r="C33" s="2">
        <v>1</v>
      </c>
      <c r="D33">
        <v>1</v>
      </c>
      <c r="E33">
        <v>0</v>
      </c>
      <c r="F33">
        <v>1</v>
      </c>
      <c r="G33" s="2">
        <v>1</v>
      </c>
      <c r="H33" s="2">
        <v>0</v>
      </c>
      <c r="I33" s="2">
        <v>0</v>
      </c>
      <c r="J33" s="2">
        <v>1</v>
      </c>
      <c r="K33" s="2">
        <v>0</v>
      </c>
      <c r="L33" s="2">
        <v>0</v>
      </c>
      <c r="M33" s="2">
        <v>0</v>
      </c>
      <c r="N33" s="2">
        <v>1</v>
      </c>
      <c r="O33" s="2">
        <v>0</v>
      </c>
      <c r="P33" s="2">
        <v>0</v>
      </c>
      <c r="Q33" s="2">
        <v>1</v>
      </c>
      <c r="R33" s="2">
        <v>0</v>
      </c>
      <c r="S33" s="2">
        <v>0</v>
      </c>
      <c r="T33" s="2">
        <v>0</v>
      </c>
      <c r="U33" s="2">
        <v>0</v>
      </c>
      <c r="V33" s="2">
        <v>0</v>
      </c>
      <c r="W33" s="2">
        <v>0</v>
      </c>
      <c r="X33" s="2">
        <v>0</v>
      </c>
      <c r="Y33" s="2">
        <v>0</v>
      </c>
      <c r="Z33" s="2">
        <v>0</v>
      </c>
      <c r="AA33" s="2">
        <v>0</v>
      </c>
      <c r="AB33" s="2">
        <v>0</v>
      </c>
      <c r="AC33" s="2">
        <v>1</v>
      </c>
      <c r="AD33" s="2">
        <v>0</v>
      </c>
      <c r="AE33" s="2">
        <v>0</v>
      </c>
      <c r="AF33" s="2">
        <v>0</v>
      </c>
      <c r="AG33" s="2">
        <v>1</v>
      </c>
      <c r="AH33" s="2">
        <v>0</v>
      </c>
      <c r="AI33" s="2">
        <v>0</v>
      </c>
      <c r="AJ33" s="2">
        <v>1</v>
      </c>
      <c r="AK33" s="2">
        <v>0</v>
      </c>
      <c r="AL33" s="2">
        <v>0</v>
      </c>
    </row>
    <row r="34" spans="1:38" x14ac:dyDescent="0.25">
      <c r="A34" s="2">
        <v>33</v>
      </c>
      <c r="B34" s="2">
        <v>1</v>
      </c>
      <c r="C34" s="2">
        <v>1</v>
      </c>
      <c r="D34">
        <v>1</v>
      </c>
      <c r="E34">
        <v>0</v>
      </c>
      <c r="F34">
        <v>1</v>
      </c>
      <c r="G34" s="2">
        <v>1</v>
      </c>
      <c r="H34" s="2">
        <v>0</v>
      </c>
      <c r="I34" s="2">
        <v>1</v>
      </c>
      <c r="J34" s="2">
        <v>0</v>
      </c>
      <c r="K34" s="2">
        <v>0</v>
      </c>
      <c r="L34" s="2">
        <v>0</v>
      </c>
      <c r="M34" s="2">
        <v>0</v>
      </c>
      <c r="N34" s="2">
        <v>0</v>
      </c>
      <c r="O34" s="2">
        <v>1</v>
      </c>
      <c r="P34" s="2">
        <v>0</v>
      </c>
      <c r="Q34" s="2">
        <v>1</v>
      </c>
      <c r="R34" s="2">
        <v>0</v>
      </c>
      <c r="S34" s="2">
        <v>0</v>
      </c>
      <c r="T34" s="2">
        <v>0</v>
      </c>
      <c r="U34" s="2">
        <v>0</v>
      </c>
      <c r="V34" s="2">
        <v>0</v>
      </c>
      <c r="W34" s="2">
        <v>0</v>
      </c>
      <c r="X34" s="2">
        <v>0</v>
      </c>
      <c r="Y34" s="2">
        <v>0</v>
      </c>
      <c r="Z34" s="2">
        <v>0</v>
      </c>
      <c r="AA34" s="2">
        <v>0</v>
      </c>
      <c r="AB34" s="2">
        <v>1</v>
      </c>
      <c r="AC34" s="2">
        <v>0</v>
      </c>
      <c r="AD34" s="2">
        <v>0</v>
      </c>
      <c r="AE34" s="2">
        <v>0</v>
      </c>
      <c r="AF34" s="2">
        <v>0</v>
      </c>
      <c r="AG34" s="2">
        <v>1</v>
      </c>
      <c r="AH34" s="2">
        <v>1</v>
      </c>
      <c r="AI34" s="2">
        <v>0</v>
      </c>
      <c r="AJ34" s="2">
        <v>0</v>
      </c>
      <c r="AK34" s="2">
        <v>0</v>
      </c>
      <c r="AL34" s="2">
        <v>0</v>
      </c>
    </row>
    <row r="35" spans="1:38" x14ac:dyDescent="0.25">
      <c r="A35" s="2">
        <v>34</v>
      </c>
      <c r="B35" s="2">
        <v>1</v>
      </c>
      <c r="C35" s="2">
        <v>1</v>
      </c>
      <c r="D35">
        <v>1</v>
      </c>
      <c r="E35">
        <v>0</v>
      </c>
      <c r="F35">
        <v>1</v>
      </c>
      <c r="G35" s="2">
        <v>1</v>
      </c>
      <c r="H35" s="2">
        <v>0</v>
      </c>
      <c r="I35" s="2">
        <v>1</v>
      </c>
      <c r="J35" s="2">
        <v>0</v>
      </c>
      <c r="K35" s="2">
        <v>0</v>
      </c>
      <c r="L35" s="2">
        <v>0</v>
      </c>
      <c r="M35" s="2">
        <v>0</v>
      </c>
      <c r="N35" s="2">
        <v>0</v>
      </c>
      <c r="O35" s="2">
        <v>1</v>
      </c>
      <c r="P35" s="2">
        <v>0</v>
      </c>
      <c r="Q35" s="2">
        <v>1</v>
      </c>
      <c r="R35" s="2">
        <v>0</v>
      </c>
      <c r="S35" s="2">
        <v>0</v>
      </c>
      <c r="T35" s="2">
        <v>0</v>
      </c>
      <c r="U35" s="2">
        <v>0</v>
      </c>
      <c r="V35" s="2">
        <v>0</v>
      </c>
      <c r="W35" s="2">
        <v>0</v>
      </c>
      <c r="X35" s="2">
        <v>0</v>
      </c>
      <c r="Y35" s="2">
        <v>1</v>
      </c>
      <c r="Z35" s="2">
        <v>0</v>
      </c>
      <c r="AA35" s="2">
        <v>0</v>
      </c>
      <c r="AB35" s="2">
        <v>0</v>
      </c>
      <c r="AC35" s="2">
        <v>0</v>
      </c>
      <c r="AD35" s="2">
        <v>0</v>
      </c>
      <c r="AE35" s="2">
        <v>0</v>
      </c>
      <c r="AF35" s="2">
        <v>0</v>
      </c>
      <c r="AG35" s="2">
        <v>1</v>
      </c>
      <c r="AH35" s="2">
        <v>0</v>
      </c>
      <c r="AI35" s="2">
        <v>1</v>
      </c>
      <c r="AJ35" s="2">
        <v>0</v>
      </c>
      <c r="AK35" s="2">
        <v>0</v>
      </c>
      <c r="AL35" s="2">
        <v>0</v>
      </c>
    </row>
    <row r="36" spans="1:38" x14ac:dyDescent="0.25">
      <c r="A36" s="2">
        <v>35</v>
      </c>
      <c r="B36" s="2">
        <v>1</v>
      </c>
      <c r="C36" s="2">
        <v>1</v>
      </c>
      <c r="D36">
        <v>1</v>
      </c>
      <c r="E36">
        <v>0</v>
      </c>
      <c r="F36">
        <v>1</v>
      </c>
      <c r="G36" s="2">
        <v>1</v>
      </c>
      <c r="H36" s="2">
        <v>0</v>
      </c>
      <c r="I36" s="2">
        <v>1</v>
      </c>
      <c r="J36" s="2">
        <v>0</v>
      </c>
      <c r="K36" s="2">
        <v>0</v>
      </c>
      <c r="L36" s="2">
        <v>0</v>
      </c>
      <c r="M36" s="2">
        <v>0</v>
      </c>
      <c r="N36" s="2">
        <v>0</v>
      </c>
      <c r="O36" s="2">
        <v>1</v>
      </c>
      <c r="P36" s="2">
        <v>0</v>
      </c>
      <c r="Q36" s="2">
        <v>0</v>
      </c>
      <c r="R36" s="2">
        <v>1</v>
      </c>
      <c r="S36" s="2">
        <v>0</v>
      </c>
      <c r="T36" s="2">
        <v>0</v>
      </c>
      <c r="U36" s="2">
        <v>0</v>
      </c>
      <c r="V36" s="2">
        <v>0</v>
      </c>
      <c r="W36" s="2">
        <v>0</v>
      </c>
      <c r="X36" s="2">
        <v>0</v>
      </c>
      <c r="Y36" s="2">
        <v>1</v>
      </c>
      <c r="Z36" s="2">
        <v>0</v>
      </c>
      <c r="AA36" s="2">
        <v>0</v>
      </c>
      <c r="AB36" s="2">
        <v>0</v>
      </c>
      <c r="AC36" s="2">
        <v>0</v>
      </c>
      <c r="AD36" s="2">
        <v>0</v>
      </c>
      <c r="AE36" s="2">
        <v>0</v>
      </c>
      <c r="AF36" s="2">
        <v>0</v>
      </c>
      <c r="AG36" s="2">
        <v>1</v>
      </c>
      <c r="AH36" s="2">
        <v>0</v>
      </c>
      <c r="AI36" s="2">
        <v>1</v>
      </c>
      <c r="AJ36" s="2">
        <v>0</v>
      </c>
      <c r="AK36" s="2">
        <v>0</v>
      </c>
      <c r="AL36" s="2">
        <v>0</v>
      </c>
    </row>
    <row r="37" spans="1:38" x14ac:dyDescent="0.25">
      <c r="A37" s="2">
        <v>36</v>
      </c>
      <c r="B37" s="2">
        <v>1</v>
      </c>
      <c r="C37" s="2">
        <v>1</v>
      </c>
      <c r="D37">
        <v>1</v>
      </c>
      <c r="E37">
        <v>0</v>
      </c>
      <c r="F37">
        <v>1</v>
      </c>
      <c r="G37" s="2">
        <v>1</v>
      </c>
      <c r="H37" s="2">
        <v>0</v>
      </c>
      <c r="I37" s="2">
        <v>1</v>
      </c>
      <c r="J37" s="2">
        <v>0</v>
      </c>
      <c r="K37" s="2">
        <v>0</v>
      </c>
      <c r="L37" s="2">
        <v>0</v>
      </c>
      <c r="M37" s="2">
        <v>0</v>
      </c>
      <c r="N37" s="2">
        <v>0</v>
      </c>
      <c r="O37" s="2">
        <v>1</v>
      </c>
      <c r="P37" s="2">
        <v>0</v>
      </c>
      <c r="Q37" s="2">
        <v>0</v>
      </c>
      <c r="R37" s="2">
        <v>1</v>
      </c>
      <c r="S37" s="2">
        <v>0</v>
      </c>
      <c r="T37" s="2">
        <v>0</v>
      </c>
      <c r="U37" s="2">
        <v>0</v>
      </c>
      <c r="V37" s="2">
        <v>0</v>
      </c>
      <c r="W37" s="2">
        <v>0</v>
      </c>
      <c r="X37" s="2">
        <v>1</v>
      </c>
      <c r="Y37" s="2">
        <v>0</v>
      </c>
      <c r="Z37" s="2">
        <v>0</v>
      </c>
      <c r="AA37" s="2">
        <v>0</v>
      </c>
      <c r="AB37" s="2">
        <v>0</v>
      </c>
      <c r="AC37" s="2">
        <v>0</v>
      </c>
      <c r="AD37" s="2">
        <v>0</v>
      </c>
      <c r="AE37" s="2">
        <v>0</v>
      </c>
      <c r="AF37" s="2">
        <v>0</v>
      </c>
      <c r="AG37" s="2">
        <v>1</v>
      </c>
      <c r="AH37" s="2">
        <v>0</v>
      </c>
      <c r="AI37" s="2">
        <v>1</v>
      </c>
      <c r="AJ37" s="2">
        <v>0</v>
      </c>
      <c r="AK37" s="2">
        <v>0</v>
      </c>
      <c r="AL37" s="2">
        <v>0</v>
      </c>
    </row>
    <row r="38" spans="1:38" x14ac:dyDescent="0.25">
      <c r="A38" s="2">
        <v>37</v>
      </c>
      <c r="B38" s="2">
        <v>1</v>
      </c>
      <c r="C38" s="2">
        <v>1</v>
      </c>
      <c r="D38">
        <v>1</v>
      </c>
      <c r="E38">
        <v>0</v>
      </c>
      <c r="F38">
        <v>1</v>
      </c>
      <c r="G38" s="2">
        <v>1</v>
      </c>
      <c r="H38" s="2">
        <v>0</v>
      </c>
      <c r="I38" s="2">
        <v>1</v>
      </c>
      <c r="J38" s="2">
        <v>0</v>
      </c>
      <c r="K38" s="2">
        <v>0</v>
      </c>
      <c r="L38" s="2">
        <v>0</v>
      </c>
      <c r="M38" s="2">
        <v>0</v>
      </c>
      <c r="N38" s="2">
        <v>0</v>
      </c>
      <c r="O38" s="2">
        <v>1</v>
      </c>
      <c r="P38" s="2">
        <v>0</v>
      </c>
      <c r="Q38" s="2">
        <v>0</v>
      </c>
      <c r="R38" s="2">
        <v>1</v>
      </c>
      <c r="S38" s="2">
        <v>0</v>
      </c>
      <c r="T38" s="2">
        <v>0</v>
      </c>
      <c r="U38" s="2">
        <v>0</v>
      </c>
      <c r="V38" s="2">
        <v>0</v>
      </c>
      <c r="W38" s="2">
        <v>0</v>
      </c>
      <c r="X38" s="2">
        <v>0</v>
      </c>
      <c r="Y38" s="2">
        <v>1</v>
      </c>
      <c r="Z38" s="2">
        <v>0</v>
      </c>
      <c r="AA38" s="2">
        <v>0</v>
      </c>
      <c r="AB38" s="2">
        <v>0</v>
      </c>
      <c r="AC38" s="2">
        <v>0</v>
      </c>
      <c r="AD38" s="2">
        <v>0</v>
      </c>
      <c r="AE38" s="2">
        <v>0</v>
      </c>
      <c r="AF38" s="2">
        <v>0</v>
      </c>
      <c r="AG38" s="2">
        <v>1</v>
      </c>
      <c r="AH38" s="2">
        <v>0</v>
      </c>
      <c r="AI38" s="2">
        <v>1</v>
      </c>
      <c r="AJ38" s="2">
        <v>0</v>
      </c>
      <c r="AK38" s="2">
        <v>0</v>
      </c>
      <c r="AL38" s="2">
        <v>0</v>
      </c>
    </row>
    <row r="39" spans="1:38" x14ac:dyDescent="0.25">
      <c r="A39" s="2">
        <v>38</v>
      </c>
      <c r="B39" s="2">
        <v>1</v>
      </c>
      <c r="C39" s="2">
        <v>1</v>
      </c>
      <c r="D39">
        <v>1</v>
      </c>
      <c r="E39">
        <v>1</v>
      </c>
      <c r="F39">
        <v>1</v>
      </c>
      <c r="G39" s="2">
        <v>1</v>
      </c>
      <c r="H39" s="2">
        <v>0</v>
      </c>
      <c r="I39" s="2">
        <v>1</v>
      </c>
      <c r="J39" s="2">
        <v>0</v>
      </c>
      <c r="K39" s="2">
        <v>0</v>
      </c>
      <c r="L39" s="2">
        <v>0</v>
      </c>
      <c r="M39" s="2">
        <v>0</v>
      </c>
      <c r="N39" s="2">
        <v>0</v>
      </c>
      <c r="O39" s="2">
        <v>1</v>
      </c>
      <c r="P39" s="2">
        <v>0</v>
      </c>
      <c r="Q39" s="2">
        <v>0</v>
      </c>
      <c r="R39" s="2">
        <v>1</v>
      </c>
      <c r="S39" s="2">
        <v>0</v>
      </c>
      <c r="T39" s="2">
        <v>0</v>
      </c>
      <c r="U39" s="2">
        <v>0</v>
      </c>
      <c r="V39" s="2">
        <v>0</v>
      </c>
      <c r="W39" s="2">
        <v>0</v>
      </c>
      <c r="X39" s="2">
        <v>0</v>
      </c>
      <c r="Y39" s="2">
        <v>0</v>
      </c>
      <c r="Z39" s="2">
        <v>0</v>
      </c>
      <c r="AA39" s="2">
        <v>0</v>
      </c>
      <c r="AB39" s="2">
        <v>1</v>
      </c>
      <c r="AC39" s="2">
        <v>0</v>
      </c>
      <c r="AD39" s="2">
        <v>0</v>
      </c>
      <c r="AE39" s="2">
        <v>0</v>
      </c>
      <c r="AF39" s="2">
        <v>0</v>
      </c>
      <c r="AG39" s="2">
        <v>1</v>
      </c>
      <c r="AH39" s="2">
        <v>0</v>
      </c>
      <c r="AI39" s="2">
        <v>1</v>
      </c>
      <c r="AJ39" s="2">
        <v>0</v>
      </c>
      <c r="AK39" s="2">
        <v>0</v>
      </c>
      <c r="AL39" s="2">
        <v>0</v>
      </c>
    </row>
    <row r="40" spans="1:38" x14ac:dyDescent="0.25">
      <c r="A40" s="2">
        <v>39</v>
      </c>
      <c r="B40" s="2">
        <v>1</v>
      </c>
      <c r="C40" s="2">
        <v>1</v>
      </c>
      <c r="D40">
        <v>1</v>
      </c>
      <c r="E40">
        <v>0</v>
      </c>
      <c r="F40">
        <v>1</v>
      </c>
      <c r="G40" s="2">
        <v>1</v>
      </c>
      <c r="H40" s="2">
        <v>0</v>
      </c>
      <c r="I40" s="2">
        <v>1</v>
      </c>
      <c r="J40" s="2">
        <v>0</v>
      </c>
      <c r="K40" s="2">
        <v>0</v>
      </c>
      <c r="L40" s="2">
        <v>0</v>
      </c>
      <c r="M40" s="2">
        <v>0</v>
      </c>
      <c r="N40" s="2">
        <v>0</v>
      </c>
      <c r="O40" s="2">
        <v>1</v>
      </c>
      <c r="P40" s="2">
        <v>0</v>
      </c>
      <c r="Q40" s="2">
        <v>0</v>
      </c>
      <c r="R40" s="2">
        <v>1</v>
      </c>
      <c r="S40" s="2">
        <v>0</v>
      </c>
      <c r="T40" s="2">
        <v>0</v>
      </c>
      <c r="U40" s="2">
        <v>0</v>
      </c>
      <c r="V40" s="2">
        <v>0</v>
      </c>
      <c r="W40" s="2">
        <v>0</v>
      </c>
      <c r="X40" s="2">
        <v>0</v>
      </c>
      <c r="Y40" s="2">
        <v>0</v>
      </c>
      <c r="Z40" s="2">
        <v>0</v>
      </c>
      <c r="AA40" s="2">
        <v>0</v>
      </c>
      <c r="AB40" s="2">
        <v>1</v>
      </c>
      <c r="AC40" s="2">
        <v>0</v>
      </c>
      <c r="AD40" s="2">
        <v>0</v>
      </c>
      <c r="AE40" s="2">
        <v>0</v>
      </c>
      <c r="AF40" s="2">
        <v>0</v>
      </c>
      <c r="AG40" s="2">
        <v>1</v>
      </c>
      <c r="AH40" s="2">
        <v>0</v>
      </c>
      <c r="AI40" s="2">
        <v>1</v>
      </c>
      <c r="AJ40" s="2">
        <v>0</v>
      </c>
      <c r="AK40" s="2">
        <v>0</v>
      </c>
      <c r="AL40" s="2">
        <v>0</v>
      </c>
    </row>
    <row r="41" spans="1:38" x14ac:dyDescent="0.25">
      <c r="A41" s="2">
        <v>40</v>
      </c>
      <c r="B41" s="2">
        <v>1</v>
      </c>
      <c r="C41" s="2">
        <v>1</v>
      </c>
      <c r="D41">
        <v>1</v>
      </c>
      <c r="E41">
        <v>0</v>
      </c>
      <c r="F41">
        <v>1</v>
      </c>
      <c r="G41" s="2">
        <v>1</v>
      </c>
      <c r="H41" s="2">
        <v>0</v>
      </c>
      <c r="I41" s="2">
        <v>1</v>
      </c>
      <c r="J41" s="2">
        <v>0</v>
      </c>
      <c r="K41" s="2">
        <v>0</v>
      </c>
      <c r="L41" s="2">
        <v>0</v>
      </c>
      <c r="M41" s="2">
        <v>0</v>
      </c>
      <c r="N41" s="2">
        <v>0</v>
      </c>
      <c r="O41" s="2">
        <v>0</v>
      </c>
      <c r="P41" s="2">
        <v>1</v>
      </c>
      <c r="Q41" s="2">
        <v>0</v>
      </c>
      <c r="R41" s="2">
        <v>1</v>
      </c>
      <c r="S41" s="2">
        <v>0</v>
      </c>
      <c r="T41" s="2">
        <v>0</v>
      </c>
      <c r="U41" s="2">
        <v>0</v>
      </c>
      <c r="V41" s="2">
        <v>0</v>
      </c>
      <c r="W41" s="2">
        <v>0</v>
      </c>
      <c r="X41" s="2">
        <v>0</v>
      </c>
      <c r="Y41" s="2">
        <v>1</v>
      </c>
      <c r="Z41" s="2">
        <v>0</v>
      </c>
      <c r="AA41" s="2">
        <v>0</v>
      </c>
      <c r="AB41" s="2">
        <v>0</v>
      </c>
      <c r="AC41" s="2">
        <v>0</v>
      </c>
      <c r="AD41" s="2">
        <v>0</v>
      </c>
      <c r="AE41" s="2">
        <v>0</v>
      </c>
      <c r="AF41" s="2">
        <v>0</v>
      </c>
      <c r="AG41" s="2">
        <v>1</v>
      </c>
      <c r="AH41" s="2">
        <v>0</v>
      </c>
      <c r="AI41" s="2">
        <v>1</v>
      </c>
      <c r="AJ41" s="2">
        <v>0</v>
      </c>
      <c r="AK41" s="2">
        <v>0</v>
      </c>
      <c r="AL41" s="2">
        <v>0</v>
      </c>
    </row>
    <row r="42" spans="1:38" x14ac:dyDescent="0.25">
      <c r="A42" s="2">
        <v>41</v>
      </c>
      <c r="B42" s="2">
        <v>1</v>
      </c>
      <c r="C42" s="2">
        <v>1</v>
      </c>
      <c r="D42">
        <v>1</v>
      </c>
      <c r="E42">
        <v>0</v>
      </c>
      <c r="F42">
        <v>1</v>
      </c>
      <c r="G42" s="2">
        <v>1</v>
      </c>
      <c r="H42" s="2">
        <v>0</v>
      </c>
      <c r="I42" s="2">
        <v>1</v>
      </c>
      <c r="J42" s="2">
        <v>0</v>
      </c>
      <c r="K42" s="2">
        <v>0</v>
      </c>
      <c r="L42" s="2">
        <v>0</v>
      </c>
      <c r="M42" s="2">
        <v>0</v>
      </c>
      <c r="N42" s="2">
        <v>0</v>
      </c>
      <c r="O42" s="2">
        <v>1</v>
      </c>
      <c r="P42" s="2">
        <v>0</v>
      </c>
      <c r="Q42" s="2">
        <v>0</v>
      </c>
      <c r="R42" s="2">
        <v>1</v>
      </c>
      <c r="S42" s="2">
        <v>0</v>
      </c>
      <c r="T42" s="2">
        <v>0</v>
      </c>
      <c r="U42" s="2">
        <v>0</v>
      </c>
      <c r="V42" s="2">
        <v>0</v>
      </c>
      <c r="W42" s="2">
        <v>0</v>
      </c>
      <c r="X42" s="2">
        <v>0</v>
      </c>
      <c r="Y42" s="2">
        <v>1</v>
      </c>
      <c r="Z42" s="2">
        <v>0</v>
      </c>
      <c r="AA42" s="2">
        <v>0</v>
      </c>
      <c r="AB42" s="2">
        <v>0</v>
      </c>
      <c r="AC42" s="2">
        <v>0</v>
      </c>
      <c r="AD42" s="2">
        <v>0</v>
      </c>
      <c r="AE42" s="2">
        <v>0</v>
      </c>
      <c r="AF42" s="2">
        <v>0</v>
      </c>
      <c r="AG42" s="2">
        <v>1</v>
      </c>
      <c r="AH42" s="2">
        <v>0</v>
      </c>
      <c r="AI42" s="2">
        <v>1</v>
      </c>
      <c r="AJ42" s="2">
        <v>0</v>
      </c>
      <c r="AK42" s="2">
        <v>0</v>
      </c>
      <c r="AL42" s="2">
        <v>0</v>
      </c>
    </row>
    <row r="43" spans="1:38" x14ac:dyDescent="0.25">
      <c r="A43" s="2">
        <v>42</v>
      </c>
      <c r="B43" s="2">
        <v>1</v>
      </c>
      <c r="C43" s="2">
        <v>1</v>
      </c>
      <c r="D43">
        <v>1</v>
      </c>
      <c r="E43">
        <v>0</v>
      </c>
      <c r="F43">
        <v>1</v>
      </c>
      <c r="G43" s="2">
        <v>1</v>
      </c>
      <c r="H43" s="2">
        <v>0</v>
      </c>
      <c r="I43" s="2">
        <v>1</v>
      </c>
      <c r="J43" s="2">
        <v>0</v>
      </c>
      <c r="K43" s="2">
        <v>0</v>
      </c>
      <c r="L43" s="2">
        <v>0</v>
      </c>
      <c r="M43" s="2">
        <v>0</v>
      </c>
      <c r="N43" s="2">
        <v>0</v>
      </c>
      <c r="O43" s="2">
        <v>0</v>
      </c>
      <c r="P43" s="2">
        <v>1</v>
      </c>
      <c r="Q43" s="2">
        <v>0</v>
      </c>
      <c r="R43" s="2">
        <v>1</v>
      </c>
      <c r="S43" s="2">
        <v>0</v>
      </c>
      <c r="T43" s="2">
        <v>0</v>
      </c>
      <c r="U43" s="2">
        <v>0</v>
      </c>
      <c r="V43" s="2">
        <v>0</v>
      </c>
      <c r="W43" s="2">
        <v>0</v>
      </c>
      <c r="X43" s="2">
        <v>0</v>
      </c>
      <c r="Y43" s="2">
        <v>1</v>
      </c>
      <c r="Z43" s="2">
        <v>0</v>
      </c>
      <c r="AA43" s="2">
        <v>0</v>
      </c>
      <c r="AB43" s="2">
        <v>0</v>
      </c>
      <c r="AC43" s="2">
        <v>0</v>
      </c>
      <c r="AD43" s="2">
        <v>0</v>
      </c>
      <c r="AE43" s="2">
        <v>0</v>
      </c>
      <c r="AF43" s="2">
        <v>0</v>
      </c>
      <c r="AG43" s="2">
        <v>1</v>
      </c>
      <c r="AH43" s="2">
        <v>1</v>
      </c>
      <c r="AI43" s="2">
        <v>0</v>
      </c>
      <c r="AJ43" s="2">
        <v>0</v>
      </c>
      <c r="AK43" s="2">
        <v>0</v>
      </c>
      <c r="AL43" s="2">
        <v>0</v>
      </c>
    </row>
    <row r="44" spans="1:38" x14ac:dyDescent="0.25">
      <c r="A44" s="2">
        <v>43</v>
      </c>
      <c r="B44" s="2">
        <v>1</v>
      </c>
      <c r="C44" s="2">
        <v>1</v>
      </c>
      <c r="D44">
        <v>1</v>
      </c>
      <c r="E44">
        <v>0</v>
      </c>
      <c r="F44">
        <v>1</v>
      </c>
      <c r="G44" s="2">
        <v>1</v>
      </c>
      <c r="H44" s="2">
        <v>0</v>
      </c>
      <c r="I44" s="2">
        <v>0</v>
      </c>
      <c r="J44" s="2">
        <v>0</v>
      </c>
      <c r="K44" s="2">
        <v>0</v>
      </c>
      <c r="L44" s="2">
        <v>0</v>
      </c>
      <c r="M44" s="2">
        <v>0</v>
      </c>
      <c r="N44" s="2">
        <v>0</v>
      </c>
      <c r="O44" s="2">
        <v>0</v>
      </c>
      <c r="P44" s="2">
        <v>1</v>
      </c>
      <c r="Q44" s="2">
        <v>0</v>
      </c>
      <c r="R44" s="2">
        <v>1</v>
      </c>
      <c r="S44" s="2">
        <v>0</v>
      </c>
      <c r="T44" s="2">
        <v>0</v>
      </c>
      <c r="U44" s="2">
        <v>0</v>
      </c>
      <c r="V44" s="2">
        <v>0</v>
      </c>
      <c r="W44" s="2">
        <v>0</v>
      </c>
      <c r="X44" s="2">
        <v>0</v>
      </c>
      <c r="Y44" s="2">
        <v>1</v>
      </c>
      <c r="Z44" s="2">
        <v>0</v>
      </c>
      <c r="AA44" s="2">
        <v>0</v>
      </c>
      <c r="AB44" s="2">
        <v>0</v>
      </c>
      <c r="AC44" s="2">
        <v>0</v>
      </c>
      <c r="AD44" s="2">
        <v>0</v>
      </c>
      <c r="AE44" s="2">
        <v>0</v>
      </c>
      <c r="AF44" s="2">
        <v>0</v>
      </c>
      <c r="AG44" s="2">
        <v>1</v>
      </c>
      <c r="AH44" s="2">
        <v>1</v>
      </c>
      <c r="AI44" s="2">
        <v>0</v>
      </c>
      <c r="AJ44" s="2">
        <v>0</v>
      </c>
      <c r="AK44" s="2">
        <v>0</v>
      </c>
      <c r="AL44" s="2">
        <v>0</v>
      </c>
    </row>
    <row r="45" spans="1:38" x14ac:dyDescent="0.25">
      <c r="A45" s="2">
        <v>44</v>
      </c>
      <c r="B45" s="2">
        <v>1</v>
      </c>
      <c r="C45" s="2">
        <v>1</v>
      </c>
      <c r="D45">
        <v>1</v>
      </c>
      <c r="E45">
        <v>0</v>
      </c>
      <c r="F45">
        <v>1</v>
      </c>
      <c r="G45" s="2">
        <v>1</v>
      </c>
      <c r="H45" s="2">
        <v>0</v>
      </c>
      <c r="I45" s="2">
        <v>0</v>
      </c>
      <c r="J45" s="2">
        <v>0</v>
      </c>
      <c r="K45" s="2">
        <v>1</v>
      </c>
      <c r="L45" s="2">
        <v>0</v>
      </c>
      <c r="M45" s="2">
        <v>0</v>
      </c>
      <c r="N45" s="2">
        <v>0</v>
      </c>
      <c r="O45" s="2">
        <v>0</v>
      </c>
      <c r="P45" s="2">
        <v>1</v>
      </c>
      <c r="Q45" s="2">
        <v>0</v>
      </c>
      <c r="R45" s="2">
        <v>1</v>
      </c>
      <c r="S45" s="2">
        <v>0</v>
      </c>
      <c r="T45" s="2">
        <v>0</v>
      </c>
      <c r="U45" s="2">
        <v>0</v>
      </c>
      <c r="V45" s="2">
        <v>0</v>
      </c>
      <c r="W45" s="2">
        <v>1</v>
      </c>
      <c r="X45" s="2">
        <v>0</v>
      </c>
      <c r="Y45" s="2">
        <v>0</v>
      </c>
      <c r="Z45" s="2">
        <v>0</v>
      </c>
      <c r="AA45" s="2">
        <v>0</v>
      </c>
      <c r="AB45" s="2">
        <v>0</v>
      </c>
      <c r="AC45" s="2">
        <v>0</v>
      </c>
      <c r="AD45" s="2">
        <v>0</v>
      </c>
      <c r="AE45" s="2">
        <v>0</v>
      </c>
      <c r="AF45" s="2">
        <v>0</v>
      </c>
      <c r="AG45" s="2">
        <v>1</v>
      </c>
      <c r="AH45" s="2">
        <v>1</v>
      </c>
      <c r="AI45" s="2">
        <v>0</v>
      </c>
      <c r="AJ45" s="2">
        <v>0</v>
      </c>
      <c r="AK45" s="2">
        <v>0</v>
      </c>
      <c r="AL45" s="2">
        <v>0</v>
      </c>
    </row>
    <row r="46" spans="1:38" x14ac:dyDescent="0.25">
      <c r="A46" s="2">
        <v>45</v>
      </c>
      <c r="B46" s="2">
        <v>1</v>
      </c>
      <c r="C46" s="2">
        <v>1</v>
      </c>
      <c r="D46">
        <v>1</v>
      </c>
      <c r="E46">
        <v>0</v>
      </c>
      <c r="F46">
        <v>1</v>
      </c>
      <c r="G46" s="2">
        <v>1</v>
      </c>
      <c r="H46" s="2">
        <v>0</v>
      </c>
      <c r="I46" s="2">
        <v>1</v>
      </c>
      <c r="J46" s="2">
        <v>0</v>
      </c>
      <c r="K46" s="2">
        <v>0</v>
      </c>
      <c r="L46" s="2">
        <v>0</v>
      </c>
      <c r="M46" s="2">
        <v>0</v>
      </c>
      <c r="N46" s="2">
        <v>0</v>
      </c>
      <c r="O46" s="2">
        <v>0</v>
      </c>
      <c r="P46" s="2">
        <v>1</v>
      </c>
      <c r="Q46" s="2">
        <v>0</v>
      </c>
      <c r="R46" s="2">
        <v>1</v>
      </c>
      <c r="S46" s="2">
        <v>0</v>
      </c>
      <c r="T46" s="2">
        <v>0</v>
      </c>
      <c r="U46" s="2">
        <v>0</v>
      </c>
      <c r="V46" s="2">
        <v>0</v>
      </c>
      <c r="W46" s="2">
        <v>0</v>
      </c>
      <c r="X46" s="2">
        <v>0</v>
      </c>
      <c r="Y46" s="2">
        <v>1</v>
      </c>
      <c r="Z46" s="2">
        <v>0</v>
      </c>
      <c r="AA46" s="2">
        <v>0</v>
      </c>
      <c r="AB46" s="2">
        <v>0</v>
      </c>
      <c r="AC46" s="2">
        <v>0</v>
      </c>
      <c r="AD46" s="2">
        <v>0</v>
      </c>
      <c r="AE46" s="2">
        <v>0</v>
      </c>
      <c r="AF46" s="2">
        <v>0</v>
      </c>
      <c r="AG46" s="2">
        <v>1</v>
      </c>
      <c r="AH46" s="2">
        <v>1</v>
      </c>
      <c r="AI46" s="2">
        <v>0</v>
      </c>
      <c r="AJ46" s="2">
        <v>0</v>
      </c>
      <c r="AK46" s="2">
        <v>0</v>
      </c>
      <c r="AL46" s="2">
        <v>0</v>
      </c>
    </row>
    <row r="47" spans="1:38" x14ac:dyDescent="0.25">
      <c r="A47" s="2">
        <v>46</v>
      </c>
      <c r="B47" s="2">
        <v>1</v>
      </c>
      <c r="C47" s="2">
        <v>1</v>
      </c>
      <c r="D47">
        <v>1</v>
      </c>
      <c r="E47">
        <v>0</v>
      </c>
      <c r="F47">
        <v>1</v>
      </c>
      <c r="G47" s="2">
        <v>1</v>
      </c>
      <c r="H47" s="2">
        <v>0</v>
      </c>
      <c r="I47" s="2">
        <v>1</v>
      </c>
      <c r="J47" s="2">
        <v>0</v>
      </c>
      <c r="K47" s="2">
        <v>0</v>
      </c>
      <c r="L47" s="2">
        <v>0</v>
      </c>
      <c r="M47" s="2">
        <v>0</v>
      </c>
      <c r="N47" s="2">
        <v>0</v>
      </c>
      <c r="O47" s="2">
        <v>1</v>
      </c>
      <c r="P47" s="2">
        <v>0</v>
      </c>
      <c r="Q47" s="2">
        <v>1</v>
      </c>
      <c r="R47" s="2">
        <v>0</v>
      </c>
      <c r="S47" s="2">
        <v>0</v>
      </c>
      <c r="T47" s="2">
        <v>0</v>
      </c>
      <c r="U47" s="2">
        <v>1</v>
      </c>
      <c r="V47" s="2">
        <v>0</v>
      </c>
      <c r="W47" s="2">
        <v>0</v>
      </c>
      <c r="X47" s="2">
        <v>0</v>
      </c>
      <c r="Y47" s="2">
        <v>0</v>
      </c>
      <c r="Z47" s="2">
        <v>0</v>
      </c>
      <c r="AA47" s="2">
        <v>0</v>
      </c>
      <c r="AB47" s="2">
        <v>0</v>
      </c>
      <c r="AC47" s="2">
        <v>0</v>
      </c>
      <c r="AD47" s="2">
        <v>0</v>
      </c>
      <c r="AE47" s="2">
        <v>0</v>
      </c>
      <c r="AF47" s="2">
        <v>0</v>
      </c>
      <c r="AG47" s="2">
        <v>1</v>
      </c>
      <c r="AH47" s="2">
        <v>1</v>
      </c>
      <c r="AI47" s="2">
        <v>0</v>
      </c>
      <c r="AJ47" s="2">
        <v>0</v>
      </c>
      <c r="AK47" s="2">
        <v>0</v>
      </c>
      <c r="AL47" s="2">
        <v>0</v>
      </c>
    </row>
    <row r="48" spans="1:38" x14ac:dyDescent="0.25">
      <c r="A48" s="2">
        <v>47</v>
      </c>
      <c r="B48" s="2">
        <v>1</v>
      </c>
      <c r="C48" s="2">
        <v>1</v>
      </c>
      <c r="D48">
        <v>1</v>
      </c>
      <c r="E48">
        <v>0</v>
      </c>
      <c r="F48">
        <v>1</v>
      </c>
      <c r="G48" s="2">
        <v>1</v>
      </c>
      <c r="H48" s="2">
        <v>1</v>
      </c>
      <c r="I48" s="2">
        <v>0</v>
      </c>
      <c r="J48" s="2">
        <v>0</v>
      </c>
      <c r="K48" s="2">
        <v>0</v>
      </c>
      <c r="L48" s="2">
        <v>1</v>
      </c>
      <c r="M48" s="2">
        <v>0</v>
      </c>
      <c r="N48" s="2">
        <v>0</v>
      </c>
      <c r="O48" s="2">
        <v>0</v>
      </c>
      <c r="P48" s="2">
        <v>1</v>
      </c>
      <c r="Q48" s="2">
        <v>1</v>
      </c>
      <c r="R48" s="2">
        <v>0</v>
      </c>
      <c r="S48" s="2">
        <v>0</v>
      </c>
      <c r="T48" s="2">
        <v>0</v>
      </c>
      <c r="U48" s="2">
        <v>0</v>
      </c>
      <c r="V48" s="2">
        <v>0</v>
      </c>
      <c r="W48" s="2">
        <v>0</v>
      </c>
      <c r="X48" s="2">
        <v>0</v>
      </c>
      <c r="Y48" s="2">
        <v>1</v>
      </c>
      <c r="Z48" s="2">
        <v>0</v>
      </c>
      <c r="AA48" s="2">
        <v>0</v>
      </c>
      <c r="AB48" s="2">
        <v>0</v>
      </c>
      <c r="AC48" s="2">
        <v>0</v>
      </c>
      <c r="AD48" s="2">
        <v>0</v>
      </c>
      <c r="AE48" s="2">
        <v>0</v>
      </c>
      <c r="AF48" s="2">
        <v>0</v>
      </c>
      <c r="AG48" s="2">
        <v>1</v>
      </c>
      <c r="AH48" s="2">
        <v>1</v>
      </c>
      <c r="AI48" s="2">
        <v>0</v>
      </c>
      <c r="AJ48" s="2">
        <v>0</v>
      </c>
      <c r="AK48" s="2">
        <v>0</v>
      </c>
      <c r="AL48" s="2">
        <v>0</v>
      </c>
    </row>
    <row r="49" spans="1:38" x14ac:dyDescent="0.25">
      <c r="A49" s="2">
        <v>48</v>
      </c>
      <c r="B49" s="2">
        <v>1</v>
      </c>
      <c r="C49" s="2">
        <v>1</v>
      </c>
      <c r="D49">
        <v>1</v>
      </c>
      <c r="E49">
        <v>0</v>
      </c>
      <c r="F49">
        <v>1</v>
      </c>
      <c r="G49" s="2">
        <v>1</v>
      </c>
      <c r="H49" s="2">
        <v>1</v>
      </c>
      <c r="I49" s="2">
        <v>0</v>
      </c>
      <c r="J49" s="2">
        <v>0</v>
      </c>
      <c r="K49" s="2">
        <v>0</v>
      </c>
      <c r="L49" s="2">
        <v>1</v>
      </c>
      <c r="M49" s="2">
        <v>0</v>
      </c>
      <c r="N49" s="2">
        <v>0</v>
      </c>
      <c r="O49" s="2">
        <v>0</v>
      </c>
      <c r="P49" s="2">
        <v>1</v>
      </c>
      <c r="Q49" s="2">
        <v>1</v>
      </c>
      <c r="R49" s="2">
        <v>0</v>
      </c>
      <c r="S49" s="2">
        <v>0</v>
      </c>
      <c r="T49" s="2">
        <v>0</v>
      </c>
      <c r="U49" s="2">
        <v>0</v>
      </c>
      <c r="V49" s="2">
        <v>1</v>
      </c>
      <c r="W49" s="2">
        <v>0</v>
      </c>
      <c r="X49" s="2">
        <v>0</v>
      </c>
      <c r="Y49" s="2">
        <v>0</v>
      </c>
      <c r="Z49" s="2">
        <v>0</v>
      </c>
      <c r="AA49" s="2">
        <v>0</v>
      </c>
      <c r="AB49" s="2">
        <v>0</v>
      </c>
      <c r="AC49" s="2">
        <v>0</v>
      </c>
      <c r="AD49" s="2">
        <v>0</v>
      </c>
      <c r="AE49" s="2">
        <v>0</v>
      </c>
      <c r="AF49" s="2">
        <v>0</v>
      </c>
      <c r="AG49" s="2">
        <v>1</v>
      </c>
      <c r="AH49" s="2">
        <v>1</v>
      </c>
      <c r="AI49" s="2">
        <v>0</v>
      </c>
      <c r="AJ49" s="2">
        <v>0</v>
      </c>
      <c r="AK49" s="2">
        <v>0</v>
      </c>
      <c r="AL49" s="2">
        <v>0</v>
      </c>
    </row>
    <row r="50" spans="1:38" x14ac:dyDescent="0.25">
      <c r="A50" s="2">
        <v>49</v>
      </c>
      <c r="B50" s="2">
        <v>1</v>
      </c>
      <c r="C50" s="2">
        <v>1</v>
      </c>
      <c r="D50">
        <v>1</v>
      </c>
      <c r="E50">
        <v>0</v>
      </c>
      <c r="F50">
        <v>1</v>
      </c>
      <c r="G50" s="2">
        <v>1</v>
      </c>
      <c r="H50" s="2">
        <v>1</v>
      </c>
      <c r="I50" s="2">
        <v>0</v>
      </c>
      <c r="J50" s="2">
        <v>0</v>
      </c>
      <c r="K50" s="2">
        <v>0</v>
      </c>
      <c r="L50" s="2">
        <v>1</v>
      </c>
      <c r="M50" s="2">
        <v>0</v>
      </c>
      <c r="N50" s="2">
        <v>0</v>
      </c>
      <c r="O50" s="2">
        <v>0</v>
      </c>
      <c r="P50" s="2">
        <v>1</v>
      </c>
      <c r="Q50" s="2">
        <v>0</v>
      </c>
      <c r="R50" s="2">
        <v>1</v>
      </c>
      <c r="S50" s="2">
        <v>0</v>
      </c>
      <c r="T50" s="2">
        <v>0</v>
      </c>
      <c r="U50" s="2">
        <v>0</v>
      </c>
      <c r="V50" s="2">
        <v>0</v>
      </c>
      <c r="W50" s="2">
        <v>0</v>
      </c>
      <c r="X50" s="2">
        <v>0</v>
      </c>
      <c r="Y50" s="2">
        <v>0</v>
      </c>
      <c r="Z50" s="2">
        <v>0</v>
      </c>
      <c r="AA50" s="2">
        <v>0</v>
      </c>
      <c r="AB50" s="2">
        <v>1</v>
      </c>
      <c r="AC50" s="2">
        <v>0</v>
      </c>
      <c r="AD50" s="2">
        <v>0</v>
      </c>
      <c r="AE50" s="2">
        <v>0</v>
      </c>
      <c r="AF50" s="2">
        <v>0</v>
      </c>
      <c r="AG50" s="2">
        <v>1</v>
      </c>
      <c r="AH50" s="2">
        <v>0</v>
      </c>
      <c r="AI50" s="2">
        <v>0</v>
      </c>
      <c r="AJ50" s="2">
        <v>0</v>
      </c>
      <c r="AK50" s="2">
        <v>0</v>
      </c>
      <c r="AL50" s="2">
        <v>1</v>
      </c>
    </row>
    <row r="51" spans="1:38" x14ac:dyDescent="0.25">
      <c r="A51" s="2">
        <v>50</v>
      </c>
      <c r="B51" s="2">
        <v>1</v>
      </c>
      <c r="C51" s="2">
        <v>1</v>
      </c>
      <c r="D51">
        <v>1</v>
      </c>
      <c r="E51">
        <v>0</v>
      </c>
      <c r="F51">
        <v>1</v>
      </c>
      <c r="G51" s="2">
        <v>1</v>
      </c>
      <c r="H51" s="2">
        <v>1</v>
      </c>
      <c r="I51" s="2">
        <v>0</v>
      </c>
      <c r="J51" s="2">
        <v>0</v>
      </c>
      <c r="K51" s="2">
        <v>0</v>
      </c>
      <c r="L51" s="2">
        <v>1</v>
      </c>
      <c r="M51" s="2">
        <v>0</v>
      </c>
      <c r="N51" s="2">
        <v>0</v>
      </c>
      <c r="O51" s="2">
        <v>0</v>
      </c>
      <c r="P51" s="2">
        <v>1</v>
      </c>
      <c r="Q51" s="2">
        <v>0</v>
      </c>
      <c r="R51" s="2">
        <v>1</v>
      </c>
      <c r="S51" s="2">
        <v>0</v>
      </c>
      <c r="T51" s="2">
        <v>0</v>
      </c>
      <c r="U51" s="2">
        <v>0</v>
      </c>
      <c r="V51" s="2">
        <v>0</v>
      </c>
      <c r="W51" s="2">
        <v>0</v>
      </c>
      <c r="X51" s="2">
        <v>0</v>
      </c>
      <c r="Y51" s="2">
        <v>0</v>
      </c>
      <c r="Z51" s="2">
        <v>0</v>
      </c>
      <c r="AA51" s="2">
        <v>0</v>
      </c>
      <c r="AB51" s="2">
        <v>0</v>
      </c>
      <c r="AC51" s="2">
        <v>1</v>
      </c>
      <c r="AD51" s="2">
        <v>0</v>
      </c>
      <c r="AE51" s="2">
        <v>0</v>
      </c>
      <c r="AF51" s="2">
        <v>0</v>
      </c>
      <c r="AG51" s="2">
        <v>1</v>
      </c>
      <c r="AH51" s="2">
        <v>0</v>
      </c>
      <c r="AI51" s="2">
        <v>0</v>
      </c>
      <c r="AJ51" s="2">
        <v>0</v>
      </c>
      <c r="AK51" s="2">
        <v>0</v>
      </c>
      <c r="AL51" s="2">
        <v>1</v>
      </c>
    </row>
    <row r="52" spans="1:38" x14ac:dyDescent="0.25">
      <c r="A52" s="2">
        <v>51</v>
      </c>
      <c r="B52" s="2">
        <v>0</v>
      </c>
      <c r="C52" s="2">
        <v>0</v>
      </c>
      <c r="D52">
        <v>1</v>
      </c>
      <c r="E52">
        <v>0</v>
      </c>
      <c r="F52">
        <v>1</v>
      </c>
      <c r="G52" s="2">
        <v>1</v>
      </c>
      <c r="H52" s="2">
        <v>1</v>
      </c>
      <c r="I52" s="2">
        <v>0</v>
      </c>
      <c r="J52" s="2">
        <v>0</v>
      </c>
      <c r="K52" s="2">
        <v>0</v>
      </c>
      <c r="L52" s="2">
        <v>1</v>
      </c>
      <c r="M52" s="2">
        <v>0</v>
      </c>
      <c r="N52" s="2">
        <v>0</v>
      </c>
      <c r="O52" s="2">
        <v>0</v>
      </c>
      <c r="P52" s="2">
        <v>1</v>
      </c>
      <c r="Q52" s="2">
        <v>0</v>
      </c>
      <c r="R52" s="2">
        <v>1</v>
      </c>
      <c r="S52" s="2">
        <v>0</v>
      </c>
      <c r="T52" s="2">
        <v>0</v>
      </c>
      <c r="U52" s="2">
        <v>0</v>
      </c>
      <c r="V52" s="2">
        <v>0</v>
      </c>
      <c r="W52" s="2">
        <v>0</v>
      </c>
      <c r="X52" s="2">
        <v>0</v>
      </c>
      <c r="Y52" s="2">
        <v>0</v>
      </c>
      <c r="Z52" s="2">
        <v>0</v>
      </c>
      <c r="AA52" s="2">
        <v>0</v>
      </c>
      <c r="AB52" s="2">
        <v>0</v>
      </c>
      <c r="AC52" s="2">
        <v>1</v>
      </c>
      <c r="AD52" s="2">
        <v>0</v>
      </c>
      <c r="AE52" s="2">
        <v>0</v>
      </c>
      <c r="AF52" s="2">
        <v>0</v>
      </c>
      <c r="AG52" s="2">
        <v>1</v>
      </c>
      <c r="AH52" s="2">
        <v>0</v>
      </c>
      <c r="AI52" s="2">
        <v>0</v>
      </c>
      <c r="AJ52" s="2">
        <v>0</v>
      </c>
      <c r="AK52" s="2">
        <v>0</v>
      </c>
      <c r="AL52" s="2">
        <v>1</v>
      </c>
    </row>
    <row r="53" spans="1:38" x14ac:dyDescent="0.25">
      <c r="A53" s="2">
        <v>52</v>
      </c>
      <c r="B53" s="2">
        <v>1</v>
      </c>
      <c r="C53" s="2">
        <v>1</v>
      </c>
      <c r="D53">
        <v>1</v>
      </c>
      <c r="E53">
        <v>0</v>
      </c>
      <c r="F53">
        <v>1</v>
      </c>
      <c r="G53" s="2">
        <v>1</v>
      </c>
      <c r="H53" s="2">
        <v>1</v>
      </c>
      <c r="I53" s="2">
        <v>0</v>
      </c>
      <c r="J53" s="2">
        <v>0</v>
      </c>
      <c r="K53" s="2">
        <v>0</v>
      </c>
      <c r="L53" s="2">
        <v>1</v>
      </c>
      <c r="M53" s="2">
        <v>0</v>
      </c>
      <c r="N53" s="2">
        <v>0</v>
      </c>
      <c r="O53" s="2">
        <v>0</v>
      </c>
      <c r="P53" s="2">
        <v>1</v>
      </c>
      <c r="Q53" s="2">
        <v>0</v>
      </c>
      <c r="R53" s="2">
        <v>1</v>
      </c>
      <c r="S53" s="2">
        <v>0</v>
      </c>
      <c r="T53" s="2">
        <v>0</v>
      </c>
      <c r="U53" s="2">
        <v>0</v>
      </c>
      <c r="V53" s="2">
        <v>0</v>
      </c>
      <c r="W53" s="2">
        <v>0</v>
      </c>
      <c r="X53" s="2">
        <v>0</v>
      </c>
      <c r="Y53" s="2">
        <v>0</v>
      </c>
      <c r="Z53" s="2">
        <v>0</v>
      </c>
      <c r="AA53" s="2">
        <v>0</v>
      </c>
      <c r="AB53" s="2">
        <v>1</v>
      </c>
      <c r="AC53" s="2">
        <v>0</v>
      </c>
      <c r="AD53" s="2">
        <v>0</v>
      </c>
      <c r="AE53" s="2">
        <v>0</v>
      </c>
      <c r="AF53" s="2">
        <v>0</v>
      </c>
      <c r="AG53" s="2">
        <v>1</v>
      </c>
      <c r="AH53" s="2">
        <v>0</v>
      </c>
      <c r="AI53" s="2">
        <v>0</v>
      </c>
      <c r="AJ53" s="2">
        <v>0</v>
      </c>
      <c r="AK53" s="2">
        <v>0</v>
      </c>
      <c r="AL53" s="2">
        <v>1</v>
      </c>
    </row>
    <row r="54" spans="1:38" x14ac:dyDescent="0.25">
      <c r="A54" s="2">
        <v>53</v>
      </c>
      <c r="B54" s="2">
        <v>1</v>
      </c>
      <c r="C54" s="2">
        <v>1</v>
      </c>
      <c r="D54">
        <v>1</v>
      </c>
      <c r="E54">
        <v>0</v>
      </c>
      <c r="F54">
        <v>1</v>
      </c>
      <c r="G54" s="2">
        <v>1</v>
      </c>
      <c r="H54" s="2">
        <v>1</v>
      </c>
      <c r="I54" s="2">
        <v>0</v>
      </c>
      <c r="J54" s="2">
        <v>0</v>
      </c>
      <c r="K54" s="2">
        <v>0</v>
      </c>
      <c r="L54" s="2">
        <v>1</v>
      </c>
      <c r="M54" s="2">
        <v>0</v>
      </c>
      <c r="N54" s="2">
        <v>0</v>
      </c>
      <c r="O54" s="2">
        <v>0</v>
      </c>
      <c r="P54" s="2">
        <v>1</v>
      </c>
      <c r="Q54" s="2">
        <v>0</v>
      </c>
      <c r="R54" s="2">
        <v>1</v>
      </c>
      <c r="S54" s="2">
        <v>0</v>
      </c>
      <c r="T54" s="2">
        <v>0</v>
      </c>
      <c r="U54" s="2">
        <v>0</v>
      </c>
      <c r="V54" s="2">
        <v>0</v>
      </c>
      <c r="W54" s="2">
        <v>0</v>
      </c>
      <c r="X54" s="2">
        <v>0</v>
      </c>
      <c r="Y54" s="2">
        <v>0</v>
      </c>
      <c r="Z54" s="2">
        <v>0</v>
      </c>
      <c r="AA54" s="2">
        <v>0</v>
      </c>
      <c r="AB54" s="2">
        <v>0</v>
      </c>
      <c r="AC54" s="2">
        <v>0</v>
      </c>
      <c r="AD54" s="2">
        <v>0</v>
      </c>
      <c r="AE54" s="2">
        <v>1</v>
      </c>
      <c r="AF54" s="2">
        <v>0</v>
      </c>
      <c r="AG54" s="2">
        <v>1</v>
      </c>
      <c r="AH54" s="2">
        <v>0</v>
      </c>
      <c r="AI54" s="2">
        <v>0</v>
      </c>
      <c r="AJ54" s="2">
        <v>0</v>
      </c>
      <c r="AK54" s="2">
        <v>0</v>
      </c>
      <c r="AL54" s="2">
        <v>1</v>
      </c>
    </row>
    <row r="55" spans="1:38" x14ac:dyDescent="0.25">
      <c r="A55" s="2">
        <v>54</v>
      </c>
      <c r="B55" s="2">
        <v>1</v>
      </c>
      <c r="C55" s="2">
        <v>1</v>
      </c>
      <c r="D55">
        <v>1</v>
      </c>
      <c r="E55">
        <v>1</v>
      </c>
      <c r="F55">
        <v>1</v>
      </c>
      <c r="G55" s="2">
        <v>1</v>
      </c>
      <c r="H55" s="2">
        <v>0</v>
      </c>
      <c r="I55" s="2">
        <v>0</v>
      </c>
      <c r="J55" s="2">
        <v>0</v>
      </c>
      <c r="K55" s="2">
        <v>0</v>
      </c>
      <c r="L55" s="2">
        <v>1</v>
      </c>
      <c r="M55" s="2">
        <v>0</v>
      </c>
      <c r="N55" s="2">
        <v>0</v>
      </c>
      <c r="O55" s="2">
        <v>0</v>
      </c>
      <c r="P55" s="2">
        <v>1</v>
      </c>
      <c r="Q55" s="2">
        <v>0</v>
      </c>
      <c r="R55" s="2">
        <v>0</v>
      </c>
      <c r="S55" s="2">
        <v>1</v>
      </c>
      <c r="T55" s="2">
        <v>0</v>
      </c>
      <c r="U55" s="2">
        <v>0</v>
      </c>
      <c r="V55" s="2">
        <v>0</v>
      </c>
      <c r="W55" s="2">
        <v>0</v>
      </c>
      <c r="X55" s="2">
        <v>0</v>
      </c>
      <c r="Y55" s="2">
        <v>0</v>
      </c>
      <c r="Z55" s="2">
        <v>0</v>
      </c>
      <c r="AA55" s="2">
        <v>0</v>
      </c>
      <c r="AB55" s="2">
        <v>0</v>
      </c>
      <c r="AC55" s="2">
        <v>0</v>
      </c>
      <c r="AD55" s="2">
        <v>1</v>
      </c>
      <c r="AE55" s="2">
        <v>0</v>
      </c>
      <c r="AF55" s="2">
        <v>0</v>
      </c>
      <c r="AG55" s="2">
        <v>1</v>
      </c>
      <c r="AH55" s="2">
        <v>0</v>
      </c>
      <c r="AI55" s="2">
        <v>0</v>
      </c>
      <c r="AJ55" s="2">
        <v>0</v>
      </c>
      <c r="AK55" s="2">
        <v>0</v>
      </c>
      <c r="AL55" s="2">
        <v>0</v>
      </c>
    </row>
    <row r="56" spans="1:38" x14ac:dyDescent="0.25">
      <c r="A56" s="2">
        <v>55</v>
      </c>
      <c r="B56" s="2">
        <v>1</v>
      </c>
      <c r="C56" s="2">
        <v>1</v>
      </c>
      <c r="D56">
        <v>1</v>
      </c>
      <c r="E56">
        <v>0</v>
      </c>
      <c r="F56">
        <v>1</v>
      </c>
      <c r="G56" s="2">
        <v>1</v>
      </c>
      <c r="H56" s="2">
        <v>1</v>
      </c>
      <c r="I56" s="2">
        <v>0</v>
      </c>
      <c r="J56" s="2">
        <v>0</v>
      </c>
      <c r="K56" s="2">
        <v>0</v>
      </c>
      <c r="L56" s="2">
        <v>1</v>
      </c>
      <c r="M56" s="2">
        <v>0</v>
      </c>
      <c r="N56" s="2">
        <v>0</v>
      </c>
      <c r="O56" s="2">
        <v>0</v>
      </c>
      <c r="P56" s="2">
        <v>1</v>
      </c>
      <c r="Q56" s="2">
        <v>0</v>
      </c>
      <c r="R56" s="2">
        <v>1</v>
      </c>
      <c r="S56" s="2">
        <v>0</v>
      </c>
      <c r="T56" s="2">
        <v>0</v>
      </c>
      <c r="U56" s="2">
        <v>0</v>
      </c>
      <c r="V56" s="2">
        <v>0</v>
      </c>
      <c r="W56" s="2">
        <v>0</v>
      </c>
      <c r="X56" s="2">
        <v>0</v>
      </c>
      <c r="Y56" s="2">
        <v>0</v>
      </c>
      <c r="Z56" s="2">
        <v>0</v>
      </c>
      <c r="AA56" s="2">
        <v>0</v>
      </c>
      <c r="AB56" s="2">
        <v>0</v>
      </c>
      <c r="AC56" s="2">
        <v>0</v>
      </c>
      <c r="AD56" s="2">
        <v>1</v>
      </c>
      <c r="AE56" s="2">
        <v>0</v>
      </c>
      <c r="AF56" s="2">
        <v>0</v>
      </c>
      <c r="AG56" s="2">
        <v>1</v>
      </c>
      <c r="AH56" s="2">
        <v>0</v>
      </c>
      <c r="AI56" s="2">
        <v>0</v>
      </c>
      <c r="AJ56" s="2">
        <v>0</v>
      </c>
      <c r="AK56" s="2">
        <v>0</v>
      </c>
      <c r="AL56" s="2">
        <v>1</v>
      </c>
    </row>
    <row r="57" spans="1:38" x14ac:dyDescent="0.25">
      <c r="A57" s="2">
        <v>56</v>
      </c>
      <c r="B57" s="2">
        <v>1</v>
      </c>
      <c r="C57" s="2">
        <v>1</v>
      </c>
      <c r="D57">
        <v>1</v>
      </c>
      <c r="E57">
        <v>0</v>
      </c>
      <c r="F57">
        <v>1</v>
      </c>
      <c r="G57" s="2">
        <v>1</v>
      </c>
      <c r="H57" s="2">
        <v>1</v>
      </c>
      <c r="I57" s="2">
        <v>0</v>
      </c>
      <c r="J57" s="2">
        <v>0</v>
      </c>
      <c r="K57" s="2">
        <v>0</v>
      </c>
      <c r="L57" s="2">
        <v>1</v>
      </c>
      <c r="M57" s="2">
        <v>0</v>
      </c>
      <c r="N57" s="2">
        <v>0</v>
      </c>
      <c r="O57" s="2">
        <v>1</v>
      </c>
      <c r="P57" s="2">
        <v>0</v>
      </c>
      <c r="Q57" s="2">
        <v>0</v>
      </c>
      <c r="R57" s="2">
        <v>1</v>
      </c>
      <c r="S57" s="2">
        <v>0</v>
      </c>
      <c r="T57" s="2">
        <v>0</v>
      </c>
      <c r="U57" s="2">
        <v>0</v>
      </c>
      <c r="V57" s="2">
        <v>0</v>
      </c>
      <c r="W57" s="2">
        <v>0</v>
      </c>
      <c r="X57" s="2">
        <v>0</v>
      </c>
      <c r="Y57" s="2">
        <v>0</v>
      </c>
      <c r="Z57" s="2">
        <v>0</v>
      </c>
      <c r="AA57" s="2">
        <v>0</v>
      </c>
      <c r="AB57" s="2">
        <v>0</v>
      </c>
      <c r="AC57" s="2">
        <v>0</v>
      </c>
      <c r="AD57" s="2">
        <v>1</v>
      </c>
      <c r="AE57" s="2">
        <v>0</v>
      </c>
      <c r="AF57" s="2">
        <v>0</v>
      </c>
      <c r="AG57" s="2">
        <v>1</v>
      </c>
      <c r="AH57" s="2">
        <v>0</v>
      </c>
      <c r="AI57" s="2">
        <v>0</v>
      </c>
      <c r="AJ57" s="2">
        <v>0</v>
      </c>
      <c r="AK57" s="2">
        <v>0</v>
      </c>
      <c r="AL57" s="2">
        <v>1</v>
      </c>
    </row>
    <row r="58" spans="1:38" x14ac:dyDescent="0.25">
      <c r="A58" s="2">
        <v>57</v>
      </c>
      <c r="B58" s="2">
        <v>1</v>
      </c>
      <c r="C58" s="2">
        <v>1</v>
      </c>
      <c r="D58">
        <v>1</v>
      </c>
      <c r="E58">
        <v>0</v>
      </c>
      <c r="F58">
        <v>1</v>
      </c>
      <c r="G58" s="2">
        <v>1</v>
      </c>
      <c r="H58" s="2">
        <v>1</v>
      </c>
      <c r="I58" s="2">
        <v>0</v>
      </c>
      <c r="J58" s="2">
        <v>0</v>
      </c>
      <c r="K58" s="2">
        <v>0</v>
      </c>
      <c r="L58" s="2">
        <v>1</v>
      </c>
      <c r="M58" s="2">
        <v>0</v>
      </c>
      <c r="N58" s="2">
        <v>0</v>
      </c>
      <c r="O58" s="2">
        <v>1</v>
      </c>
      <c r="P58" s="2">
        <v>0</v>
      </c>
      <c r="Q58" s="2">
        <v>0</v>
      </c>
      <c r="R58" s="2">
        <v>1</v>
      </c>
      <c r="S58" s="2">
        <v>0</v>
      </c>
      <c r="T58" s="2">
        <v>0</v>
      </c>
      <c r="U58" s="2">
        <v>0</v>
      </c>
      <c r="V58" s="2">
        <v>0</v>
      </c>
      <c r="W58" s="2">
        <v>0</v>
      </c>
      <c r="X58" s="2">
        <v>0</v>
      </c>
      <c r="Y58" s="2">
        <v>0</v>
      </c>
      <c r="Z58" s="2">
        <v>0</v>
      </c>
      <c r="AA58" s="2">
        <v>0</v>
      </c>
      <c r="AB58" s="2">
        <v>0</v>
      </c>
      <c r="AC58" s="2">
        <v>0</v>
      </c>
      <c r="AD58" s="2">
        <v>1</v>
      </c>
      <c r="AE58" s="2">
        <v>0</v>
      </c>
      <c r="AF58" s="2">
        <v>0</v>
      </c>
      <c r="AG58" s="2">
        <v>1</v>
      </c>
      <c r="AH58" s="2">
        <v>0</v>
      </c>
      <c r="AI58" s="2">
        <v>0</v>
      </c>
      <c r="AJ58" s="2">
        <v>0</v>
      </c>
      <c r="AK58" s="2">
        <v>0</v>
      </c>
      <c r="AL58" s="2">
        <v>1</v>
      </c>
    </row>
    <row r="59" spans="1:38" x14ac:dyDescent="0.25">
      <c r="A59" s="2">
        <v>58</v>
      </c>
      <c r="B59" s="2">
        <v>1</v>
      </c>
      <c r="C59" s="2">
        <v>1</v>
      </c>
      <c r="D59">
        <v>1</v>
      </c>
      <c r="E59">
        <v>0</v>
      </c>
      <c r="F59">
        <v>1</v>
      </c>
      <c r="G59" s="2">
        <v>1</v>
      </c>
      <c r="H59" s="2">
        <v>1</v>
      </c>
      <c r="I59" s="2">
        <v>0</v>
      </c>
      <c r="J59" s="2">
        <v>0</v>
      </c>
      <c r="K59" s="2">
        <v>0</v>
      </c>
      <c r="L59" s="2">
        <v>1</v>
      </c>
      <c r="M59" s="2">
        <v>0</v>
      </c>
      <c r="N59" s="2">
        <v>1</v>
      </c>
      <c r="O59" s="2">
        <v>0</v>
      </c>
      <c r="P59" s="2">
        <v>0</v>
      </c>
      <c r="Q59" s="2">
        <v>0</v>
      </c>
      <c r="R59" s="2">
        <v>1</v>
      </c>
      <c r="S59" s="2">
        <v>0</v>
      </c>
      <c r="T59" s="2">
        <v>0</v>
      </c>
      <c r="U59" s="2">
        <v>0</v>
      </c>
      <c r="V59" s="2">
        <v>0</v>
      </c>
      <c r="W59" s="2">
        <v>0</v>
      </c>
      <c r="X59" s="2">
        <v>0</v>
      </c>
      <c r="Y59" s="2">
        <v>0</v>
      </c>
      <c r="Z59" s="2">
        <v>0</v>
      </c>
      <c r="AA59" s="2">
        <v>0</v>
      </c>
      <c r="AB59" s="2">
        <v>0</v>
      </c>
      <c r="AC59" s="2">
        <v>0</v>
      </c>
      <c r="AD59" s="2">
        <v>0</v>
      </c>
      <c r="AE59" s="2">
        <v>0</v>
      </c>
      <c r="AF59" s="2">
        <v>1</v>
      </c>
      <c r="AG59" s="2">
        <v>1</v>
      </c>
      <c r="AH59" s="2">
        <v>0</v>
      </c>
      <c r="AI59" s="2">
        <v>0</v>
      </c>
      <c r="AJ59" s="2">
        <v>0</v>
      </c>
      <c r="AK59" s="2">
        <v>0</v>
      </c>
      <c r="AL59" s="2">
        <v>1</v>
      </c>
    </row>
    <row r="60" spans="1:38" x14ac:dyDescent="0.25">
      <c r="A60" s="2">
        <v>59</v>
      </c>
      <c r="B60" s="2">
        <v>1</v>
      </c>
      <c r="C60" s="2">
        <v>1</v>
      </c>
      <c r="D60">
        <v>1</v>
      </c>
      <c r="E60">
        <v>0</v>
      </c>
      <c r="F60">
        <v>1</v>
      </c>
      <c r="G60" s="2">
        <v>1</v>
      </c>
      <c r="H60" s="2">
        <v>1</v>
      </c>
      <c r="I60" s="2">
        <v>0</v>
      </c>
      <c r="J60" s="2">
        <v>0</v>
      </c>
      <c r="K60" s="2">
        <v>0</v>
      </c>
      <c r="L60" s="2">
        <v>1</v>
      </c>
      <c r="M60" s="2">
        <v>0</v>
      </c>
      <c r="N60" s="2">
        <v>1</v>
      </c>
      <c r="O60" s="2">
        <v>0</v>
      </c>
      <c r="P60" s="2">
        <v>0</v>
      </c>
      <c r="Q60" s="2">
        <v>0</v>
      </c>
      <c r="R60" s="2">
        <v>1</v>
      </c>
      <c r="S60" s="2">
        <v>0</v>
      </c>
      <c r="T60" s="2">
        <v>0</v>
      </c>
      <c r="U60" s="2">
        <v>0</v>
      </c>
      <c r="V60" s="2">
        <v>0</v>
      </c>
      <c r="W60" s="2">
        <v>0</v>
      </c>
      <c r="X60" s="2">
        <v>0</v>
      </c>
      <c r="Y60" s="2">
        <v>0</v>
      </c>
      <c r="Z60" s="2">
        <v>0</v>
      </c>
      <c r="AA60" s="2">
        <v>0</v>
      </c>
      <c r="AB60" s="2">
        <v>0</v>
      </c>
      <c r="AC60" s="2">
        <v>0</v>
      </c>
      <c r="AD60" s="2">
        <v>0</v>
      </c>
      <c r="AE60" s="2">
        <v>0</v>
      </c>
      <c r="AF60" s="2">
        <v>1</v>
      </c>
      <c r="AG60" s="2">
        <v>1</v>
      </c>
      <c r="AH60" s="2">
        <v>0</v>
      </c>
      <c r="AI60" s="2">
        <v>0</v>
      </c>
      <c r="AJ60" s="2">
        <v>0</v>
      </c>
      <c r="AK60" s="2">
        <v>0</v>
      </c>
      <c r="AL60" s="2">
        <v>1</v>
      </c>
    </row>
    <row r="61" spans="1:38" x14ac:dyDescent="0.25">
      <c r="A61" s="2">
        <v>60</v>
      </c>
      <c r="B61" s="2">
        <v>1</v>
      </c>
      <c r="C61" s="2">
        <v>1</v>
      </c>
      <c r="D61">
        <v>1</v>
      </c>
      <c r="E61">
        <v>0</v>
      </c>
      <c r="F61">
        <v>1</v>
      </c>
      <c r="G61" s="2">
        <v>1</v>
      </c>
      <c r="H61" s="2">
        <v>1</v>
      </c>
      <c r="I61" s="2">
        <v>0</v>
      </c>
      <c r="J61" s="2">
        <v>0</v>
      </c>
      <c r="K61" s="2">
        <v>0</v>
      </c>
      <c r="L61" s="2">
        <v>0</v>
      </c>
      <c r="M61" s="2">
        <v>0</v>
      </c>
      <c r="N61" s="2">
        <v>1</v>
      </c>
      <c r="O61" s="2">
        <v>0</v>
      </c>
      <c r="P61" s="2">
        <v>0</v>
      </c>
      <c r="Q61" s="2">
        <v>0</v>
      </c>
      <c r="R61" s="2">
        <v>1</v>
      </c>
      <c r="S61" s="2">
        <v>0</v>
      </c>
      <c r="T61" s="2">
        <v>0</v>
      </c>
      <c r="U61" s="2">
        <v>0</v>
      </c>
      <c r="V61" s="2">
        <v>0</v>
      </c>
      <c r="W61" s="2">
        <v>0</v>
      </c>
      <c r="X61" s="2">
        <v>0</v>
      </c>
      <c r="Y61" s="2">
        <v>0</v>
      </c>
      <c r="Z61" s="2">
        <v>0</v>
      </c>
      <c r="AA61" s="2">
        <v>0</v>
      </c>
      <c r="AB61" s="2">
        <v>0</v>
      </c>
      <c r="AC61" s="2">
        <v>0</v>
      </c>
      <c r="AD61" s="2">
        <v>0</v>
      </c>
      <c r="AE61" s="2">
        <v>0</v>
      </c>
      <c r="AF61" s="2">
        <v>1</v>
      </c>
      <c r="AG61" s="2">
        <v>1</v>
      </c>
      <c r="AH61" s="2">
        <v>0</v>
      </c>
      <c r="AI61" s="2">
        <v>0</v>
      </c>
      <c r="AJ61" s="2">
        <v>0</v>
      </c>
      <c r="AK61" s="2">
        <v>0</v>
      </c>
      <c r="AL61" s="2">
        <v>1</v>
      </c>
    </row>
    <row r="62" spans="1:38" x14ac:dyDescent="0.25">
      <c r="A62" s="2">
        <v>61</v>
      </c>
      <c r="B62" s="2">
        <v>1</v>
      </c>
      <c r="C62" s="2">
        <v>1</v>
      </c>
      <c r="D62">
        <v>1</v>
      </c>
      <c r="E62">
        <v>0</v>
      </c>
      <c r="F62">
        <v>1</v>
      </c>
      <c r="G62" s="2">
        <v>1</v>
      </c>
      <c r="H62" s="2">
        <v>0</v>
      </c>
      <c r="I62" s="2">
        <v>0</v>
      </c>
      <c r="J62" s="2">
        <v>1</v>
      </c>
      <c r="K62" s="2">
        <v>0</v>
      </c>
      <c r="L62" s="2">
        <v>0</v>
      </c>
      <c r="M62" s="2">
        <v>0</v>
      </c>
      <c r="N62" s="2">
        <v>1</v>
      </c>
      <c r="O62" s="2">
        <v>0</v>
      </c>
      <c r="P62" s="2">
        <v>0</v>
      </c>
      <c r="Q62" s="2">
        <v>0</v>
      </c>
      <c r="R62" s="2">
        <v>1</v>
      </c>
      <c r="S62" s="2">
        <v>0</v>
      </c>
      <c r="T62" s="2">
        <v>0</v>
      </c>
      <c r="U62" s="2">
        <v>0</v>
      </c>
      <c r="V62" s="2">
        <v>0</v>
      </c>
      <c r="W62" s="2">
        <v>0</v>
      </c>
      <c r="X62" s="2">
        <v>0</v>
      </c>
      <c r="Y62" s="2">
        <v>0</v>
      </c>
      <c r="Z62" s="2">
        <v>0</v>
      </c>
      <c r="AA62" s="2">
        <v>0</v>
      </c>
      <c r="AB62" s="2">
        <v>0</v>
      </c>
      <c r="AC62" s="2">
        <v>0</v>
      </c>
      <c r="AD62" s="2">
        <v>0</v>
      </c>
      <c r="AE62" s="2">
        <v>0</v>
      </c>
      <c r="AF62" s="2">
        <v>1</v>
      </c>
      <c r="AG62" s="2">
        <v>1</v>
      </c>
      <c r="AH62" s="2">
        <v>0</v>
      </c>
      <c r="AI62" s="2">
        <v>0</v>
      </c>
      <c r="AJ62" s="2">
        <v>0</v>
      </c>
      <c r="AK62" s="2">
        <v>0</v>
      </c>
      <c r="AL62" s="2">
        <v>1</v>
      </c>
    </row>
    <row r="63" spans="1:38" x14ac:dyDescent="0.25">
      <c r="A63" s="2">
        <v>62</v>
      </c>
      <c r="B63" s="2">
        <v>1</v>
      </c>
      <c r="C63" s="2">
        <v>1</v>
      </c>
      <c r="D63">
        <v>1</v>
      </c>
      <c r="E63">
        <v>0</v>
      </c>
      <c r="F63">
        <v>1</v>
      </c>
      <c r="G63" s="2">
        <v>1</v>
      </c>
      <c r="H63" s="2">
        <v>0</v>
      </c>
      <c r="I63" s="2">
        <v>0</v>
      </c>
      <c r="J63" s="2">
        <v>1</v>
      </c>
      <c r="K63" s="2">
        <v>0</v>
      </c>
      <c r="L63" s="2">
        <v>0</v>
      </c>
      <c r="M63" s="2">
        <v>0</v>
      </c>
      <c r="N63" s="2">
        <v>0</v>
      </c>
      <c r="O63" s="2">
        <v>1</v>
      </c>
      <c r="P63" s="2">
        <v>0</v>
      </c>
      <c r="Q63" s="2">
        <v>0</v>
      </c>
      <c r="R63" s="2">
        <v>1</v>
      </c>
      <c r="S63" s="2">
        <v>0</v>
      </c>
      <c r="T63" s="2">
        <v>0</v>
      </c>
      <c r="U63" s="2">
        <v>0</v>
      </c>
      <c r="V63" s="2">
        <v>0</v>
      </c>
      <c r="W63" s="2">
        <v>0</v>
      </c>
      <c r="X63" s="2">
        <v>0</v>
      </c>
      <c r="Y63" s="2">
        <v>0</v>
      </c>
      <c r="Z63" s="2">
        <v>0</v>
      </c>
      <c r="AA63" s="2">
        <v>0</v>
      </c>
      <c r="AB63" s="2">
        <v>0</v>
      </c>
      <c r="AC63" s="2">
        <v>0</v>
      </c>
      <c r="AD63" s="2">
        <v>0</v>
      </c>
      <c r="AE63" s="2">
        <v>0</v>
      </c>
      <c r="AF63" s="2">
        <v>1</v>
      </c>
      <c r="AG63" s="2">
        <v>1</v>
      </c>
      <c r="AH63" s="2">
        <v>0</v>
      </c>
      <c r="AI63" s="2">
        <v>0</v>
      </c>
      <c r="AJ63" s="2">
        <v>0</v>
      </c>
      <c r="AK63" s="2">
        <v>0</v>
      </c>
      <c r="AL63" s="2">
        <v>1</v>
      </c>
    </row>
    <row r="64" spans="1:38" x14ac:dyDescent="0.25">
      <c r="A64" s="2">
        <v>63</v>
      </c>
      <c r="B64" s="2">
        <v>1</v>
      </c>
      <c r="C64" s="2">
        <v>1</v>
      </c>
      <c r="D64">
        <v>1</v>
      </c>
      <c r="E64">
        <v>0</v>
      </c>
      <c r="F64">
        <v>1</v>
      </c>
      <c r="G64" s="2">
        <v>1</v>
      </c>
      <c r="H64" s="2">
        <v>0</v>
      </c>
      <c r="I64" s="2">
        <v>0</v>
      </c>
      <c r="J64" s="2">
        <v>1</v>
      </c>
      <c r="K64" s="2">
        <v>0</v>
      </c>
      <c r="L64" s="2">
        <v>0</v>
      </c>
      <c r="M64" s="2">
        <v>0</v>
      </c>
      <c r="N64" s="2">
        <v>1</v>
      </c>
      <c r="O64" s="2">
        <v>0</v>
      </c>
      <c r="P64" s="2">
        <v>0</v>
      </c>
      <c r="Q64" s="2">
        <v>0</v>
      </c>
      <c r="R64" s="2">
        <v>1</v>
      </c>
      <c r="S64" s="2">
        <v>0</v>
      </c>
      <c r="T64" s="2">
        <v>0</v>
      </c>
      <c r="U64" s="2">
        <v>0</v>
      </c>
      <c r="V64" s="2">
        <v>0</v>
      </c>
      <c r="W64" s="2">
        <v>0</v>
      </c>
      <c r="X64" s="2">
        <v>0</v>
      </c>
      <c r="Y64" s="2">
        <v>0</v>
      </c>
      <c r="Z64" s="2">
        <v>0</v>
      </c>
      <c r="AA64" s="2">
        <v>0</v>
      </c>
      <c r="AB64" s="2">
        <v>0</v>
      </c>
      <c r="AC64" s="2">
        <v>0</v>
      </c>
      <c r="AD64" s="2">
        <v>0</v>
      </c>
      <c r="AE64" s="2">
        <v>0</v>
      </c>
      <c r="AF64" s="2">
        <v>1</v>
      </c>
      <c r="AG64" s="2">
        <v>1</v>
      </c>
      <c r="AH64" s="2">
        <v>0</v>
      </c>
      <c r="AI64" s="2">
        <v>0</v>
      </c>
      <c r="AJ64" s="2">
        <v>0</v>
      </c>
      <c r="AK64" s="2">
        <v>0</v>
      </c>
      <c r="AL64" s="2">
        <v>1</v>
      </c>
    </row>
    <row r="65" spans="1:38" x14ac:dyDescent="0.25">
      <c r="A65" s="2">
        <v>64</v>
      </c>
      <c r="B65" s="2">
        <v>1</v>
      </c>
      <c r="C65" s="2">
        <v>1</v>
      </c>
      <c r="D65">
        <v>1</v>
      </c>
      <c r="E65">
        <v>0</v>
      </c>
      <c r="F65">
        <v>1</v>
      </c>
      <c r="G65" s="2">
        <v>1</v>
      </c>
      <c r="H65" s="2">
        <v>0</v>
      </c>
      <c r="I65" s="2">
        <v>1</v>
      </c>
      <c r="J65" s="2">
        <v>0</v>
      </c>
      <c r="K65" s="2">
        <v>0</v>
      </c>
      <c r="L65" s="2">
        <v>0</v>
      </c>
      <c r="M65" s="2">
        <v>0</v>
      </c>
      <c r="N65" s="2">
        <v>1</v>
      </c>
      <c r="O65" s="2">
        <v>0</v>
      </c>
      <c r="P65" s="2">
        <v>0</v>
      </c>
      <c r="Q65" s="2">
        <v>0</v>
      </c>
      <c r="R65" s="2">
        <v>1</v>
      </c>
      <c r="S65" s="2">
        <v>0</v>
      </c>
      <c r="T65" s="2">
        <v>0</v>
      </c>
      <c r="U65" s="2">
        <v>0</v>
      </c>
      <c r="V65" s="2">
        <v>0</v>
      </c>
      <c r="W65" s="2">
        <v>0</v>
      </c>
      <c r="X65" s="2">
        <v>0</v>
      </c>
      <c r="Y65" s="2">
        <v>0</v>
      </c>
      <c r="Z65" s="2">
        <v>0</v>
      </c>
      <c r="AA65" s="2">
        <v>0</v>
      </c>
      <c r="AB65" s="2">
        <v>0</v>
      </c>
      <c r="AC65" s="2">
        <v>0</v>
      </c>
      <c r="AD65" s="2">
        <v>0</v>
      </c>
      <c r="AE65" s="2">
        <v>1</v>
      </c>
      <c r="AF65" s="2">
        <v>0</v>
      </c>
      <c r="AG65" s="2">
        <v>1</v>
      </c>
      <c r="AH65" s="2">
        <v>0</v>
      </c>
      <c r="AI65" s="2">
        <v>0</v>
      </c>
      <c r="AJ65" s="2">
        <v>0</v>
      </c>
      <c r="AK65" s="2">
        <v>0</v>
      </c>
      <c r="AL65" s="2">
        <v>1</v>
      </c>
    </row>
    <row r="66" spans="1:38" x14ac:dyDescent="0.25">
      <c r="A66" s="2">
        <v>65</v>
      </c>
      <c r="B66" s="2">
        <v>1</v>
      </c>
      <c r="C66" s="2">
        <v>1</v>
      </c>
      <c r="D66">
        <v>1</v>
      </c>
      <c r="E66">
        <v>0</v>
      </c>
      <c r="F66">
        <v>1</v>
      </c>
      <c r="G66" s="2">
        <v>1</v>
      </c>
      <c r="H66" s="2">
        <v>0</v>
      </c>
      <c r="I66" s="2">
        <v>1</v>
      </c>
      <c r="J66" s="2">
        <v>0</v>
      </c>
      <c r="K66" s="2">
        <v>0</v>
      </c>
      <c r="L66" s="2">
        <v>0</v>
      </c>
      <c r="M66" s="2">
        <v>0</v>
      </c>
      <c r="N66" s="2">
        <v>0</v>
      </c>
      <c r="O66" s="2">
        <v>1</v>
      </c>
      <c r="P66" s="2">
        <v>0</v>
      </c>
      <c r="Q66" s="2">
        <v>0</v>
      </c>
      <c r="R66" s="2">
        <v>0</v>
      </c>
      <c r="S66" s="2">
        <v>1</v>
      </c>
      <c r="T66" s="2">
        <v>0</v>
      </c>
      <c r="U66" s="2">
        <v>0</v>
      </c>
      <c r="V66" s="2">
        <v>0</v>
      </c>
      <c r="W66" s="2">
        <v>0</v>
      </c>
      <c r="X66" s="2">
        <v>0</v>
      </c>
      <c r="Y66" s="2">
        <v>0</v>
      </c>
      <c r="Z66" s="2">
        <v>0</v>
      </c>
      <c r="AA66" s="2">
        <v>0</v>
      </c>
      <c r="AB66" s="2">
        <v>0</v>
      </c>
      <c r="AC66" s="2">
        <v>0</v>
      </c>
      <c r="AD66" s="2">
        <v>1</v>
      </c>
      <c r="AE66" s="2">
        <v>0</v>
      </c>
      <c r="AF66" s="2">
        <v>0</v>
      </c>
      <c r="AG66" s="2">
        <v>1</v>
      </c>
      <c r="AH66" s="2">
        <v>0</v>
      </c>
      <c r="AI66" s="2">
        <v>1</v>
      </c>
      <c r="AJ66" s="2">
        <v>0</v>
      </c>
      <c r="AK66" s="2">
        <v>0</v>
      </c>
      <c r="AL66" s="2">
        <v>0</v>
      </c>
    </row>
    <row r="67" spans="1:38" x14ac:dyDescent="0.25">
      <c r="A67" s="2">
        <v>66</v>
      </c>
      <c r="B67" s="2">
        <v>1</v>
      </c>
      <c r="C67" s="2">
        <v>1</v>
      </c>
      <c r="D67">
        <v>1</v>
      </c>
      <c r="E67">
        <v>0</v>
      </c>
      <c r="F67">
        <v>1</v>
      </c>
      <c r="G67" s="2">
        <v>1</v>
      </c>
      <c r="H67" s="2">
        <v>0</v>
      </c>
      <c r="I67" s="2">
        <v>0</v>
      </c>
      <c r="J67" s="2">
        <v>0</v>
      </c>
      <c r="K67" s="2">
        <v>1</v>
      </c>
      <c r="L67" s="2">
        <v>0</v>
      </c>
      <c r="M67" s="2">
        <v>0</v>
      </c>
      <c r="N67" s="2">
        <v>0</v>
      </c>
      <c r="O67" s="2">
        <v>1</v>
      </c>
      <c r="P67" s="2">
        <v>0</v>
      </c>
      <c r="Q67" s="2">
        <v>0</v>
      </c>
      <c r="R67" s="2">
        <v>0</v>
      </c>
      <c r="S67" s="2">
        <v>1</v>
      </c>
      <c r="T67" s="2">
        <v>0</v>
      </c>
      <c r="U67" s="2">
        <v>0</v>
      </c>
      <c r="V67" s="2">
        <v>0</v>
      </c>
      <c r="W67" s="2">
        <v>0</v>
      </c>
      <c r="X67" s="2">
        <v>0</v>
      </c>
      <c r="Y67" s="2">
        <v>0</v>
      </c>
      <c r="Z67" s="2">
        <v>0</v>
      </c>
      <c r="AA67" s="2">
        <v>0</v>
      </c>
      <c r="AB67" s="2">
        <v>0</v>
      </c>
      <c r="AC67" s="2">
        <v>0</v>
      </c>
      <c r="AD67" s="2">
        <v>0</v>
      </c>
      <c r="AE67" s="2">
        <v>1</v>
      </c>
      <c r="AF67" s="2">
        <v>0</v>
      </c>
      <c r="AG67" s="2">
        <v>1</v>
      </c>
      <c r="AH67" s="2">
        <v>0</v>
      </c>
      <c r="AI67" s="2">
        <v>1</v>
      </c>
      <c r="AJ67" s="2">
        <v>0</v>
      </c>
      <c r="AK67" s="2">
        <v>0</v>
      </c>
      <c r="AL67" s="2">
        <v>0</v>
      </c>
    </row>
    <row r="68" spans="1:38" x14ac:dyDescent="0.25">
      <c r="A68" s="2">
        <v>67</v>
      </c>
      <c r="B68" s="2">
        <v>1</v>
      </c>
      <c r="C68" s="2">
        <v>1</v>
      </c>
      <c r="D68">
        <v>1</v>
      </c>
      <c r="E68">
        <v>0</v>
      </c>
      <c r="F68">
        <v>1</v>
      </c>
      <c r="G68" s="2">
        <v>1</v>
      </c>
      <c r="H68" s="2">
        <v>0</v>
      </c>
      <c r="I68" s="2">
        <v>0</v>
      </c>
      <c r="J68" s="2">
        <v>0</v>
      </c>
      <c r="K68" s="2">
        <v>1</v>
      </c>
      <c r="L68" s="2">
        <v>0</v>
      </c>
      <c r="M68" s="2">
        <v>0</v>
      </c>
      <c r="N68" s="2">
        <v>0</v>
      </c>
      <c r="O68" s="2">
        <v>1</v>
      </c>
      <c r="P68" s="2">
        <v>0</v>
      </c>
      <c r="Q68" s="2">
        <v>0</v>
      </c>
      <c r="R68" s="2">
        <v>0</v>
      </c>
      <c r="S68" s="2">
        <v>1</v>
      </c>
      <c r="T68" s="2">
        <v>0</v>
      </c>
      <c r="U68" s="2">
        <v>0</v>
      </c>
      <c r="V68" s="2">
        <v>0</v>
      </c>
      <c r="W68" s="2">
        <v>0</v>
      </c>
      <c r="X68" s="2">
        <v>0</v>
      </c>
      <c r="Y68" s="2">
        <v>0</v>
      </c>
      <c r="Z68" s="2">
        <v>0</v>
      </c>
      <c r="AA68" s="2">
        <v>0</v>
      </c>
      <c r="AB68" s="2">
        <v>0</v>
      </c>
      <c r="AC68" s="2">
        <v>0</v>
      </c>
      <c r="AD68" s="2">
        <v>0</v>
      </c>
      <c r="AE68" s="2">
        <v>1</v>
      </c>
      <c r="AF68" s="2">
        <v>0</v>
      </c>
      <c r="AG68" s="2">
        <v>1</v>
      </c>
      <c r="AH68" s="2">
        <v>0</v>
      </c>
      <c r="AI68" s="2">
        <v>1</v>
      </c>
      <c r="AJ68" s="2">
        <v>0</v>
      </c>
      <c r="AK68" s="2">
        <v>0</v>
      </c>
      <c r="AL68" s="2">
        <v>0</v>
      </c>
    </row>
    <row r="69" spans="1:38" x14ac:dyDescent="0.25">
      <c r="A69" s="2">
        <v>68</v>
      </c>
      <c r="B69" s="2">
        <v>1</v>
      </c>
      <c r="C69" s="2">
        <v>1</v>
      </c>
      <c r="D69">
        <v>1</v>
      </c>
      <c r="E69">
        <v>0</v>
      </c>
      <c r="F69">
        <v>1</v>
      </c>
      <c r="G69" s="2">
        <v>1</v>
      </c>
      <c r="H69" s="2">
        <v>0</v>
      </c>
      <c r="I69" s="2">
        <v>0</v>
      </c>
      <c r="J69" s="2">
        <v>0</v>
      </c>
      <c r="K69" s="2">
        <v>1</v>
      </c>
      <c r="L69" s="2">
        <v>0</v>
      </c>
      <c r="M69" s="2">
        <v>0</v>
      </c>
      <c r="N69" s="2">
        <v>0</v>
      </c>
      <c r="O69" s="2">
        <v>1</v>
      </c>
      <c r="P69" s="2">
        <v>0</v>
      </c>
      <c r="Q69" s="2">
        <v>0</v>
      </c>
      <c r="R69" s="2">
        <v>0</v>
      </c>
      <c r="S69" s="2">
        <v>1</v>
      </c>
      <c r="T69" s="2">
        <v>0</v>
      </c>
      <c r="U69" s="2">
        <v>0</v>
      </c>
      <c r="V69" s="2">
        <v>0</v>
      </c>
      <c r="W69" s="2">
        <v>0</v>
      </c>
      <c r="X69" s="2">
        <v>0</v>
      </c>
      <c r="Y69" s="2">
        <v>0</v>
      </c>
      <c r="Z69" s="2">
        <v>0</v>
      </c>
      <c r="AA69" s="2">
        <v>0</v>
      </c>
      <c r="AB69" s="2">
        <v>0</v>
      </c>
      <c r="AC69" s="2">
        <v>1</v>
      </c>
      <c r="AD69" s="2">
        <v>0</v>
      </c>
      <c r="AE69" s="2">
        <v>0</v>
      </c>
      <c r="AF69" s="2">
        <v>0</v>
      </c>
      <c r="AG69" s="2">
        <v>1</v>
      </c>
      <c r="AH69" s="2">
        <v>0</v>
      </c>
      <c r="AI69" s="2">
        <v>1</v>
      </c>
      <c r="AJ69" s="2">
        <v>0</v>
      </c>
      <c r="AK69" s="2">
        <v>0</v>
      </c>
      <c r="AL69" s="2">
        <v>0</v>
      </c>
    </row>
    <row r="70" spans="1:38" x14ac:dyDescent="0.25">
      <c r="A70" s="2">
        <v>69</v>
      </c>
      <c r="B70" s="2">
        <v>1</v>
      </c>
      <c r="C70" s="2">
        <v>1</v>
      </c>
      <c r="D70">
        <v>1</v>
      </c>
      <c r="E70">
        <v>0</v>
      </c>
      <c r="F70">
        <v>1</v>
      </c>
      <c r="G70" s="2">
        <v>1</v>
      </c>
      <c r="H70" s="2">
        <v>0</v>
      </c>
      <c r="I70" s="2">
        <v>0</v>
      </c>
      <c r="J70" s="2">
        <v>0</v>
      </c>
      <c r="K70" s="2">
        <v>1</v>
      </c>
      <c r="L70" s="2">
        <v>0</v>
      </c>
      <c r="M70" s="2">
        <v>0</v>
      </c>
      <c r="N70" s="2">
        <v>0</v>
      </c>
      <c r="O70" s="2">
        <v>1</v>
      </c>
      <c r="P70" s="2">
        <v>0</v>
      </c>
      <c r="Q70" s="2">
        <v>0</v>
      </c>
      <c r="R70" s="2">
        <v>0</v>
      </c>
      <c r="S70" s="2">
        <v>0</v>
      </c>
      <c r="T70" s="2">
        <v>1</v>
      </c>
      <c r="U70" s="2">
        <v>0</v>
      </c>
      <c r="V70" s="2">
        <v>0</v>
      </c>
      <c r="W70" s="2">
        <v>0</v>
      </c>
      <c r="X70" s="2">
        <v>0</v>
      </c>
      <c r="Y70" s="2">
        <v>0</v>
      </c>
      <c r="Z70" s="2">
        <v>0</v>
      </c>
      <c r="AA70" s="2">
        <v>0</v>
      </c>
      <c r="AB70" s="2">
        <v>0</v>
      </c>
      <c r="AC70" s="2">
        <v>1</v>
      </c>
      <c r="AD70" s="2">
        <v>0</v>
      </c>
      <c r="AE70" s="2">
        <v>0</v>
      </c>
      <c r="AF70" s="2">
        <v>0</v>
      </c>
      <c r="AG70" s="2">
        <v>1</v>
      </c>
      <c r="AH70" s="2">
        <v>0</v>
      </c>
      <c r="AI70" s="2">
        <v>1</v>
      </c>
      <c r="AJ70" s="2">
        <v>0</v>
      </c>
      <c r="AK70" s="2">
        <v>0</v>
      </c>
      <c r="AL70" s="2">
        <v>0</v>
      </c>
    </row>
    <row r="71" spans="1:38" x14ac:dyDescent="0.25">
      <c r="A71" s="2">
        <v>70</v>
      </c>
      <c r="B71" s="2">
        <v>1</v>
      </c>
      <c r="C71" s="2">
        <v>1</v>
      </c>
      <c r="D71">
        <v>1</v>
      </c>
      <c r="E71">
        <v>0</v>
      </c>
      <c r="F71">
        <v>1</v>
      </c>
      <c r="G71" s="2">
        <v>1</v>
      </c>
      <c r="H71" s="2">
        <v>0</v>
      </c>
      <c r="I71" s="2">
        <v>0</v>
      </c>
      <c r="J71" s="2">
        <v>0</v>
      </c>
      <c r="K71" s="2">
        <v>1</v>
      </c>
      <c r="L71" s="2">
        <v>0</v>
      </c>
      <c r="M71" s="2">
        <v>0</v>
      </c>
      <c r="N71" s="2">
        <v>0</v>
      </c>
      <c r="O71" s="2">
        <v>0</v>
      </c>
      <c r="P71" s="2">
        <v>1</v>
      </c>
      <c r="Q71" s="2">
        <v>0</v>
      </c>
      <c r="R71" s="2">
        <v>0</v>
      </c>
      <c r="S71" s="2">
        <v>0</v>
      </c>
      <c r="T71" s="2">
        <v>1</v>
      </c>
      <c r="U71" s="2">
        <v>0</v>
      </c>
      <c r="V71" s="2">
        <v>0</v>
      </c>
      <c r="W71" s="2">
        <v>0</v>
      </c>
      <c r="X71" s="2">
        <v>0</v>
      </c>
      <c r="Y71" s="2">
        <v>0</v>
      </c>
      <c r="Z71" s="2">
        <v>0</v>
      </c>
      <c r="AA71" s="2">
        <v>0</v>
      </c>
      <c r="AB71" s="2">
        <v>0</v>
      </c>
      <c r="AC71" s="2">
        <v>0</v>
      </c>
      <c r="AD71" s="2">
        <v>0</v>
      </c>
      <c r="AE71" s="2">
        <v>1</v>
      </c>
      <c r="AF71" s="2">
        <v>0</v>
      </c>
      <c r="AG71" s="2">
        <v>1</v>
      </c>
      <c r="AH71" s="2">
        <v>0</v>
      </c>
      <c r="AI71" s="2">
        <v>1</v>
      </c>
      <c r="AJ71" s="2">
        <v>0</v>
      </c>
      <c r="AK71" s="2">
        <v>0</v>
      </c>
      <c r="AL71" s="2">
        <v>0</v>
      </c>
    </row>
    <row r="72" spans="1:38" x14ac:dyDescent="0.25">
      <c r="A72" s="2">
        <v>71</v>
      </c>
      <c r="B72" s="2">
        <v>1</v>
      </c>
      <c r="C72" s="2">
        <v>1</v>
      </c>
      <c r="D72">
        <v>1</v>
      </c>
      <c r="E72">
        <v>0</v>
      </c>
      <c r="F72">
        <v>1</v>
      </c>
      <c r="G72" s="2">
        <v>1</v>
      </c>
      <c r="H72" s="2">
        <v>0</v>
      </c>
      <c r="I72" s="2">
        <v>1</v>
      </c>
      <c r="J72" s="2">
        <v>0</v>
      </c>
      <c r="K72" s="2">
        <v>0</v>
      </c>
      <c r="L72" s="2">
        <v>0</v>
      </c>
      <c r="M72" s="2">
        <v>0</v>
      </c>
      <c r="N72" s="2">
        <v>0</v>
      </c>
      <c r="O72" s="2">
        <v>0</v>
      </c>
      <c r="P72" s="2">
        <v>1</v>
      </c>
      <c r="Q72" s="2">
        <v>0</v>
      </c>
      <c r="R72" s="2">
        <v>0</v>
      </c>
      <c r="S72" s="2">
        <v>1</v>
      </c>
      <c r="T72" s="2">
        <v>0</v>
      </c>
      <c r="U72" s="2">
        <v>0</v>
      </c>
      <c r="V72" s="2">
        <v>0</v>
      </c>
      <c r="W72" s="2">
        <v>0</v>
      </c>
      <c r="X72" s="2">
        <v>0</v>
      </c>
      <c r="Y72" s="2">
        <v>0</v>
      </c>
      <c r="Z72" s="2">
        <v>0</v>
      </c>
      <c r="AA72" s="2">
        <v>0</v>
      </c>
      <c r="AB72" s="2">
        <v>0</v>
      </c>
      <c r="AC72" s="2">
        <v>0</v>
      </c>
      <c r="AD72" s="2">
        <v>0</v>
      </c>
      <c r="AE72" s="2">
        <v>1</v>
      </c>
      <c r="AF72" s="2">
        <v>0</v>
      </c>
      <c r="AG72" s="2">
        <v>1</v>
      </c>
      <c r="AH72" s="2">
        <v>0</v>
      </c>
      <c r="AI72" s="2">
        <v>1</v>
      </c>
      <c r="AJ72" s="2">
        <v>0</v>
      </c>
      <c r="AK72" s="2">
        <v>0</v>
      </c>
      <c r="AL72" s="2">
        <v>0</v>
      </c>
    </row>
    <row r="73" spans="1:38" x14ac:dyDescent="0.25">
      <c r="A73" s="2">
        <v>72</v>
      </c>
      <c r="B73" s="2">
        <v>1</v>
      </c>
      <c r="C73" s="2">
        <v>1</v>
      </c>
      <c r="D73">
        <v>1</v>
      </c>
      <c r="E73">
        <v>0</v>
      </c>
      <c r="F73">
        <v>1</v>
      </c>
      <c r="G73" s="2">
        <v>1</v>
      </c>
      <c r="H73" s="2">
        <v>0</v>
      </c>
      <c r="I73" s="2">
        <v>0</v>
      </c>
      <c r="J73" s="2">
        <v>0</v>
      </c>
      <c r="K73" s="2">
        <v>1</v>
      </c>
      <c r="L73" s="2">
        <v>0</v>
      </c>
      <c r="M73" s="2">
        <v>0</v>
      </c>
      <c r="N73" s="2">
        <v>0</v>
      </c>
      <c r="O73" s="2">
        <v>0</v>
      </c>
      <c r="P73" s="2">
        <v>1</v>
      </c>
      <c r="Q73" s="2">
        <v>0</v>
      </c>
      <c r="R73" s="2">
        <v>0</v>
      </c>
      <c r="S73" s="2">
        <v>0</v>
      </c>
      <c r="T73" s="2">
        <v>1</v>
      </c>
      <c r="U73" s="2">
        <v>0</v>
      </c>
      <c r="V73" s="2">
        <v>0</v>
      </c>
      <c r="W73" s="2">
        <v>0</v>
      </c>
      <c r="X73" s="2">
        <v>0</v>
      </c>
      <c r="Y73" s="2">
        <v>0</v>
      </c>
      <c r="Z73" s="2">
        <v>0</v>
      </c>
      <c r="AA73" s="2">
        <v>0</v>
      </c>
      <c r="AB73" s="2">
        <v>0</v>
      </c>
      <c r="AC73" s="2">
        <v>1</v>
      </c>
      <c r="AD73" s="2">
        <v>0</v>
      </c>
      <c r="AE73" s="2">
        <v>0</v>
      </c>
      <c r="AF73" s="2">
        <v>0</v>
      </c>
      <c r="AG73" s="2">
        <v>1</v>
      </c>
      <c r="AH73" s="2">
        <v>0</v>
      </c>
      <c r="AI73" s="2">
        <v>1</v>
      </c>
      <c r="AJ73" s="2">
        <v>0</v>
      </c>
      <c r="AK73" s="2">
        <v>0</v>
      </c>
      <c r="AL73" s="2">
        <v>0</v>
      </c>
    </row>
    <row r="74" spans="1:38" x14ac:dyDescent="0.25">
      <c r="A74" s="2">
        <v>73</v>
      </c>
      <c r="B74" s="2">
        <v>1</v>
      </c>
      <c r="C74" s="2">
        <v>1</v>
      </c>
      <c r="D74">
        <v>1</v>
      </c>
      <c r="E74">
        <v>1</v>
      </c>
      <c r="F74">
        <v>1</v>
      </c>
      <c r="G74" s="2">
        <v>1</v>
      </c>
      <c r="H74" s="2">
        <v>0</v>
      </c>
      <c r="I74" s="2">
        <v>0</v>
      </c>
      <c r="J74" s="2">
        <v>0</v>
      </c>
      <c r="K74" s="2">
        <v>1</v>
      </c>
      <c r="L74" s="2">
        <v>0</v>
      </c>
      <c r="M74" s="2">
        <v>0</v>
      </c>
      <c r="N74" s="2">
        <v>0</v>
      </c>
      <c r="O74" s="2">
        <v>0</v>
      </c>
      <c r="P74" s="2">
        <v>1</v>
      </c>
      <c r="Q74" s="2">
        <v>0</v>
      </c>
      <c r="R74" s="2">
        <v>0</v>
      </c>
      <c r="S74" s="2">
        <v>0</v>
      </c>
      <c r="T74" s="2">
        <v>1</v>
      </c>
      <c r="U74" s="2">
        <v>0</v>
      </c>
      <c r="V74" s="2">
        <v>0</v>
      </c>
      <c r="W74" s="2">
        <v>0</v>
      </c>
      <c r="X74" s="2">
        <v>0</v>
      </c>
      <c r="Y74" s="2">
        <v>0</v>
      </c>
      <c r="Z74" s="2">
        <v>0</v>
      </c>
      <c r="AA74" s="2">
        <v>0</v>
      </c>
      <c r="AB74" s="2">
        <v>0</v>
      </c>
      <c r="AC74" s="2">
        <v>0</v>
      </c>
      <c r="AD74" s="2">
        <v>1</v>
      </c>
      <c r="AE74" s="2">
        <v>0</v>
      </c>
      <c r="AF74" s="2">
        <v>0</v>
      </c>
      <c r="AG74" s="2">
        <v>1</v>
      </c>
      <c r="AH74" s="2">
        <v>0</v>
      </c>
      <c r="AI74" s="2">
        <v>1</v>
      </c>
      <c r="AJ74" s="2">
        <v>0</v>
      </c>
      <c r="AK74" s="2">
        <v>0</v>
      </c>
      <c r="AL74" s="2">
        <v>0</v>
      </c>
    </row>
    <row r="75" spans="1:38" x14ac:dyDescent="0.25">
      <c r="A75" s="2">
        <v>74</v>
      </c>
      <c r="B75" s="2">
        <v>1</v>
      </c>
      <c r="C75" s="2">
        <v>1</v>
      </c>
      <c r="D75">
        <v>1</v>
      </c>
      <c r="E75">
        <v>0</v>
      </c>
      <c r="F75">
        <v>1</v>
      </c>
      <c r="G75" s="2">
        <v>1</v>
      </c>
      <c r="H75" s="2">
        <v>0</v>
      </c>
      <c r="I75" s="2">
        <v>1</v>
      </c>
      <c r="J75" s="2">
        <v>0</v>
      </c>
      <c r="K75" s="2">
        <v>0</v>
      </c>
      <c r="L75" s="2">
        <v>0</v>
      </c>
      <c r="M75" s="2">
        <v>0</v>
      </c>
      <c r="N75" s="2">
        <v>0</v>
      </c>
      <c r="O75" s="2">
        <v>0</v>
      </c>
      <c r="P75" s="2">
        <v>1</v>
      </c>
      <c r="Q75" s="2">
        <v>0</v>
      </c>
      <c r="R75" s="2">
        <v>0</v>
      </c>
      <c r="S75" s="2">
        <v>0</v>
      </c>
      <c r="T75" s="2">
        <v>1</v>
      </c>
      <c r="U75" s="2">
        <v>0</v>
      </c>
      <c r="V75" s="2">
        <v>0</v>
      </c>
      <c r="W75" s="2">
        <v>0</v>
      </c>
      <c r="X75" s="2">
        <v>0</v>
      </c>
      <c r="Y75" s="2">
        <v>0</v>
      </c>
      <c r="Z75" s="2">
        <v>0</v>
      </c>
      <c r="AA75" s="2">
        <v>0</v>
      </c>
      <c r="AB75" s="2">
        <v>0</v>
      </c>
      <c r="AC75" s="2">
        <v>0</v>
      </c>
      <c r="AD75" s="2">
        <v>0</v>
      </c>
      <c r="AE75" s="2">
        <v>0</v>
      </c>
      <c r="AF75" s="2">
        <v>1</v>
      </c>
      <c r="AG75" s="2">
        <v>1</v>
      </c>
      <c r="AH75" s="2">
        <v>0</v>
      </c>
      <c r="AI75" s="2">
        <v>1</v>
      </c>
      <c r="AJ75" s="2">
        <v>0</v>
      </c>
      <c r="AK75" s="2">
        <v>0</v>
      </c>
      <c r="AL75" s="2">
        <v>0</v>
      </c>
    </row>
    <row r="76" spans="1:38" x14ac:dyDescent="0.25">
      <c r="A76" s="2">
        <v>75</v>
      </c>
      <c r="B76" s="2">
        <v>1</v>
      </c>
      <c r="C76" s="2">
        <v>1</v>
      </c>
      <c r="D76">
        <v>1</v>
      </c>
      <c r="E76">
        <v>0</v>
      </c>
      <c r="F76">
        <v>1</v>
      </c>
      <c r="G76" s="2">
        <v>1</v>
      </c>
      <c r="H76" s="2">
        <v>0</v>
      </c>
      <c r="I76" s="2">
        <v>0</v>
      </c>
      <c r="J76" s="2">
        <v>1</v>
      </c>
      <c r="K76" s="2">
        <v>0</v>
      </c>
      <c r="L76" s="2">
        <v>0</v>
      </c>
      <c r="M76" s="2">
        <v>0</v>
      </c>
      <c r="N76" s="2">
        <v>0</v>
      </c>
      <c r="O76" s="2">
        <v>1</v>
      </c>
      <c r="P76" s="2">
        <v>0</v>
      </c>
      <c r="Q76" s="2">
        <v>0</v>
      </c>
      <c r="R76" s="2">
        <v>0</v>
      </c>
      <c r="S76" s="2">
        <v>0</v>
      </c>
      <c r="T76" s="2">
        <v>1</v>
      </c>
      <c r="U76" s="2">
        <v>0</v>
      </c>
      <c r="V76" s="2">
        <v>0</v>
      </c>
      <c r="W76" s="2">
        <v>0</v>
      </c>
      <c r="X76" s="2">
        <v>0</v>
      </c>
      <c r="Y76" s="2">
        <v>0</v>
      </c>
      <c r="Z76" s="2">
        <v>0</v>
      </c>
      <c r="AA76" s="2">
        <v>0</v>
      </c>
      <c r="AB76" s="2">
        <v>0</v>
      </c>
      <c r="AC76" s="2">
        <v>0</v>
      </c>
      <c r="AD76" s="2">
        <v>0</v>
      </c>
      <c r="AE76" s="2">
        <v>1</v>
      </c>
      <c r="AF76" s="2">
        <v>0</v>
      </c>
      <c r="AG76" s="2">
        <v>1</v>
      </c>
      <c r="AH76" s="2">
        <v>0</v>
      </c>
      <c r="AI76" s="2">
        <v>1</v>
      </c>
      <c r="AJ76" s="2">
        <v>0</v>
      </c>
      <c r="AK76" s="2">
        <v>0</v>
      </c>
      <c r="AL76" s="2">
        <v>0</v>
      </c>
    </row>
    <row r="77" spans="1:38" x14ac:dyDescent="0.25">
      <c r="A77" s="2">
        <v>76</v>
      </c>
      <c r="B77" s="2">
        <v>1</v>
      </c>
      <c r="C77" s="2">
        <v>1</v>
      </c>
      <c r="D77">
        <v>1</v>
      </c>
      <c r="E77">
        <v>0</v>
      </c>
      <c r="F77">
        <v>1</v>
      </c>
      <c r="G77" s="2">
        <v>1</v>
      </c>
      <c r="H77" s="2">
        <v>0</v>
      </c>
      <c r="I77" s="2">
        <v>1</v>
      </c>
      <c r="J77" s="2">
        <v>0</v>
      </c>
      <c r="K77" s="2">
        <v>0</v>
      </c>
      <c r="L77" s="2">
        <v>0</v>
      </c>
      <c r="M77" s="2">
        <v>0</v>
      </c>
      <c r="N77" s="2">
        <v>0</v>
      </c>
      <c r="O77" s="2">
        <v>1</v>
      </c>
      <c r="P77" s="2">
        <v>0</v>
      </c>
      <c r="Q77" s="2">
        <v>0</v>
      </c>
      <c r="R77" s="2">
        <v>0</v>
      </c>
      <c r="S77" s="2">
        <v>0</v>
      </c>
      <c r="T77" s="2">
        <v>1</v>
      </c>
      <c r="U77" s="2">
        <v>0</v>
      </c>
      <c r="V77" s="2">
        <v>0</v>
      </c>
      <c r="W77" s="2">
        <v>0</v>
      </c>
      <c r="X77" s="2">
        <v>0</v>
      </c>
      <c r="Y77" s="2">
        <v>0</v>
      </c>
      <c r="Z77" s="2">
        <v>0</v>
      </c>
      <c r="AA77" s="2">
        <v>0</v>
      </c>
      <c r="AB77" s="2">
        <v>0</v>
      </c>
      <c r="AC77" s="2">
        <v>0</v>
      </c>
      <c r="AD77" s="2">
        <v>0</v>
      </c>
      <c r="AE77" s="2">
        <v>1</v>
      </c>
      <c r="AF77" s="2">
        <v>0</v>
      </c>
      <c r="AG77" s="2">
        <v>0</v>
      </c>
      <c r="AH77" s="2">
        <v>0</v>
      </c>
      <c r="AI77" s="2">
        <v>0</v>
      </c>
      <c r="AJ77" s="2">
        <v>1</v>
      </c>
      <c r="AK77" s="2">
        <v>0</v>
      </c>
      <c r="AL77" s="2">
        <v>0</v>
      </c>
    </row>
    <row r="78" spans="1:38" x14ac:dyDescent="0.25">
      <c r="A78" s="2">
        <v>77</v>
      </c>
      <c r="B78" s="2">
        <v>1</v>
      </c>
      <c r="C78" s="2">
        <v>1</v>
      </c>
      <c r="D78">
        <v>1</v>
      </c>
      <c r="E78">
        <v>0</v>
      </c>
      <c r="F78">
        <v>1</v>
      </c>
      <c r="G78" s="2">
        <v>1</v>
      </c>
      <c r="H78" s="2">
        <v>0</v>
      </c>
      <c r="I78" s="2">
        <v>0</v>
      </c>
      <c r="J78" s="2">
        <v>1</v>
      </c>
      <c r="K78" s="2">
        <v>0</v>
      </c>
      <c r="L78" s="2">
        <v>1</v>
      </c>
      <c r="M78" s="2">
        <v>0</v>
      </c>
      <c r="N78" s="2">
        <v>0</v>
      </c>
      <c r="O78" s="2">
        <v>1</v>
      </c>
      <c r="P78" s="2">
        <v>0</v>
      </c>
      <c r="Q78" s="2">
        <v>0</v>
      </c>
      <c r="R78" s="2">
        <v>0</v>
      </c>
      <c r="S78" s="2">
        <v>0</v>
      </c>
      <c r="T78" s="2">
        <v>1</v>
      </c>
      <c r="U78" s="2">
        <v>0</v>
      </c>
      <c r="V78" s="2">
        <v>0</v>
      </c>
      <c r="W78" s="2">
        <v>0</v>
      </c>
      <c r="X78" s="2">
        <v>0</v>
      </c>
      <c r="Y78" s="2">
        <v>0</v>
      </c>
      <c r="Z78" s="2">
        <v>0</v>
      </c>
      <c r="AA78" s="2">
        <v>0</v>
      </c>
      <c r="AB78" s="2">
        <v>1</v>
      </c>
      <c r="AC78" s="2">
        <v>0</v>
      </c>
      <c r="AD78" s="2">
        <v>0</v>
      </c>
      <c r="AE78" s="2">
        <v>0</v>
      </c>
      <c r="AF78" s="2">
        <v>0</v>
      </c>
      <c r="AG78" s="2">
        <v>0</v>
      </c>
      <c r="AH78" s="2">
        <v>0</v>
      </c>
      <c r="AI78" s="2">
        <v>0</v>
      </c>
      <c r="AJ78" s="2">
        <v>1</v>
      </c>
      <c r="AK78" s="2">
        <v>0</v>
      </c>
      <c r="AL78" s="2">
        <v>0</v>
      </c>
    </row>
    <row r="79" spans="1:38" x14ac:dyDescent="0.25">
      <c r="A79" s="2">
        <v>78</v>
      </c>
      <c r="B79" s="2">
        <v>1</v>
      </c>
      <c r="C79" s="2">
        <v>1</v>
      </c>
      <c r="D79">
        <v>1</v>
      </c>
      <c r="E79">
        <v>0</v>
      </c>
      <c r="F79">
        <v>1</v>
      </c>
      <c r="G79" s="2">
        <v>1</v>
      </c>
      <c r="H79" s="2">
        <v>0</v>
      </c>
      <c r="I79" s="2">
        <v>0</v>
      </c>
      <c r="J79" s="2">
        <v>1</v>
      </c>
      <c r="K79" s="2">
        <v>0</v>
      </c>
      <c r="L79" s="2">
        <v>1</v>
      </c>
      <c r="M79" s="2">
        <v>0</v>
      </c>
      <c r="N79" s="2">
        <v>0</v>
      </c>
      <c r="O79" s="2">
        <v>1</v>
      </c>
      <c r="P79" s="2">
        <v>0</v>
      </c>
      <c r="Q79" s="2">
        <v>0</v>
      </c>
      <c r="R79" s="2">
        <v>0</v>
      </c>
      <c r="S79" s="2">
        <v>0</v>
      </c>
      <c r="T79" s="2">
        <v>1</v>
      </c>
      <c r="U79" s="2">
        <v>0</v>
      </c>
      <c r="V79" s="2">
        <v>0</v>
      </c>
      <c r="W79" s="2">
        <v>0</v>
      </c>
      <c r="X79" s="2">
        <v>0</v>
      </c>
      <c r="Y79" s="2">
        <v>0</v>
      </c>
      <c r="Z79" s="2">
        <v>0</v>
      </c>
      <c r="AA79" s="2">
        <v>0</v>
      </c>
      <c r="AB79" s="2">
        <v>1</v>
      </c>
      <c r="AC79" s="2">
        <v>0</v>
      </c>
      <c r="AD79" s="2">
        <v>0</v>
      </c>
      <c r="AE79" s="2">
        <v>0</v>
      </c>
      <c r="AF79" s="2">
        <v>0</v>
      </c>
      <c r="AG79" s="2">
        <v>0</v>
      </c>
      <c r="AH79" s="2">
        <v>0</v>
      </c>
      <c r="AI79" s="2">
        <v>0</v>
      </c>
      <c r="AJ79" s="2">
        <v>1</v>
      </c>
      <c r="AK79" s="2">
        <v>0</v>
      </c>
      <c r="AL79" s="2">
        <v>0</v>
      </c>
    </row>
    <row r="80" spans="1:38" x14ac:dyDescent="0.25">
      <c r="A80" s="2">
        <v>79</v>
      </c>
      <c r="B80" s="2">
        <v>1</v>
      </c>
      <c r="C80" s="2">
        <v>1</v>
      </c>
      <c r="D80">
        <v>1</v>
      </c>
      <c r="E80">
        <v>1</v>
      </c>
      <c r="F80">
        <v>1</v>
      </c>
      <c r="G80" s="2">
        <v>1</v>
      </c>
      <c r="H80" s="2">
        <v>0</v>
      </c>
      <c r="I80" s="2">
        <v>0</v>
      </c>
      <c r="J80" s="2">
        <v>1</v>
      </c>
      <c r="K80" s="2">
        <v>0</v>
      </c>
      <c r="L80" s="2">
        <v>1</v>
      </c>
      <c r="M80" s="2">
        <v>0</v>
      </c>
      <c r="N80" s="2">
        <v>0</v>
      </c>
      <c r="O80" s="2">
        <v>1</v>
      </c>
      <c r="P80" s="2">
        <v>0</v>
      </c>
      <c r="Q80" s="2">
        <v>0</v>
      </c>
      <c r="R80" s="2">
        <v>0</v>
      </c>
      <c r="S80" s="2">
        <v>0</v>
      </c>
      <c r="T80" s="2">
        <v>1</v>
      </c>
      <c r="U80" s="2">
        <v>0</v>
      </c>
      <c r="V80" s="2">
        <v>0</v>
      </c>
      <c r="W80" s="2">
        <v>0</v>
      </c>
      <c r="X80" s="2">
        <v>0</v>
      </c>
      <c r="Y80" s="2">
        <v>0</v>
      </c>
      <c r="Z80" s="2">
        <v>0</v>
      </c>
      <c r="AA80" s="2">
        <v>0</v>
      </c>
      <c r="AB80" s="2">
        <v>1</v>
      </c>
      <c r="AC80" s="2">
        <v>0</v>
      </c>
      <c r="AD80" s="2">
        <v>0</v>
      </c>
      <c r="AE80" s="2">
        <v>0</v>
      </c>
      <c r="AF80" s="2">
        <v>0</v>
      </c>
      <c r="AG80" s="2">
        <v>1</v>
      </c>
      <c r="AH80" s="2">
        <v>0</v>
      </c>
      <c r="AI80" s="2">
        <v>1</v>
      </c>
      <c r="AJ80" s="2">
        <v>0</v>
      </c>
      <c r="AK80" s="2">
        <v>0</v>
      </c>
      <c r="AL80" s="2">
        <v>0</v>
      </c>
    </row>
    <row r="81" spans="1:38" x14ac:dyDescent="0.25">
      <c r="A81" s="2">
        <v>80</v>
      </c>
      <c r="B81" s="2">
        <v>1</v>
      </c>
      <c r="C81" s="2">
        <v>1</v>
      </c>
      <c r="D81">
        <v>1</v>
      </c>
      <c r="E81">
        <v>1</v>
      </c>
      <c r="F81">
        <v>1</v>
      </c>
      <c r="G81" s="2">
        <v>1</v>
      </c>
      <c r="H81" s="2">
        <v>0</v>
      </c>
      <c r="I81" s="2">
        <v>0</v>
      </c>
      <c r="J81" s="2">
        <v>1</v>
      </c>
      <c r="K81" s="2">
        <v>0</v>
      </c>
      <c r="L81" s="2">
        <v>1</v>
      </c>
      <c r="M81" s="2">
        <v>0</v>
      </c>
      <c r="N81" s="2">
        <v>0</v>
      </c>
      <c r="O81" s="2">
        <v>1</v>
      </c>
      <c r="P81" s="2">
        <v>0</v>
      </c>
      <c r="Q81" s="2">
        <v>0</v>
      </c>
      <c r="R81" s="2">
        <v>0</v>
      </c>
      <c r="S81" s="2">
        <v>1</v>
      </c>
      <c r="T81" s="2">
        <v>0</v>
      </c>
      <c r="U81" s="2">
        <v>0</v>
      </c>
      <c r="V81" s="2">
        <v>0</v>
      </c>
      <c r="W81" s="2">
        <v>0</v>
      </c>
      <c r="X81" s="2">
        <v>0</v>
      </c>
      <c r="Y81" s="2">
        <v>0</v>
      </c>
      <c r="Z81" s="2">
        <v>0</v>
      </c>
      <c r="AA81" s="2">
        <v>0</v>
      </c>
      <c r="AB81" s="2">
        <v>0</v>
      </c>
      <c r="AC81" s="2">
        <v>0</v>
      </c>
      <c r="AD81" s="2">
        <v>1</v>
      </c>
      <c r="AE81" s="2">
        <v>0</v>
      </c>
      <c r="AF81" s="2">
        <v>0</v>
      </c>
      <c r="AG81" s="2">
        <v>1</v>
      </c>
      <c r="AH81" s="2">
        <v>0</v>
      </c>
      <c r="AI81" s="2">
        <v>1</v>
      </c>
      <c r="AJ81" s="2">
        <v>0</v>
      </c>
      <c r="AK81" s="2">
        <v>0</v>
      </c>
      <c r="AL81" s="2">
        <v>0</v>
      </c>
    </row>
    <row r="82" spans="1:38" x14ac:dyDescent="0.25">
      <c r="A82" s="2">
        <v>81</v>
      </c>
      <c r="B82" s="2">
        <v>1</v>
      </c>
      <c r="C82" s="2">
        <v>1</v>
      </c>
      <c r="D82">
        <v>1</v>
      </c>
      <c r="E82">
        <v>1</v>
      </c>
      <c r="F82">
        <v>1</v>
      </c>
      <c r="G82" s="2">
        <v>1</v>
      </c>
      <c r="H82" s="2">
        <v>0</v>
      </c>
      <c r="I82" s="2">
        <v>0</v>
      </c>
      <c r="J82" s="2">
        <v>1</v>
      </c>
      <c r="K82" s="2">
        <v>0</v>
      </c>
      <c r="L82" s="2">
        <v>1</v>
      </c>
      <c r="M82" s="2">
        <v>0</v>
      </c>
      <c r="N82" s="2">
        <v>1</v>
      </c>
      <c r="O82" s="2">
        <v>0</v>
      </c>
      <c r="P82" s="2">
        <v>0</v>
      </c>
      <c r="Q82" s="2">
        <v>1</v>
      </c>
      <c r="R82" s="2">
        <v>0</v>
      </c>
      <c r="S82" s="2">
        <v>0</v>
      </c>
      <c r="T82" s="2">
        <v>0</v>
      </c>
      <c r="U82" s="2">
        <v>0</v>
      </c>
      <c r="V82" s="2">
        <v>0</v>
      </c>
      <c r="W82" s="2">
        <v>0</v>
      </c>
      <c r="X82" s="2">
        <v>0</v>
      </c>
      <c r="Y82" s="2">
        <v>0</v>
      </c>
      <c r="Z82" s="2">
        <v>0</v>
      </c>
      <c r="AA82" s="2">
        <v>0</v>
      </c>
      <c r="AB82" s="2">
        <v>0</v>
      </c>
      <c r="AC82" s="2">
        <v>1</v>
      </c>
      <c r="AD82" s="2">
        <v>0</v>
      </c>
      <c r="AE82" s="2">
        <v>0</v>
      </c>
      <c r="AF82" s="2">
        <v>0</v>
      </c>
      <c r="AG82" s="2">
        <v>1</v>
      </c>
      <c r="AH82" s="2">
        <v>0</v>
      </c>
      <c r="AI82" s="2">
        <v>0</v>
      </c>
      <c r="AJ82" s="2">
        <v>1</v>
      </c>
      <c r="AK82" s="2">
        <v>0</v>
      </c>
      <c r="AL82" s="2">
        <v>0</v>
      </c>
    </row>
    <row r="83" spans="1:38" x14ac:dyDescent="0.25">
      <c r="A83" s="2">
        <v>82</v>
      </c>
      <c r="B83" s="2">
        <v>1</v>
      </c>
      <c r="C83" s="2">
        <v>1</v>
      </c>
      <c r="D83">
        <v>1</v>
      </c>
      <c r="E83">
        <v>0</v>
      </c>
      <c r="F83">
        <v>1</v>
      </c>
      <c r="G83" s="2">
        <v>1</v>
      </c>
      <c r="H83" s="2">
        <v>0</v>
      </c>
      <c r="I83" s="2">
        <v>1</v>
      </c>
      <c r="J83" s="2">
        <v>0</v>
      </c>
      <c r="K83" s="2">
        <v>0</v>
      </c>
      <c r="L83" s="2">
        <v>0</v>
      </c>
      <c r="M83" s="2">
        <v>1</v>
      </c>
      <c r="N83" s="2">
        <v>1</v>
      </c>
      <c r="O83" s="2">
        <v>0</v>
      </c>
      <c r="P83" s="2">
        <v>0</v>
      </c>
      <c r="Q83" s="2">
        <v>1</v>
      </c>
      <c r="R83" s="2">
        <v>0</v>
      </c>
      <c r="S83" s="2">
        <v>0</v>
      </c>
      <c r="T83" s="2">
        <v>0</v>
      </c>
      <c r="U83" s="2">
        <v>0</v>
      </c>
      <c r="V83" s="2">
        <v>0</v>
      </c>
      <c r="W83" s="2">
        <v>0</v>
      </c>
      <c r="X83" s="2">
        <v>0</v>
      </c>
      <c r="Y83" s="2">
        <v>0</v>
      </c>
      <c r="Z83" s="2">
        <v>0</v>
      </c>
      <c r="AA83" s="2">
        <v>0</v>
      </c>
      <c r="AB83" s="2">
        <v>0</v>
      </c>
      <c r="AC83" s="2">
        <v>1</v>
      </c>
      <c r="AD83" s="2">
        <v>0</v>
      </c>
      <c r="AE83" s="2">
        <v>0</v>
      </c>
      <c r="AF83" s="2">
        <v>0</v>
      </c>
      <c r="AG83" s="2">
        <v>1</v>
      </c>
      <c r="AH83" s="2">
        <v>0</v>
      </c>
      <c r="AI83" s="2">
        <v>0</v>
      </c>
      <c r="AJ83" s="2">
        <v>1</v>
      </c>
      <c r="AK83" s="2">
        <v>0</v>
      </c>
      <c r="AL83" s="2">
        <v>0</v>
      </c>
    </row>
    <row r="84" spans="1:38" x14ac:dyDescent="0.25">
      <c r="A84" s="2">
        <v>83</v>
      </c>
      <c r="B84" s="2">
        <v>1</v>
      </c>
      <c r="C84" s="2">
        <v>1</v>
      </c>
      <c r="D84">
        <v>1</v>
      </c>
      <c r="E84">
        <v>0</v>
      </c>
      <c r="F84">
        <v>1</v>
      </c>
      <c r="G84" s="2">
        <v>1</v>
      </c>
      <c r="H84" s="2">
        <v>0</v>
      </c>
      <c r="I84" s="2">
        <v>1</v>
      </c>
      <c r="J84" s="2">
        <v>0</v>
      </c>
      <c r="K84" s="2">
        <v>0</v>
      </c>
      <c r="L84" s="2">
        <v>0</v>
      </c>
      <c r="M84" s="2">
        <v>1</v>
      </c>
      <c r="N84" s="2">
        <v>1</v>
      </c>
      <c r="O84" s="2">
        <v>0</v>
      </c>
      <c r="P84" s="2">
        <v>0</v>
      </c>
      <c r="Q84" s="2">
        <v>1</v>
      </c>
      <c r="R84" s="2">
        <v>0</v>
      </c>
      <c r="S84" s="2">
        <v>0</v>
      </c>
      <c r="T84" s="2">
        <v>0</v>
      </c>
      <c r="U84" s="2">
        <v>0</v>
      </c>
      <c r="V84" s="2">
        <v>0</v>
      </c>
      <c r="W84" s="2">
        <v>0</v>
      </c>
      <c r="X84" s="2">
        <v>0</v>
      </c>
      <c r="Y84" s="2">
        <v>0</v>
      </c>
      <c r="Z84" s="2">
        <v>0</v>
      </c>
      <c r="AA84" s="2">
        <v>0</v>
      </c>
      <c r="AB84" s="2">
        <v>0</v>
      </c>
      <c r="AC84" s="2">
        <v>1</v>
      </c>
      <c r="AD84" s="2">
        <v>0</v>
      </c>
      <c r="AE84" s="2">
        <v>0</v>
      </c>
      <c r="AF84" s="2">
        <v>0</v>
      </c>
      <c r="AG84" s="2">
        <v>1</v>
      </c>
      <c r="AH84" s="2">
        <v>0</v>
      </c>
      <c r="AI84" s="2">
        <v>0</v>
      </c>
      <c r="AJ84" s="2">
        <v>0</v>
      </c>
      <c r="AK84" s="2">
        <v>1</v>
      </c>
      <c r="AL84" s="2">
        <v>0</v>
      </c>
    </row>
    <row r="85" spans="1:38" x14ac:dyDescent="0.25">
      <c r="A85" s="2">
        <v>84</v>
      </c>
      <c r="B85" s="2">
        <v>1</v>
      </c>
      <c r="C85" s="2">
        <v>1</v>
      </c>
      <c r="D85">
        <v>1</v>
      </c>
      <c r="E85">
        <v>0</v>
      </c>
      <c r="F85">
        <v>1</v>
      </c>
      <c r="G85" s="2">
        <v>1</v>
      </c>
      <c r="H85" s="2">
        <v>0</v>
      </c>
      <c r="I85" s="2">
        <v>1</v>
      </c>
      <c r="J85" s="2">
        <v>0</v>
      </c>
      <c r="K85" s="2">
        <v>0</v>
      </c>
      <c r="L85" s="2">
        <v>0</v>
      </c>
      <c r="M85" s="2">
        <v>1</v>
      </c>
      <c r="N85" s="2">
        <v>0</v>
      </c>
      <c r="O85" s="2">
        <v>1</v>
      </c>
      <c r="P85" s="2">
        <v>0</v>
      </c>
      <c r="Q85" s="2">
        <v>1</v>
      </c>
      <c r="R85" s="2">
        <v>0</v>
      </c>
      <c r="S85" s="2">
        <v>0</v>
      </c>
      <c r="T85" s="2">
        <v>0</v>
      </c>
      <c r="U85" s="2">
        <v>0</v>
      </c>
      <c r="V85" s="2">
        <v>0</v>
      </c>
      <c r="W85" s="2">
        <v>0</v>
      </c>
      <c r="X85" s="2">
        <v>0</v>
      </c>
      <c r="Y85" s="2">
        <v>0</v>
      </c>
      <c r="Z85" s="2">
        <v>0</v>
      </c>
      <c r="AA85" s="2">
        <v>0</v>
      </c>
      <c r="AB85" s="2">
        <v>0</v>
      </c>
      <c r="AC85" s="2">
        <v>0</v>
      </c>
      <c r="AD85" s="2">
        <v>0</v>
      </c>
      <c r="AE85" s="2">
        <v>1</v>
      </c>
      <c r="AF85" s="2">
        <v>0</v>
      </c>
      <c r="AG85" s="2">
        <v>1</v>
      </c>
      <c r="AH85" s="2">
        <v>0</v>
      </c>
      <c r="AI85" s="2">
        <v>0</v>
      </c>
      <c r="AJ85" s="2">
        <v>1</v>
      </c>
      <c r="AK85" s="2">
        <v>0</v>
      </c>
      <c r="AL85" s="2">
        <v>0</v>
      </c>
    </row>
    <row r="86" spans="1:38" x14ac:dyDescent="0.25">
      <c r="A86" s="2">
        <v>85</v>
      </c>
      <c r="B86" s="2">
        <v>1</v>
      </c>
      <c r="C86" s="2">
        <v>1</v>
      </c>
      <c r="D86">
        <v>1</v>
      </c>
      <c r="E86">
        <v>0</v>
      </c>
      <c r="F86">
        <v>1</v>
      </c>
      <c r="G86" s="2">
        <v>1</v>
      </c>
      <c r="H86" s="2">
        <v>0</v>
      </c>
      <c r="I86" s="2">
        <v>1</v>
      </c>
      <c r="J86" s="2">
        <v>0</v>
      </c>
      <c r="K86" s="2">
        <v>0</v>
      </c>
      <c r="L86" s="2">
        <v>0</v>
      </c>
      <c r="M86" s="2">
        <v>1</v>
      </c>
      <c r="N86" s="2">
        <v>0</v>
      </c>
      <c r="O86" s="2">
        <v>1</v>
      </c>
      <c r="P86" s="2">
        <v>0</v>
      </c>
      <c r="Q86" s="2">
        <v>0</v>
      </c>
      <c r="R86" s="2">
        <v>1</v>
      </c>
      <c r="S86" s="2">
        <v>0</v>
      </c>
      <c r="T86" s="2">
        <v>0</v>
      </c>
      <c r="U86" s="2">
        <v>0</v>
      </c>
      <c r="V86" s="2">
        <v>0</v>
      </c>
      <c r="W86" s="2">
        <v>0</v>
      </c>
      <c r="X86" s="2">
        <v>0</v>
      </c>
      <c r="Y86" s="2">
        <v>0</v>
      </c>
      <c r="Z86" s="2">
        <v>0</v>
      </c>
      <c r="AA86" s="2">
        <v>0</v>
      </c>
      <c r="AB86" s="2">
        <v>0</v>
      </c>
      <c r="AC86" s="2">
        <v>0</v>
      </c>
      <c r="AD86" s="2">
        <v>1</v>
      </c>
      <c r="AE86" s="2">
        <v>0</v>
      </c>
      <c r="AF86" s="2">
        <v>0</v>
      </c>
      <c r="AG86" s="2">
        <v>1</v>
      </c>
      <c r="AH86" s="2">
        <v>0</v>
      </c>
      <c r="AI86" s="2">
        <v>0</v>
      </c>
      <c r="AJ86" s="2">
        <v>1</v>
      </c>
      <c r="AK86" s="2">
        <v>0</v>
      </c>
      <c r="AL86" s="2">
        <v>0</v>
      </c>
    </row>
    <row r="87" spans="1:38" x14ac:dyDescent="0.25">
      <c r="A87" s="2">
        <v>86</v>
      </c>
      <c r="B87" s="2">
        <v>1</v>
      </c>
      <c r="C87" s="2">
        <v>1</v>
      </c>
      <c r="D87">
        <v>1</v>
      </c>
      <c r="E87">
        <v>0</v>
      </c>
      <c r="F87">
        <v>1</v>
      </c>
      <c r="G87" s="2">
        <v>1</v>
      </c>
      <c r="H87" s="2">
        <v>0</v>
      </c>
      <c r="I87" s="2">
        <v>0</v>
      </c>
      <c r="J87" s="2">
        <v>1</v>
      </c>
      <c r="K87" s="2">
        <v>0</v>
      </c>
      <c r="L87" s="2">
        <v>0</v>
      </c>
      <c r="M87" s="2">
        <v>1</v>
      </c>
      <c r="N87" s="2">
        <v>0</v>
      </c>
      <c r="O87" s="2">
        <v>1</v>
      </c>
      <c r="P87" s="2">
        <v>0</v>
      </c>
      <c r="Q87" s="2">
        <v>1</v>
      </c>
      <c r="R87" s="2">
        <v>0</v>
      </c>
      <c r="S87" s="2">
        <v>0</v>
      </c>
      <c r="T87" s="2">
        <v>0</v>
      </c>
      <c r="U87" s="2">
        <v>0</v>
      </c>
      <c r="V87" s="2">
        <v>0</v>
      </c>
      <c r="W87" s="2">
        <v>0</v>
      </c>
      <c r="X87" s="2">
        <v>0</v>
      </c>
      <c r="Y87" s="2">
        <v>0</v>
      </c>
      <c r="Z87" s="2">
        <v>0</v>
      </c>
      <c r="AA87" s="2">
        <v>0</v>
      </c>
      <c r="AB87" s="2">
        <v>0</v>
      </c>
      <c r="AC87" s="2">
        <v>0</v>
      </c>
      <c r="AD87" s="2">
        <v>0</v>
      </c>
      <c r="AE87" s="2">
        <v>1</v>
      </c>
      <c r="AF87" s="2">
        <v>0</v>
      </c>
      <c r="AG87" s="2">
        <v>1</v>
      </c>
      <c r="AH87" s="2">
        <v>0</v>
      </c>
      <c r="AI87" s="2">
        <v>0</v>
      </c>
      <c r="AJ87" s="2">
        <v>0</v>
      </c>
      <c r="AK87" s="2">
        <v>1</v>
      </c>
      <c r="AL87" s="2">
        <v>0</v>
      </c>
    </row>
    <row r="88" spans="1:38" x14ac:dyDescent="0.25">
      <c r="A88" s="2">
        <v>87</v>
      </c>
      <c r="B88" s="2">
        <v>1</v>
      </c>
      <c r="C88" s="2">
        <v>1</v>
      </c>
      <c r="D88">
        <v>1</v>
      </c>
      <c r="E88">
        <v>0</v>
      </c>
      <c r="F88">
        <v>1</v>
      </c>
      <c r="G88" s="2">
        <v>1</v>
      </c>
      <c r="H88" s="2">
        <v>0</v>
      </c>
      <c r="I88" s="2">
        <v>1</v>
      </c>
      <c r="J88" s="2">
        <v>0</v>
      </c>
      <c r="K88" s="2">
        <v>0</v>
      </c>
      <c r="L88" s="2">
        <v>0</v>
      </c>
      <c r="M88" s="2">
        <v>1</v>
      </c>
      <c r="N88" s="2">
        <v>0</v>
      </c>
      <c r="O88" s="2">
        <v>1</v>
      </c>
      <c r="P88" s="2">
        <v>0</v>
      </c>
      <c r="Q88" s="2">
        <v>0</v>
      </c>
      <c r="R88" s="2">
        <v>1</v>
      </c>
      <c r="S88" s="2">
        <v>0</v>
      </c>
      <c r="T88" s="2">
        <v>0</v>
      </c>
      <c r="U88" s="2">
        <v>0</v>
      </c>
      <c r="V88" s="2">
        <v>0</v>
      </c>
      <c r="W88" s="2">
        <v>0</v>
      </c>
      <c r="X88" s="2">
        <v>0</v>
      </c>
      <c r="Y88" s="2">
        <v>0</v>
      </c>
      <c r="Z88" s="2">
        <v>0</v>
      </c>
      <c r="AA88" s="2">
        <v>0</v>
      </c>
      <c r="AB88" s="2">
        <v>0</v>
      </c>
      <c r="AC88" s="2">
        <v>0</v>
      </c>
      <c r="AD88" s="2">
        <v>1</v>
      </c>
      <c r="AE88" s="2">
        <v>0</v>
      </c>
      <c r="AF88" s="2">
        <v>0</v>
      </c>
      <c r="AG88" s="2">
        <v>1</v>
      </c>
      <c r="AH88" s="2">
        <v>0</v>
      </c>
      <c r="AI88" s="2">
        <v>0</v>
      </c>
      <c r="AJ88" s="2">
        <v>0</v>
      </c>
      <c r="AK88" s="2">
        <v>1</v>
      </c>
      <c r="AL88" s="2">
        <v>0</v>
      </c>
    </row>
    <row r="89" spans="1:38" x14ac:dyDescent="0.25">
      <c r="A89" s="2">
        <v>88</v>
      </c>
      <c r="B89" s="2">
        <v>1</v>
      </c>
      <c r="C89" s="2">
        <v>1</v>
      </c>
      <c r="D89">
        <v>1</v>
      </c>
      <c r="E89">
        <v>0</v>
      </c>
      <c r="F89">
        <v>1</v>
      </c>
      <c r="G89" s="2">
        <v>1</v>
      </c>
      <c r="H89" s="2">
        <v>0</v>
      </c>
      <c r="I89" s="2">
        <v>0</v>
      </c>
      <c r="J89" s="2">
        <v>1</v>
      </c>
      <c r="K89" s="2">
        <v>0</v>
      </c>
      <c r="L89" s="2">
        <v>1</v>
      </c>
      <c r="M89" s="2">
        <v>0</v>
      </c>
      <c r="N89" s="2">
        <v>0</v>
      </c>
      <c r="O89" s="2">
        <v>1</v>
      </c>
      <c r="P89" s="2">
        <v>0</v>
      </c>
      <c r="Q89" s="2">
        <v>0</v>
      </c>
      <c r="R89" s="2">
        <v>1</v>
      </c>
      <c r="S89" s="2">
        <v>0</v>
      </c>
      <c r="T89" s="2">
        <v>0</v>
      </c>
      <c r="U89" s="2">
        <v>0</v>
      </c>
      <c r="V89" s="2">
        <v>0</v>
      </c>
      <c r="W89" s="2">
        <v>0</v>
      </c>
      <c r="X89" s="2">
        <v>0</v>
      </c>
      <c r="Y89" s="2">
        <v>0</v>
      </c>
      <c r="Z89" s="2">
        <v>0</v>
      </c>
      <c r="AA89" s="2">
        <v>0</v>
      </c>
      <c r="AB89" s="2">
        <v>0</v>
      </c>
      <c r="AC89" s="2">
        <v>0</v>
      </c>
      <c r="AD89" s="2">
        <v>0</v>
      </c>
      <c r="AE89" s="2">
        <v>0</v>
      </c>
      <c r="AF89" s="2">
        <v>1</v>
      </c>
      <c r="AG89" s="2">
        <v>1</v>
      </c>
      <c r="AH89" s="2">
        <v>0</v>
      </c>
      <c r="AI89" s="2">
        <v>0</v>
      </c>
      <c r="AJ89" s="2">
        <v>0</v>
      </c>
      <c r="AK89" s="2">
        <v>1</v>
      </c>
      <c r="AL89" s="2">
        <v>0</v>
      </c>
    </row>
    <row r="90" spans="1:38" x14ac:dyDescent="0.25">
      <c r="A90" s="2">
        <v>89</v>
      </c>
      <c r="B90" s="2">
        <v>1</v>
      </c>
      <c r="C90" s="2">
        <v>1</v>
      </c>
      <c r="D90">
        <v>1</v>
      </c>
      <c r="E90">
        <v>0</v>
      </c>
      <c r="F90">
        <v>1</v>
      </c>
      <c r="G90" s="2">
        <v>1</v>
      </c>
      <c r="H90" s="2">
        <v>0</v>
      </c>
      <c r="I90" s="2">
        <v>0</v>
      </c>
      <c r="J90" s="2">
        <v>1</v>
      </c>
      <c r="K90" s="2">
        <v>0</v>
      </c>
      <c r="L90" s="2">
        <v>1</v>
      </c>
      <c r="M90" s="2">
        <v>0</v>
      </c>
      <c r="N90" s="2">
        <v>0</v>
      </c>
      <c r="O90" s="2">
        <v>1</v>
      </c>
      <c r="P90" s="2">
        <v>0</v>
      </c>
      <c r="Q90" s="2">
        <v>0</v>
      </c>
      <c r="R90" s="2">
        <v>1</v>
      </c>
      <c r="S90" s="2">
        <v>0</v>
      </c>
      <c r="T90" s="2">
        <v>0</v>
      </c>
      <c r="U90" s="2">
        <v>0</v>
      </c>
      <c r="V90" s="2">
        <v>0</v>
      </c>
      <c r="W90" s="2">
        <v>0</v>
      </c>
      <c r="X90" s="2">
        <v>0</v>
      </c>
      <c r="Y90" s="2">
        <v>0</v>
      </c>
      <c r="Z90" s="2">
        <v>0</v>
      </c>
      <c r="AA90" s="2">
        <v>0</v>
      </c>
      <c r="AB90" s="2">
        <v>0</v>
      </c>
      <c r="AC90" s="2">
        <v>0</v>
      </c>
      <c r="AD90" s="2">
        <v>0</v>
      </c>
      <c r="AE90" s="2">
        <v>1</v>
      </c>
      <c r="AF90" s="2">
        <v>0</v>
      </c>
      <c r="AG90" s="2">
        <v>1</v>
      </c>
      <c r="AH90" s="2">
        <v>0</v>
      </c>
      <c r="AI90" s="2">
        <v>0</v>
      </c>
      <c r="AJ90" s="2">
        <v>1</v>
      </c>
      <c r="AK90" s="2">
        <v>0</v>
      </c>
      <c r="AL90" s="2">
        <v>0</v>
      </c>
    </row>
    <row r="91" spans="1:38" x14ac:dyDescent="0.25">
      <c r="A91" s="2">
        <v>90</v>
      </c>
      <c r="B91" s="2">
        <v>1</v>
      </c>
      <c r="C91" s="2">
        <v>1</v>
      </c>
      <c r="D91">
        <v>1</v>
      </c>
      <c r="E91">
        <v>0</v>
      </c>
      <c r="F91">
        <v>1</v>
      </c>
      <c r="G91" s="2">
        <v>1</v>
      </c>
      <c r="H91" s="2">
        <v>0</v>
      </c>
      <c r="I91" s="2">
        <v>0</v>
      </c>
      <c r="J91" s="2">
        <v>1</v>
      </c>
      <c r="K91" s="2">
        <v>0</v>
      </c>
      <c r="L91" s="2">
        <v>1</v>
      </c>
      <c r="M91" s="2">
        <v>0</v>
      </c>
      <c r="N91" s="2">
        <v>0</v>
      </c>
      <c r="O91" s="2">
        <v>1</v>
      </c>
      <c r="P91" s="2">
        <v>0</v>
      </c>
      <c r="Q91" s="2">
        <v>0</v>
      </c>
      <c r="R91" s="2">
        <v>1</v>
      </c>
      <c r="S91" s="2">
        <v>0</v>
      </c>
      <c r="T91" s="2">
        <v>0</v>
      </c>
      <c r="U91" s="2">
        <v>0</v>
      </c>
      <c r="V91" s="2">
        <v>0</v>
      </c>
      <c r="W91" s="2">
        <v>0</v>
      </c>
      <c r="X91" s="2">
        <v>0</v>
      </c>
      <c r="Y91" s="2">
        <v>0</v>
      </c>
      <c r="Z91" s="2">
        <v>0</v>
      </c>
      <c r="AA91" s="2">
        <v>0</v>
      </c>
      <c r="AB91" s="2">
        <v>0</v>
      </c>
      <c r="AC91" s="2">
        <v>0</v>
      </c>
      <c r="AD91" s="2">
        <v>0</v>
      </c>
      <c r="AE91" s="2">
        <v>1</v>
      </c>
      <c r="AF91" s="2">
        <v>0</v>
      </c>
      <c r="AG91" s="2">
        <v>1</v>
      </c>
      <c r="AH91" s="2">
        <v>0</v>
      </c>
      <c r="AI91" s="2">
        <v>0</v>
      </c>
      <c r="AJ91" s="2">
        <v>1</v>
      </c>
      <c r="AK91" s="2">
        <v>0</v>
      </c>
      <c r="AL91" s="2">
        <v>0</v>
      </c>
    </row>
    <row r="92" spans="1:38" x14ac:dyDescent="0.25">
      <c r="A92" s="2">
        <v>91</v>
      </c>
      <c r="B92" s="2">
        <v>1</v>
      </c>
      <c r="C92" s="2">
        <v>1</v>
      </c>
      <c r="D92">
        <v>1</v>
      </c>
      <c r="E92">
        <v>0</v>
      </c>
      <c r="F92">
        <v>1</v>
      </c>
      <c r="G92" s="2">
        <v>1</v>
      </c>
      <c r="H92" s="2">
        <v>0</v>
      </c>
      <c r="I92" s="2">
        <v>0</v>
      </c>
      <c r="J92" s="2">
        <v>0</v>
      </c>
      <c r="K92" s="2">
        <v>1</v>
      </c>
      <c r="L92" s="2">
        <v>1</v>
      </c>
      <c r="M92" s="2">
        <v>0</v>
      </c>
      <c r="N92" s="2">
        <v>0</v>
      </c>
      <c r="O92" s="2">
        <v>1</v>
      </c>
      <c r="P92" s="2">
        <v>0</v>
      </c>
      <c r="Q92" s="2">
        <v>0</v>
      </c>
      <c r="R92" s="2">
        <v>1</v>
      </c>
      <c r="S92" s="2">
        <v>0</v>
      </c>
      <c r="T92" s="2">
        <v>0</v>
      </c>
      <c r="U92" s="2">
        <v>0</v>
      </c>
      <c r="V92" s="2">
        <v>0</v>
      </c>
      <c r="W92" s="2">
        <v>0</v>
      </c>
      <c r="X92" s="2">
        <v>0</v>
      </c>
      <c r="Y92" s="2">
        <v>0</v>
      </c>
      <c r="Z92" s="2">
        <v>0</v>
      </c>
      <c r="AA92" s="2">
        <v>0</v>
      </c>
      <c r="AB92" s="2">
        <v>0</v>
      </c>
      <c r="AC92" s="2">
        <v>0</v>
      </c>
      <c r="AD92" s="2">
        <v>0</v>
      </c>
      <c r="AE92" s="2">
        <v>0</v>
      </c>
      <c r="AF92" s="2">
        <v>1</v>
      </c>
      <c r="AG92" s="2">
        <v>1</v>
      </c>
      <c r="AH92" s="2">
        <v>0</v>
      </c>
      <c r="AI92" s="2">
        <v>0</v>
      </c>
      <c r="AJ92" s="2">
        <v>1</v>
      </c>
      <c r="AK92" s="2">
        <v>0</v>
      </c>
      <c r="AL92" s="2">
        <v>0</v>
      </c>
    </row>
    <row r="93" spans="1:38" x14ac:dyDescent="0.25">
      <c r="A93" s="2">
        <v>92</v>
      </c>
      <c r="B93" s="2">
        <v>1</v>
      </c>
      <c r="C93" s="2">
        <v>1</v>
      </c>
      <c r="D93">
        <v>1</v>
      </c>
      <c r="E93">
        <v>0</v>
      </c>
      <c r="F93">
        <v>1</v>
      </c>
      <c r="G93" s="2">
        <v>1</v>
      </c>
      <c r="H93" s="2">
        <v>0</v>
      </c>
      <c r="I93" s="2">
        <v>0</v>
      </c>
      <c r="J93" s="2">
        <v>1</v>
      </c>
      <c r="K93" s="2">
        <v>0</v>
      </c>
      <c r="L93" s="2">
        <v>1</v>
      </c>
      <c r="M93" s="2">
        <v>0</v>
      </c>
      <c r="N93" s="2">
        <v>0</v>
      </c>
      <c r="O93" s="2">
        <v>1</v>
      </c>
      <c r="P93" s="2">
        <v>0</v>
      </c>
      <c r="Q93" s="2">
        <v>0</v>
      </c>
      <c r="R93" s="2">
        <v>1</v>
      </c>
      <c r="S93" s="2">
        <v>0</v>
      </c>
      <c r="T93" s="2">
        <v>0</v>
      </c>
      <c r="U93" s="2">
        <v>0</v>
      </c>
      <c r="V93" s="2">
        <v>0</v>
      </c>
      <c r="W93" s="2">
        <v>0</v>
      </c>
      <c r="X93" s="2">
        <v>0</v>
      </c>
      <c r="Y93" s="2">
        <v>0</v>
      </c>
      <c r="Z93" s="2">
        <v>0</v>
      </c>
      <c r="AA93" s="2">
        <v>0</v>
      </c>
      <c r="AB93" s="2">
        <v>0</v>
      </c>
      <c r="AC93" s="2">
        <v>0</v>
      </c>
      <c r="AD93" s="2">
        <v>1</v>
      </c>
      <c r="AE93" s="2">
        <v>0</v>
      </c>
      <c r="AF93" s="2">
        <v>0</v>
      </c>
      <c r="AG93" s="2">
        <v>1</v>
      </c>
      <c r="AH93" s="2">
        <v>0</v>
      </c>
      <c r="AI93" s="2">
        <v>0</v>
      </c>
      <c r="AJ93" s="2">
        <v>1</v>
      </c>
      <c r="AK93" s="2">
        <v>0</v>
      </c>
      <c r="AL93" s="2">
        <v>0</v>
      </c>
    </row>
    <row r="94" spans="1:38" x14ac:dyDescent="0.25">
      <c r="A94" s="2">
        <v>93</v>
      </c>
      <c r="B94" s="2">
        <v>1</v>
      </c>
      <c r="C94" s="2">
        <v>1</v>
      </c>
      <c r="D94">
        <v>1</v>
      </c>
      <c r="E94">
        <v>0</v>
      </c>
      <c r="F94">
        <v>1</v>
      </c>
      <c r="G94" s="2">
        <v>1</v>
      </c>
      <c r="H94" s="2">
        <v>0</v>
      </c>
      <c r="I94" s="2">
        <v>0</v>
      </c>
      <c r="J94" s="2">
        <v>1</v>
      </c>
      <c r="K94" s="2">
        <v>0</v>
      </c>
      <c r="L94" s="2">
        <v>1</v>
      </c>
      <c r="M94" s="2">
        <v>0</v>
      </c>
      <c r="N94" s="2">
        <v>1</v>
      </c>
      <c r="O94" s="2">
        <v>0</v>
      </c>
      <c r="P94" s="2">
        <v>0</v>
      </c>
      <c r="Q94" s="2">
        <v>1</v>
      </c>
      <c r="R94" s="2">
        <v>0</v>
      </c>
      <c r="S94" s="2">
        <v>0</v>
      </c>
      <c r="T94" s="2">
        <v>0</v>
      </c>
      <c r="U94" s="2">
        <v>0</v>
      </c>
      <c r="V94" s="2">
        <v>0</v>
      </c>
      <c r="W94" s="2">
        <v>0</v>
      </c>
      <c r="X94" s="2">
        <v>0</v>
      </c>
      <c r="Y94" s="2">
        <v>0</v>
      </c>
      <c r="Z94" s="2">
        <v>0</v>
      </c>
      <c r="AA94" s="2">
        <v>0</v>
      </c>
      <c r="AB94" s="2">
        <v>0</v>
      </c>
      <c r="AC94" s="2">
        <v>0</v>
      </c>
      <c r="AD94" s="2">
        <v>0</v>
      </c>
      <c r="AE94" s="2">
        <v>0</v>
      </c>
      <c r="AF94" s="2">
        <v>1</v>
      </c>
      <c r="AG94" s="2">
        <v>1</v>
      </c>
      <c r="AH94" s="2">
        <v>0</v>
      </c>
      <c r="AI94" s="2">
        <v>0</v>
      </c>
      <c r="AJ94" s="2">
        <v>1</v>
      </c>
      <c r="AK94" s="2">
        <v>0</v>
      </c>
      <c r="AL94" s="2">
        <v>0</v>
      </c>
    </row>
    <row r="95" spans="1:38" x14ac:dyDescent="0.25">
      <c r="A95" s="2">
        <v>94</v>
      </c>
      <c r="B95" s="2">
        <v>1</v>
      </c>
      <c r="C95" s="2">
        <v>1</v>
      </c>
      <c r="D95">
        <v>1</v>
      </c>
      <c r="E95">
        <v>0</v>
      </c>
      <c r="F95">
        <v>1</v>
      </c>
      <c r="G95" s="2">
        <v>1</v>
      </c>
      <c r="H95" s="2">
        <v>0</v>
      </c>
      <c r="I95" s="2">
        <v>0</v>
      </c>
      <c r="J95" s="2">
        <v>1</v>
      </c>
      <c r="K95" s="2">
        <v>0</v>
      </c>
      <c r="L95" s="2">
        <v>1</v>
      </c>
      <c r="M95" s="2">
        <v>0</v>
      </c>
      <c r="N95" s="2">
        <v>1</v>
      </c>
      <c r="O95" s="2">
        <v>0</v>
      </c>
      <c r="P95" s="2">
        <v>0</v>
      </c>
      <c r="Q95" s="2">
        <v>1</v>
      </c>
      <c r="R95" s="2">
        <v>0</v>
      </c>
      <c r="S95" s="2">
        <v>0</v>
      </c>
      <c r="T95" s="2">
        <v>0</v>
      </c>
      <c r="U95" s="2">
        <v>0</v>
      </c>
      <c r="V95" s="2">
        <v>0</v>
      </c>
      <c r="W95" s="2">
        <v>0</v>
      </c>
      <c r="X95" s="2">
        <v>0</v>
      </c>
      <c r="Y95" s="2">
        <v>0</v>
      </c>
      <c r="Z95" s="2">
        <v>0</v>
      </c>
      <c r="AA95" s="2">
        <v>0</v>
      </c>
      <c r="AB95" s="2">
        <v>0</v>
      </c>
      <c r="AC95" s="2">
        <v>0</v>
      </c>
      <c r="AD95" s="2">
        <v>1</v>
      </c>
      <c r="AE95" s="2">
        <v>0</v>
      </c>
      <c r="AF95" s="2">
        <v>0</v>
      </c>
      <c r="AG95" s="2">
        <v>1</v>
      </c>
      <c r="AH95" s="2">
        <v>0</v>
      </c>
      <c r="AI95" s="2">
        <v>0</v>
      </c>
      <c r="AJ95" s="2">
        <v>0</v>
      </c>
      <c r="AK95" s="2">
        <v>1</v>
      </c>
      <c r="AL95" s="2">
        <v>0</v>
      </c>
    </row>
    <row r="96" spans="1:38" x14ac:dyDescent="0.25">
      <c r="A96" s="2">
        <v>95</v>
      </c>
      <c r="B96" s="2">
        <v>1</v>
      </c>
      <c r="C96" s="2">
        <v>1</v>
      </c>
      <c r="D96" s="2">
        <v>0</v>
      </c>
      <c r="E96">
        <v>1</v>
      </c>
      <c r="F96">
        <v>1</v>
      </c>
      <c r="G96" s="2">
        <v>1</v>
      </c>
      <c r="H96" s="2">
        <v>0</v>
      </c>
      <c r="I96" s="2">
        <v>0</v>
      </c>
      <c r="J96" s="2">
        <v>1</v>
      </c>
      <c r="K96" s="2">
        <v>0</v>
      </c>
      <c r="L96" s="2">
        <v>1</v>
      </c>
      <c r="M96" s="2">
        <v>0</v>
      </c>
      <c r="N96" s="2">
        <v>1</v>
      </c>
      <c r="O96" s="2">
        <v>0</v>
      </c>
      <c r="P96" s="2">
        <v>0</v>
      </c>
      <c r="Q96" s="2">
        <v>1</v>
      </c>
      <c r="R96" s="2">
        <v>0</v>
      </c>
      <c r="S96" s="2">
        <v>0</v>
      </c>
      <c r="T96" s="2">
        <v>0</v>
      </c>
      <c r="U96" s="2">
        <v>0</v>
      </c>
      <c r="V96" s="2">
        <v>0</v>
      </c>
      <c r="W96" s="2">
        <v>0</v>
      </c>
      <c r="X96" s="2">
        <v>0</v>
      </c>
      <c r="Y96" s="2">
        <v>0</v>
      </c>
      <c r="Z96" s="2">
        <v>0</v>
      </c>
      <c r="AA96" s="2">
        <v>0</v>
      </c>
      <c r="AB96" s="2">
        <v>0</v>
      </c>
      <c r="AC96" s="2">
        <v>0</v>
      </c>
      <c r="AD96" s="2">
        <v>0</v>
      </c>
      <c r="AE96" s="2">
        <v>0</v>
      </c>
      <c r="AF96" s="2">
        <v>1</v>
      </c>
      <c r="AG96" s="2">
        <v>1</v>
      </c>
      <c r="AH96" s="2">
        <v>0</v>
      </c>
      <c r="AI96" s="2">
        <v>0</v>
      </c>
      <c r="AJ96" s="2">
        <v>0</v>
      </c>
      <c r="AK96" s="2">
        <v>1</v>
      </c>
      <c r="AL96" s="2">
        <v>0</v>
      </c>
    </row>
    <row r="97" spans="1:38" x14ac:dyDescent="0.25">
      <c r="A97" s="2">
        <v>96</v>
      </c>
      <c r="B97" s="2">
        <v>1</v>
      </c>
      <c r="C97" s="2">
        <v>1</v>
      </c>
      <c r="D97">
        <v>1</v>
      </c>
      <c r="E97">
        <v>0</v>
      </c>
      <c r="F97">
        <v>1</v>
      </c>
      <c r="G97" s="2">
        <v>1</v>
      </c>
      <c r="H97" s="2">
        <v>0</v>
      </c>
      <c r="I97" s="2">
        <v>0</v>
      </c>
      <c r="J97" s="2">
        <v>1</v>
      </c>
      <c r="K97" s="2">
        <v>0</v>
      </c>
      <c r="L97" s="2">
        <v>1</v>
      </c>
      <c r="M97" s="2">
        <v>0</v>
      </c>
      <c r="N97" s="2">
        <v>1</v>
      </c>
      <c r="O97" s="2">
        <v>0</v>
      </c>
      <c r="P97" s="2">
        <v>0</v>
      </c>
      <c r="Q97" s="2">
        <v>1</v>
      </c>
      <c r="R97" s="2">
        <v>0</v>
      </c>
      <c r="S97" s="2">
        <v>0</v>
      </c>
      <c r="T97" s="2">
        <v>0</v>
      </c>
      <c r="U97" s="2">
        <v>0</v>
      </c>
      <c r="V97" s="2">
        <v>0</v>
      </c>
      <c r="W97" s="2">
        <v>0</v>
      </c>
      <c r="X97" s="2">
        <v>0</v>
      </c>
      <c r="Y97" s="2">
        <v>0</v>
      </c>
      <c r="Z97" s="2">
        <v>0</v>
      </c>
      <c r="AA97" s="2">
        <v>0</v>
      </c>
      <c r="AB97" s="2">
        <v>0</v>
      </c>
      <c r="AC97" s="2">
        <v>0</v>
      </c>
      <c r="AD97" s="2">
        <v>0</v>
      </c>
      <c r="AE97" s="2">
        <v>0</v>
      </c>
      <c r="AF97" s="2">
        <v>1</v>
      </c>
      <c r="AG97" s="2">
        <v>1</v>
      </c>
      <c r="AH97" s="2">
        <v>0</v>
      </c>
      <c r="AI97" s="2">
        <v>0</v>
      </c>
      <c r="AJ97" s="2">
        <v>0</v>
      </c>
      <c r="AK97" s="2">
        <v>1</v>
      </c>
      <c r="AL97" s="2">
        <v>0</v>
      </c>
    </row>
    <row r="98" spans="1:38" x14ac:dyDescent="0.25">
      <c r="A98" s="2">
        <v>97</v>
      </c>
      <c r="B98" s="2">
        <v>1</v>
      </c>
      <c r="C98" s="2">
        <v>1</v>
      </c>
      <c r="D98">
        <v>1</v>
      </c>
      <c r="E98">
        <v>0</v>
      </c>
      <c r="F98">
        <v>1</v>
      </c>
      <c r="G98" s="2">
        <v>1</v>
      </c>
      <c r="H98" s="2">
        <v>0</v>
      </c>
      <c r="I98" s="2">
        <v>0</v>
      </c>
      <c r="J98" s="2">
        <v>0</v>
      </c>
      <c r="K98" s="2">
        <v>0</v>
      </c>
      <c r="L98" s="2">
        <v>0</v>
      </c>
      <c r="M98" s="2">
        <v>1</v>
      </c>
      <c r="N98" s="2">
        <v>0</v>
      </c>
      <c r="O98" s="2">
        <v>0</v>
      </c>
      <c r="P98" s="2">
        <v>1</v>
      </c>
      <c r="Q98" s="2">
        <v>1</v>
      </c>
      <c r="R98" s="2">
        <v>0</v>
      </c>
      <c r="S98" s="2">
        <v>0</v>
      </c>
      <c r="T98" s="2">
        <v>0</v>
      </c>
      <c r="U98" s="2">
        <v>0</v>
      </c>
      <c r="V98" s="2">
        <v>0</v>
      </c>
      <c r="W98" s="2">
        <v>0</v>
      </c>
      <c r="X98" s="2">
        <v>0</v>
      </c>
      <c r="Y98" s="2">
        <v>0</v>
      </c>
      <c r="Z98" s="2">
        <v>1</v>
      </c>
      <c r="AA98" s="2">
        <v>0</v>
      </c>
      <c r="AB98" s="2">
        <v>0</v>
      </c>
      <c r="AC98" s="2">
        <v>0</v>
      </c>
      <c r="AD98" s="2">
        <v>0</v>
      </c>
      <c r="AE98" s="2">
        <v>0</v>
      </c>
      <c r="AF98" s="2">
        <v>0</v>
      </c>
      <c r="AG98" s="2">
        <v>1</v>
      </c>
      <c r="AH98" s="2">
        <v>1</v>
      </c>
      <c r="AI98" s="2">
        <v>0</v>
      </c>
      <c r="AJ98" s="2">
        <v>0</v>
      </c>
      <c r="AK98" s="2">
        <v>0</v>
      </c>
      <c r="AL98" s="2">
        <v>0</v>
      </c>
    </row>
    <row r="99" spans="1:38" x14ac:dyDescent="0.25">
      <c r="A99" s="2">
        <v>98</v>
      </c>
      <c r="B99" s="2">
        <v>1</v>
      </c>
      <c r="C99" s="2">
        <v>1</v>
      </c>
      <c r="D99">
        <v>1</v>
      </c>
      <c r="E99">
        <v>0</v>
      </c>
      <c r="F99">
        <v>1</v>
      </c>
      <c r="G99" s="2">
        <v>1</v>
      </c>
      <c r="H99" s="2">
        <v>0</v>
      </c>
      <c r="I99" s="2">
        <v>1</v>
      </c>
      <c r="J99" s="2">
        <v>0</v>
      </c>
      <c r="K99" s="2">
        <v>0</v>
      </c>
      <c r="L99" s="2">
        <v>0</v>
      </c>
      <c r="M99" s="2">
        <v>1</v>
      </c>
      <c r="N99" s="2">
        <v>0</v>
      </c>
      <c r="O99" s="2">
        <v>1</v>
      </c>
      <c r="P99" s="2">
        <v>0</v>
      </c>
      <c r="Q99" s="2">
        <v>1</v>
      </c>
      <c r="R99" s="2">
        <v>0</v>
      </c>
      <c r="S99" s="2">
        <v>0</v>
      </c>
      <c r="T99" s="2">
        <v>0</v>
      </c>
      <c r="U99" s="2">
        <v>0</v>
      </c>
      <c r="V99" s="2">
        <v>0</v>
      </c>
      <c r="W99" s="2">
        <v>0</v>
      </c>
      <c r="X99" s="2">
        <v>0</v>
      </c>
      <c r="Y99" s="2">
        <v>0</v>
      </c>
      <c r="Z99" s="2">
        <v>0</v>
      </c>
      <c r="AA99" s="2">
        <v>0</v>
      </c>
      <c r="AB99" s="2">
        <v>0</v>
      </c>
      <c r="AC99" s="2">
        <v>1</v>
      </c>
      <c r="AD99" s="2">
        <v>0</v>
      </c>
      <c r="AE99" s="2">
        <v>0</v>
      </c>
      <c r="AF99" s="2">
        <v>0</v>
      </c>
      <c r="AG99" s="2">
        <v>1</v>
      </c>
      <c r="AH99" s="2">
        <v>1</v>
      </c>
      <c r="AI99" s="2">
        <v>0</v>
      </c>
      <c r="AJ99" s="2">
        <v>0</v>
      </c>
      <c r="AK99" s="2">
        <v>0</v>
      </c>
      <c r="AL99" s="2">
        <v>0</v>
      </c>
    </row>
    <row r="100" spans="1:38" x14ac:dyDescent="0.25">
      <c r="A100" s="2">
        <v>99</v>
      </c>
      <c r="B100" s="2">
        <v>1</v>
      </c>
      <c r="C100" s="2">
        <v>1</v>
      </c>
      <c r="D100">
        <v>1</v>
      </c>
      <c r="E100">
        <v>0</v>
      </c>
      <c r="F100">
        <v>1</v>
      </c>
      <c r="G100" s="2">
        <v>1</v>
      </c>
      <c r="H100" s="2">
        <v>0</v>
      </c>
      <c r="I100" s="2">
        <v>1</v>
      </c>
      <c r="J100" s="2">
        <v>0</v>
      </c>
      <c r="K100" s="2">
        <v>0</v>
      </c>
      <c r="L100" s="2">
        <v>0</v>
      </c>
      <c r="M100" s="2">
        <v>1</v>
      </c>
      <c r="N100" s="2">
        <v>0</v>
      </c>
      <c r="O100" s="2">
        <v>1</v>
      </c>
      <c r="P100" s="2">
        <v>0</v>
      </c>
      <c r="Q100" s="2">
        <v>1</v>
      </c>
      <c r="R100" s="2">
        <v>0</v>
      </c>
      <c r="S100" s="2">
        <v>0</v>
      </c>
      <c r="T100" s="2">
        <v>0</v>
      </c>
      <c r="U100" s="2">
        <v>0</v>
      </c>
      <c r="V100" s="2">
        <v>0</v>
      </c>
      <c r="W100" s="2">
        <v>0</v>
      </c>
      <c r="X100" s="2">
        <v>0</v>
      </c>
      <c r="Y100" s="2">
        <v>0</v>
      </c>
      <c r="Z100" s="2">
        <v>0</v>
      </c>
      <c r="AA100" s="2">
        <v>0</v>
      </c>
      <c r="AB100" s="2">
        <v>0</v>
      </c>
      <c r="AC100" s="2">
        <v>1</v>
      </c>
      <c r="AD100" s="2">
        <v>0</v>
      </c>
      <c r="AE100" s="2">
        <v>0</v>
      </c>
      <c r="AF100" s="2">
        <v>0</v>
      </c>
      <c r="AG100" s="2">
        <v>1</v>
      </c>
      <c r="AH100" s="2">
        <v>1</v>
      </c>
      <c r="AI100" s="2">
        <v>0</v>
      </c>
      <c r="AJ100" s="2">
        <v>0</v>
      </c>
      <c r="AK100" s="2">
        <v>0</v>
      </c>
      <c r="AL100" s="2">
        <v>0</v>
      </c>
    </row>
    <row r="101" spans="1:38" x14ac:dyDescent="0.25">
      <c r="A101" s="2">
        <v>100</v>
      </c>
      <c r="B101" s="2">
        <v>1</v>
      </c>
      <c r="C101" s="2">
        <v>1</v>
      </c>
      <c r="D101">
        <v>1</v>
      </c>
      <c r="E101">
        <v>0</v>
      </c>
      <c r="F101">
        <v>1</v>
      </c>
      <c r="G101" s="2">
        <v>1</v>
      </c>
      <c r="H101" s="2">
        <v>0</v>
      </c>
      <c r="I101" s="2">
        <v>1</v>
      </c>
      <c r="J101" s="2">
        <v>0</v>
      </c>
      <c r="K101" s="2">
        <v>0</v>
      </c>
      <c r="L101" s="2">
        <v>0</v>
      </c>
      <c r="M101" s="2">
        <v>1</v>
      </c>
      <c r="N101" s="2">
        <v>0</v>
      </c>
      <c r="O101" s="2">
        <v>1</v>
      </c>
      <c r="P101" s="2">
        <v>0</v>
      </c>
      <c r="Q101" s="2">
        <v>1</v>
      </c>
      <c r="R101" s="2">
        <v>0</v>
      </c>
      <c r="S101" s="2">
        <v>0</v>
      </c>
      <c r="T101" s="2">
        <v>0</v>
      </c>
      <c r="U101" s="2">
        <v>0</v>
      </c>
      <c r="V101" s="2">
        <v>0</v>
      </c>
      <c r="W101" s="2">
        <v>0</v>
      </c>
      <c r="X101" s="2">
        <v>0</v>
      </c>
      <c r="Y101" s="2">
        <v>0</v>
      </c>
      <c r="Z101" s="2">
        <v>0</v>
      </c>
      <c r="AA101" s="2">
        <v>0</v>
      </c>
      <c r="AB101" s="2">
        <v>0</v>
      </c>
      <c r="AC101" s="2">
        <v>1</v>
      </c>
      <c r="AD101" s="2">
        <v>0</v>
      </c>
      <c r="AE101" s="2">
        <v>0</v>
      </c>
      <c r="AF101" s="2">
        <v>0</v>
      </c>
      <c r="AG101" s="2">
        <v>1</v>
      </c>
      <c r="AH101" s="2">
        <v>1</v>
      </c>
      <c r="AI101" s="2">
        <v>0</v>
      </c>
      <c r="AJ101" s="2">
        <v>0</v>
      </c>
      <c r="AK101" s="2">
        <v>0</v>
      </c>
      <c r="AL101" s="2">
        <v>0</v>
      </c>
    </row>
    <row r="102" spans="1:38" x14ac:dyDescent="0.25">
      <c r="A102" s="2">
        <v>101</v>
      </c>
      <c r="B102" s="2">
        <v>1</v>
      </c>
      <c r="C102" s="2">
        <v>1</v>
      </c>
      <c r="D102">
        <v>1</v>
      </c>
      <c r="E102">
        <v>0</v>
      </c>
      <c r="F102">
        <v>1</v>
      </c>
      <c r="G102" s="2">
        <v>1</v>
      </c>
      <c r="H102" s="2">
        <v>0</v>
      </c>
      <c r="I102" s="2">
        <v>1</v>
      </c>
      <c r="J102" s="2">
        <v>0</v>
      </c>
      <c r="K102" s="2">
        <v>0</v>
      </c>
      <c r="L102" s="2">
        <v>0</v>
      </c>
      <c r="M102" s="2">
        <v>1</v>
      </c>
      <c r="N102" s="2">
        <v>0</v>
      </c>
      <c r="O102" s="2">
        <v>1</v>
      </c>
      <c r="P102" s="2">
        <v>0</v>
      </c>
      <c r="Q102" s="2">
        <v>1</v>
      </c>
      <c r="R102" s="2">
        <v>0</v>
      </c>
      <c r="S102" s="2">
        <v>0</v>
      </c>
      <c r="T102" s="2">
        <v>0</v>
      </c>
      <c r="U102" s="2">
        <v>0</v>
      </c>
      <c r="V102" s="2">
        <v>0</v>
      </c>
      <c r="W102" s="2">
        <v>0</v>
      </c>
      <c r="X102" s="2">
        <v>0</v>
      </c>
      <c r="Y102" s="2">
        <v>0</v>
      </c>
      <c r="Z102" s="2">
        <v>1</v>
      </c>
      <c r="AA102" s="2">
        <v>0</v>
      </c>
      <c r="AB102" s="2">
        <v>0</v>
      </c>
      <c r="AC102" s="2">
        <v>0</v>
      </c>
      <c r="AD102" s="2">
        <v>0</v>
      </c>
      <c r="AE102" s="2">
        <v>0</v>
      </c>
      <c r="AF102" s="2">
        <v>0</v>
      </c>
      <c r="AG102" s="2">
        <v>1</v>
      </c>
      <c r="AH102" s="2">
        <v>1</v>
      </c>
      <c r="AI102" s="2">
        <v>0</v>
      </c>
      <c r="AJ102" s="2">
        <v>0</v>
      </c>
      <c r="AK102" s="2">
        <v>0</v>
      </c>
      <c r="AL102" s="2">
        <v>0</v>
      </c>
    </row>
    <row r="103" spans="1:38" x14ac:dyDescent="0.25">
      <c r="A103" s="2">
        <v>102</v>
      </c>
      <c r="B103" s="2">
        <v>1</v>
      </c>
      <c r="C103" s="2">
        <v>1</v>
      </c>
      <c r="D103">
        <v>1</v>
      </c>
      <c r="E103">
        <v>0</v>
      </c>
      <c r="F103">
        <v>1</v>
      </c>
      <c r="G103" s="2">
        <v>1</v>
      </c>
      <c r="H103" s="2">
        <v>0</v>
      </c>
      <c r="I103" s="2">
        <v>0</v>
      </c>
      <c r="J103" s="2">
        <v>0</v>
      </c>
      <c r="K103" s="2">
        <v>0</v>
      </c>
      <c r="L103" s="2">
        <v>0</v>
      </c>
      <c r="M103" s="2">
        <v>1</v>
      </c>
      <c r="N103" s="2">
        <v>0</v>
      </c>
      <c r="O103" s="2">
        <v>0</v>
      </c>
      <c r="P103" s="2">
        <v>1</v>
      </c>
      <c r="Q103" s="2">
        <v>0</v>
      </c>
      <c r="R103" s="2">
        <v>1</v>
      </c>
      <c r="S103" s="2">
        <v>0</v>
      </c>
      <c r="T103" s="2">
        <v>0</v>
      </c>
      <c r="U103" s="2">
        <v>0</v>
      </c>
      <c r="V103" s="2">
        <v>0</v>
      </c>
      <c r="W103" s="2">
        <v>0</v>
      </c>
      <c r="X103" s="2">
        <v>0</v>
      </c>
      <c r="Y103" s="2">
        <v>0</v>
      </c>
      <c r="Z103" s="2">
        <v>1</v>
      </c>
      <c r="AA103" s="2">
        <v>0</v>
      </c>
      <c r="AB103" s="2">
        <v>0</v>
      </c>
      <c r="AC103" s="2">
        <v>0</v>
      </c>
      <c r="AD103" s="2">
        <v>0</v>
      </c>
      <c r="AE103" s="2">
        <v>0</v>
      </c>
      <c r="AF103" s="2">
        <v>0</v>
      </c>
      <c r="AG103" s="2">
        <v>1</v>
      </c>
      <c r="AH103" s="2">
        <v>1</v>
      </c>
      <c r="AI103" s="2">
        <v>0</v>
      </c>
      <c r="AJ103" s="2">
        <v>0</v>
      </c>
      <c r="AK103" s="2">
        <v>0</v>
      </c>
      <c r="AL103" s="2">
        <v>0</v>
      </c>
    </row>
    <row r="104" spans="1:38" x14ac:dyDescent="0.25">
      <c r="A104" s="2">
        <v>103</v>
      </c>
      <c r="B104" s="2">
        <v>1</v>
      </c>
      <c r="C104" s="2">
        <v>1</v>
      </c>
      <c r="D104">
        <v>1</v>
      </c>
      <c r="E104">
        <v>0</v>
      </c>
      <c r="F104">
        <v>1</v>
      </c>
      <c r="G104" s="2">
        <v>1</v>
      </c>
      <c r="H104" s="2">
        <v>0</v>
      </c>
      <c r="I104" s="2">
        <v>0</v>
      </c>
      <c r="J104" s="2">
        <v>1</v>
      </c>
      <c r="K104" s="2">
        <v>0</v>
      </c>
      <c r="L104" s="2">
        <v>0</v>
      </c>
      <c r="M104" s="2">
        <v>1</v>
      </c>
      <c r="N104" s="2">
        <v>0</v>
      </c>
      <c r="O104" s="2">
        <v>0</v>
      </c>
      <c r="P104" s="2">
        <v>1</v>
      </c>
      <c r="Q104" s="2">
        <v>1</v>
      </c>
      <c r="R104" s="2">
        <v>0</v>
      </c>
      <c r="S104" s="2">
        <v>0</v>
      </c>
      <c r="T104" s="2">
        <v>0</v>
      </c>
      <c r="U104" s="2">
        <v>0</v>
      </c>
      <c r="V104" s="2">
        <v>0</v>
      </c>
      <c r="W104" s="2">
        <v>0</v>
      </c>
      <c r="X104" s="2">
        <v>0</v>
      </c>
      <c r="Y104" s="2">
        <v>0</v>
      </c>
      <c r="Z104" s="2">
        <v>0</v>
      </c>
      <c r="AA104" s="2">
        <v>0</v>
      </c>
      <c r="AB104" s="2">
        <v>1</v>
      </c>
      <c r="AC104" s="2">
        <v>0</v>
      </c>
      <c r="AD104" s="2">
        <v>0</v>
      </c>
      <c r="AE104" s="2">
        <v>0</v>
      </c>
      <c r="AF104" s="2">
        <v>0</v>
      </c>
      <c r="AG104" s="2">
        <v>1</v>
      </c>
      <c r="AH104" s="2">
        <v>1</v>
      </c>
      <c r="AI104" s="2">
        <v>0</v>
      </c>
      <c r="AJ104" s="2">
        <v>0</v>
      </c>
      <c r="AK104" s="2">
        <v>0</v>
      </c>
      <c r="AL104" s="2">
        <v>0</v>
      </c>
    </row>
    <row r="105" spans="1:38" x14ac:dyDescent="0.25">
      <c r="A105" s="2">
        <v>104</v>
      </c>
      <c r="B105" s="2">
        <v>1</v>
      </c>
      <c r="C105" s="2">
        <v>1</v>
      </c>
      <c r="D105">
        <v>1</v>
      </c>
      <c r="E105">
        <v>0</v>
      </c>
      <c r="F105">
        <v>1</v>
      </c>
      <c r="G105" s="2">
        <v>1</v>
      </c>
      <c r="H105" s="2">
        <v>0</v>
      </c>
      <c r="I105" s="2">
        <v>0</v>
      </c>
      <c r="J105" s="2">
        <v>1</v>
      </c>
      <c r="K105" s="2">
        <v>0</v>
      </c>
      <c r="L105" s="2">
        <v>0</v>
      </c>
      <c r="M105" s="2">
        <v>1</v>
      </c>
      <c r="N105" s="2">
        <v>0</v>
      </c>
      <c r="O105" s="2">
        <v>0</v>
      </c>
      <c r="P105" s="2">
        <v>1</v>
      </c>
      <c r="Q105" s="2">
        <v>0</v>
      </c>
      <c r="R105" s="2">
        <v>0</v>
      </c>
      <c r="S105" s="2">
        <v>1</v>
      </c>
      <c r="T105" s="2">
        <v>0</v>
      </c>
      <c r="U105" s="2">
        <v>0</v>
      </c>
      <c r="V105" s="2">
        <v>0</v>
      </c>
      <c r="W105" s="2">
        <v>0</v>
      </c>
      <c r="X105" s="2">
        <v>0</v>
      </c>
      <c r="Y105" s="2">
        <v>0</v>
      </c>
      <c r="Z105" s="2">
        <v>0</v>
      </c>
      <c r="AA105" s="2">
        <v>0</v>
      </c>
      <c r="AB105" s="2">
        <v>0</v>
      </c>
      <c r="AC105" s="2">
        <v>0</v>
      </c>
      <c r="AD105" s="2">
        <v>1</v>
      </c>
      <c r="AE105" s="2">
        <v>0</v>
      </c>
      <c r="AF105" s="2">
        <v>0</v>
      </c>
      <c r="AG105" s="2">
        <v>1</v>
      </c>
      <c r="AH105" s="2">
        <v>1</v>
      </c>
      <c r="AI105" s="2">
        <v>0</v>
      </c>
      <c r="AJ105" s="2">
        <v>0</v>
      </c>
      <c r="AK105" s="2">
        <v>0</v>
      </c>
      <c r="AL105" s="2">
        <v>0</v>
      </c>
    </row>
    <row r="106" spans="1:38" x14ac:dyDescent="0.25">
      <c r="A106" s="2">
        <v>105</v>
      </c>
      <c r="B106" s="2">
        <v>1</v>
      </c>
      <c r="C106" s="2">
        <v>1</v>
      </c>
      <c r="D106">
        <v>1</v>
      </c>
      <c r="E106">
        <v>0</v>
      </c>
      <c r="F106">
        <v>1</v>
      </c>
      <c r="G106" s="2">
        <v>1</v>
      </c>
      <c r="H106" s="2">
        <v>0</v>
      </c>
      <c r="I106" s="2">
        <v>0</v>
      </c>
      <c r="J106" s="2">
        <v>0</v>
      </c>
      <c r="K106" s="2">
        <v>0</v>
      </c>
      <c r="L106" s="2">
        <v>1</v>
      </c>
      <c r="M106" s="2">
        <v>0</v>
      </c>
      <c r="N106" s="2">
        <v>0</v>
      </c>
      <c r="O106" s="2">
        <v>0</v>
      </c>
      <c r="P106" s="2">
        <v>1</v>
      </c>
      <c r="Q106" s="2">
        <v>0</v>
      </c>
      <c r="R106" s="2">
        <v>0</v>
      </c>
      <c r="S106" s="2">
        <v>1</v>
      </c>
      <c r="T106" s="2">
        <v>0</v>
      </c>
      <c r="U106" s="2">
        <v>0</v>
      </c>
      <c r="V106" s="2">
        <v>0</v>
      </c>
      <c r="W106" s="2">
        <v>0</v>
      </c>
      <c r="X106" s="2">
        <v>0</v>
      </c>
      <c r="Y106" s="2">
        <v>0</v>
      </c>
      <c r="Z106" s="2">
        <v>0</v>
      </c>
      <c r="AA106" s="2">
        <v>0</v>
      </c>
      <c r="AB106" s="2">
        <v>0</v>
      </c>
      <c r="AC106" s="2">
        <v>0</v>
      </c>
      <c r="AD106" s="2">
        <v>1</v>
      </c>
      <c r="AE106" s="2">
        <v>0</v>
      </c>
      <c r="AF106" s="2">
        <v>0</v>
      </c>
      <c r="AG106" s="2">
        <v>1</v>
      </c>
      <c r="AH106" s="2">
        <v>1</v>
      </c>
      <c r="AI106" s="2">
        <v>0</v>
      </c>
      <c r="AJ106" s="2">
        <v>0</v>
      </c>
      <c r="AK106" s="2">
        <v>0</v>
      </c>
      <c r="AL106" s="2">
        <v>0</v>
      </c>
    </row>
    <row r="107" spans="1:38" x14ac:dyDescent="0.25">
      <c r="A107" s="2">
        <v>106</v>
      </c>
      <c r="B107" s="2">
        <v>1</v>
      </c>
      <c r="C107" s="2">
        <v>1</v>
      </c>
      <c r="D107">
        <v>1</v>
      </c>
      <c r="E107">
        <v>0</v>
      </c>
      <c r="F107">
        <v>1</v>
      </c>
      <c r="G107" s="2">
        <v>1</v>
      </c>
      <c r="H107" s="2">
        <v>0</v>
      </c>
      <c r="I107" s="2">
        <v>0</v>
      </c>
      <c r="J107" s="2">
        <v>1</v>
      </c>
      <c r="K107" s="2">
        <v>0</v>
      </c>
      <c r="L107" s="2">
        <v>0</v>
      </c>
      <c r="M107" s="2">
        <v>1</v>
      </c>
      <c r="N107" s="2">
        <v>0</v>
      </c>
      <c r="O107" s="2">
        <v>0</v>
      </c>
      <c r="P107" s="2">
        <v>1</v>
      </c>
      <c r="Q107" s="2">
        <v>0</v>
      </c>
      <c r="R107" s="2">
        <v>1</v>
      </c>
      <c r="S107" s="2">
        <v>0</v>
      </c>
      <c r="T107" s="2">
        <v>0</v>
      </c>
      <c r="U107" s="2">
        <v>0</v>
      </c>
      <c r="V107" s="2">
        <v>0</v>
      </c>
      <c r="W107" s="2">
        <v>0</v>
      </c>
      <c r="X107" s="2">
        <v>0</v>
      </c>
      <c r="Y107" s="2">
        <v>0</v>
      </c>
      <c r="Z107" s="2">
        <v>0</v>
      </c>
      <c r="AA107" s="2">
        <v>0</v>
      </c>
      <c r="AB107" s="2">
        <v>0</v>
      </c>
      <c r="AC107" s="2">
        <v>1</v>
      </c>
      <c r="AD107" s="2">
        <v>0</v>
      </c>
      <c r="AE107" s="2">
        <v>0</v>
      </c>
      <c r="AF107" s="2">
        <v>0</v>
      </c>
      <c r="AG107" s="2">
        <v>1</v>
      </c>
      <c r="AH107" s="2">
        <v>1</v>
      </c>
      <c r="AI107" s="2">
        <v>0</v>
      </c>
      <c r="AJ107" s="2">
        <v>0</v>
      </c>
      <c r="AK107" s="2">
        <v>0</v>
      </c>
      <c r="AL107" s="2">
        <v>0</v>
      </c>
    </row>
    <row r="108" spans="1:38" x14ac:dyDescent="0.25">
      <c r="A108" s="2">
        <v>107</v>
      </c>
      <c r="B108" s="2">
        <v>1</v>
      </c>
      <c r="C108" s="2">
        <v>1</v>
      </c>
      <c r="D108">
        <v>1</v>
      </c>
      <c r="E108">
        <v>0</v>
      </c>
      <c r="F108">
        <v>1</v>
      </c>
      <c r="G108" s="2">
        <v>1</v>
      </c>
      <c r="H108" s="2">
        <v>0</v>
      </c>
      <c r="I108" s="2">
        <v>0</v>
      </c>
      <c r="J108" s="2">
        <v>1</v>
      </c>
      <c r="K108" s="2">
        <v>0</v>
      </c>
      <c r="L108" s="2">
        <v>0</v>
      </c>
      <c r="M108" s="2">
        <v>1</v>
      </c>
      <c r="N108" s="2">
        <v>0</v>
      </c>
      <c r="O108" s="2">
        <v>0</v>
      </c>
      <c r="P108" s="2">
        <v>1</v>
      </c>
      <c r="Q108" s="2">
        <v>0</v>
      </c>
      <c r="R108" s="2">
        <v>1</v>
      </c>
      <c r="S108" s="2">
        <v>0</v>
      </c>
      <c r="T108" s="2">
        <v>0</v>
      </c>
      <c r="U108" s="2">
        <v>0</v>
      </c>
      <c r="V108" s="2">
        <v>0</v>
      </c>
      <c r="W108" s="2">
        <v>0</v>
      </c>
      <c r="X108" s="2">
        <v>0</v>
      </c>
      <c r="Y108" s="2">
        <v>0</v>
      </c>
      <c r="Z108" s="2">
        <v>0</v>
      </c>
      <c r="AA108" s="2">
        <v>0</v>
      </c>
      <c r="AB108" s="2">
        <v>0</v>
      </c>
      <c r="AC108" s="2">
        <v>0</v>
      </c>
      <c r="AD108" s="2">
        <v>1</v>
      </c>
      <c r="AE108" s="2">
        <v>0</v>
      </c>
      <c r="AF108" s="2">
        <v>0</v>
      </c>
      <c r="AG108" s="2">
        <v>1</v>
      </c>
      <c r="AH108" s="2">
        <v>1</v>
      </c>
      <c r="AI108" s="2">
        <v>0</v>
      </c>
      <c r="AJ108" s="2">
        <v>0</v>
      </c>
      <c r="AK108" s="2">
        <v>0</v>
      </c>
      <c r="AL108" s="2">
        <v>0</v>
      </c>
    </row>
    <row r="109" spans="1:38" x14ac:dyDescent="0.25">
      <c r="A109" s="2">
        <v>108</v>
      </c>
      <c r="B109" s="2">
        <v>1</v>
      </c>
      <c r="C109" s="2">
        <v>1</v>
      </c>
      <c r="D109">
        <v>1</v>
      </c>
      <c r="E109">
        <v>0</v>
      </c>
      <c r="F109">
        <v>1</v>
      </c>
      <c r="G109" s="2">
        <v>1</v>
      </c>
      <c r="H109" s="2">
        <v>0</v>
      </c>
      <c r="I109" s="2">
        <v>0</v>
      </c>
      <c r="J109" s="2">
        <v>1</v>
      </c>
      <c r="K109" s="2">
        <v>0</v>
      </c>
      <c r="L109" s="2">
        <v>0</v>
      </c>
      <c r="M109" s="2">
        <v>1</v>
      </c>
      <c r="N109" s="2">
        <v>0</v>
      </c>
      <c r="O109" s="2">
        <v>0</v>
      </c>
      <c r="P109" s="2">
        <v>1</v>
      </c>
      <c r="Q109" s="2">
        <v>1</v>
      </c>
      <c r="R109" s="2">
        <v>0</v>
      </c>
      <c r="S109" s="2">
        <v>0</v>
      </c>
      <c r="T109" s="2">
        <v>0</v>
      </c>
      <c r="U109" s="2">
        <v>0</v>
      </c>
      <c r="V109" s="2">
        <v>0</v>
      </c>
      <c r="W109" s="2">
        <v>0</v>
      </c>
      <c r="X109" s="2">
        <v>0</v>
      </c>
      <c r="Y109" s="2">
        <v>0</v>
      </c>
      <c r="Z109" s="2">
        <v>0</v>
      </c>
      <c r="AA109" s="2">
        <v>0</v>
      </c>
      <c r="AB109" s="2">
        <v>0</v>
      </c>
      <c r="AC109" s="2">
        <v>1</v>
      </c>
      <c r="AD109" s="2">
        <v>0</v>
      </c>
      <c r="AE109" s="2">
        <v>0</v>
      </c>
      <c r="AF109" s="2">
        <v>0</v>
      </c>
      <c r="AG109" s="2">
        <v>1</v>
      </c>
      <c r="AH109" s="2">
        <v>1</v>
      </c>
      <c r="AI109" s="2">
        <v>0</v>
      </c>
      <c r="AJ109" s="2">
        <v>0</v>
      </c>
      <c r="AK109" s="2">
        <v>0</v>
      </c>
      <c r="AL109" s="2">
        <v>0</v>
      </c>
    </row>
    <row r="110" spans="1:38" x14ac:dyDescent="0.25">
      <c r="A110" s="2">
        <v>109</v>
      </c>
      <c r="B110" s="2">
        <v>1</v>
      </c>
      <c r="C110" s="2">
        <v>1</v>
      </c>
      <c r="D110">
        <v>1</v>
      </c>
      <c r="E110">
        <v>0</v>
      </c>
      <c r="F110">
        <v>1</v>
      </c>
      <c r="G110" s="2">
        <v>1</v>
      </c>
      <c r="H110" s="2">
        <v>0</v>
      </c>
      <c r="I110" s="2">
        <v>0</v>
      </c>
      <c r="J110" s="2">
        <v>1</v>
      </c>
      <c r="K110" s="2">
        <v>0</v>
      </c>
      <c r="L110" s="2">
        <v>0</v>
      </c>
      <c r="M110" s="2">
        <v>1</v>
      </c>
      <c r="N110" s="2">
        <v>0</v>
      </c>
      <c r="O110" s="2">
        <v>0</v>
      </c>
      <c r="P110" s="2">
        <v>1</v>
      </c>
      <c r="Q110" s="2">
        <v>1</v>
      </c>
      <c r="R110" s="2">
        <v>0</v>
      </c>
      <c r="S110" s="2">
        <v>0</v>
      </c>
      <c r="T110" s="2">
        <v>0</v>
      </c>
      <c r="U110" s="2">
        <v>0</v>
      </c>
      <c r="V110" s="2">
        <v>0</v>
      </c>
      <c r="W110" s="2">
        <v>0</v>
      </c>
      <c r="X110" s="2">
        <v>0</v>
      </c>
      <c r="Y110" s="2">
        <v>0</v>
      </c>
      <c r="Z110" s="2">
        <v>0</v>
      </c>
      <c r="AA110" s="2">
        <v>0</v>
      </c>
      <c r="AB110" s="2">
        <v>1</v>
      </c>
      <c r="AC110" s="2">
        <v>0</v>
      </c>
      <c r="AD110" s="2">
        <v>0</v>
      </c>
      <c r="AE110" s="2">
        <v>0</v>
      </c>
      <c r="AF110" s="2">
        <v>0</v>
      </c>
      <c r="AG110" s="2">
        <v>1</v>
      </c>
      <c r="AH110" s="2">
        <v>1</v>
      </c>
      <c r="AI110" s="2">
        <v>0</v>
      </c>
      <c r="AJ110" s="2">
        <v>0</v>
      </c>
      <c r="AK110" s="2">
        <v>0</v>
      </c>
      <c r="AL110" s="2">
        <v>0</v>
      </c>
    </row>
    <row r="111" spans="1:38" x14ac:dyDescent="0.25">
      <c r="A111" s="2">
        <v>110</v>
      </c>
      <c r="B111" s="2">
        <v>1</v>
      </c>
      <c r="C111" s="2">
        <v>1</v>
      </c>
      <c r="D111">
        <v>1</v>
      </c>
      <c r="E111">
        <v>0</v>
      </c>
      <c r="F111">
        <v>1</v>
      </c>
      <c r="G111" s="2">
        <v>1</v>
      </c>
      <c r="H111" s="2">
        <v>0</v>
      </c>
      <c r="I111" s="2">
        <v>0</v>
      </c>
      <c r="J111" s="2">
        <v>1</v>
      </c>
      <c r="K111" s="2">
        <v>0</v>
      </c>
      <c r="L111" s="2">
        <v>0</v>
      </c>
      <c r="M111" s="2">
        <v>1</v>
      </c>
      <c r="N111" s="2">
        <v>0</v>
      </c>
      <c r="O111" s="2">
        <v>0</v>
      </c>
      <c r="P111" s="2">
        <v>1</v>
      </c>
      <c r="Q111" s="2">
        <v>1</v>
      </c>
      <c r="R111" s="2">
        <v>0</v>
      </c>
      <c r="S111" s="2">
        <v>0</v>
      </c>
      <c r="T111" s="2">
        <v>0</v>
      </c>
      <c r="U111" s="2">
        <v>0</v>
      </c>
      <c r="V111" s="2">
        <v>0</v>
      </c>
      <c r="W111" s="2">
        <v>0</v>
      </c>
      <c r="X111" s="2">
        <v>1</v>
      </c>
      <c r="Y111" s="2">
        <v>0</v>
      </c>
      <c r="Z111" s="2">
        <v>0</v>
      </c>
      <c r="AA111" s="2">
        <v>0</v>
      </c>
      <c r="AB111" s="2">
        <v>0</v>
      </c>
      <c r="AC111" s="2">
        <v>0</v>
      </c>
      <c r="AD111" s="2">
        <v>0</v>
      </c>
      <c r="AE111" s="2">
        <v>0</v>
      </c>
      <c r="AF111" s="2">
        <v>0</v>
      </c>
      <c r="AG111" s="2">
        <v>1</v>
      </c>
      <c r="AH111" s="2">
        <v>1</v>
      </c>
      <c r="AI111" s="2">
        <v>0</v>
      </c>
      <c r="AJ111" s="2">
        <v>0</v>
      </c>
      <c r="AK111" s="2">
        <v>0</v>
      </c>
      <c r="AL111" s="2">
        <v>0</v>
      </c>
    </row>
    <row r="112" spans="1:38" x14ac:dyDescent="0.25">
      <c r="A112" s="2">
        <v>111</v>
      </c>
      <c r="B112" s="2">
        <v>1</v>
      </c>
      <c r="C112" s="2">
        <v>1</v>
      </c>
      <c r="D112">
        <v>1</v>
      </c>
      <c r="E112">
        <v>0</v>
      </c>
      <c r="F112">
        <v>1</v>
      </c>
      <c r="G112" s="2">
        <v>1</v>
      </c>
      <c r="H112" s="2">
        <v>0</v>
      </c>
      <c r="I112" s="2">
        <v>0</v>
      </c>
      <c r="J112" s="2">
        <v>1</v>
      </c>
      <c r="K112" s="2">
        <v>0</v>
      </c>
      <c r="L112" s="2">
        <v>0</v>
      </c>
      <c r="M112" s="2">
        <v>1</v>
      </c>
      <c r="N112" s="2">
        <v>0</v>
      </c>
      <c r="O112" s="2">
        <v>0</v>
      </c>
      <c r="P112" s="2">
        <v>1</v>
      </c>
      <c r="Q112" s="2">
        <v>1</v>
      </c>
      <c r="R112" s="2">
        <v>0</v>
      </c>
      <c r="S112" s="2">
        <v>0</v>
      </c>
      <c r="T112" s="2">
        <v>0</v>
      </c>
      <c r="U112" s="2">
        <v>0</v>
      </c>
      <c r="V112" s="2">
        <v>0</v>
      </c>
      <c r="W112" s="2">
        <v>0</v>
      </c>
      <c r="X112" s="2">
        <v>1</v>
      </c>
      <c r="Y112" s="2">
        <v>0</v>
      </c>
      <c r="Z112" s="2">
        <v>0</v>
      </c>
      <c r="AA112" s="2">
        <v>0</v>
      </c>
      <c r="AB112" s="2">
        <v>0</v>
      </c>
      <c r="AC112" s="2">
        <v>0</v>
      </c>
      <c r="AD112" s="2">
        <v>0</v>
      </c>
      <c r="AE112" s="2">
        <v>0</v>
      </c>
      <c r="AF112" s="2">
        <v>0</v>
      </c>
      <c r="AG112" s="2">
        <v>1</v>
      </c>
      <c r="AH112" s="2">
        <v>1</v>
      </c>
      <c r="AI112" s="2">
        <v>0</v>
      </c>
      <c r="AJ112" s="2">
        <v>0</v>
      </c>
      <c r="AK112" s="2">
        <v>0</v>
      </c>
      <c r="AL112" s="2">
        <v>0</v>
      </c>
    </row>
    <row r="113" spans="1:38" x14ac:dyDescent="0.25">
      <c r="A113" s="2">
        <v>112</v>
      </c>
      <c r="B113" s="2">
        <v>1</v>
      </c>
      <c r="C113" s="2">
        <v>1</v>
      </c>
      <c r="D113">
        <v>1</v>
      </c>
      <c r="E113">
        <v>0</v>
      </c>
      <c r="F113">
        <v>1</v>
      </c>
      <c r="G113" s="2">
        <v>1</v>
      </c>
      <c r="H113" s="2">
        <v>0</v>
      </c>
      <c r="I113" s="2">
        <v>0</v>
      </c>
      <c r="J113" s="2">
        <v>1</v>
      </c>
      <c r="K113" s="2">
        <v>0</v>
      </c>
      <c r="L113" s="2">
        <v>0</v>
      </c>
      <c r="M113" s="2">
        <v>1</v>
      </c>
      <c r="N113" s="2">
        <v>0</v>
      </c>
      <c r="O113" s="2">
        <v>0</v>
      </c>
      <c r="P113" s="2">
        <v>1</v>
      </c>
      <c r="Q113" s="2">
        <v>1</v>
      </c>
      <c r="R113" s="2">
        <v>0</v>
      </c>
      <c r="S113" s="2">
        <v>0</v>
      </c>
      <c r="T113" s="2">
        <v>0</v>
      </c>
      <c r="U113" s="2">
        <v>0</v>
      </c>
      <c r="V113" s="2">
        <v>0</v>
      </c>
      <c r="W113" s="2">
        <v>0</v>
      </c>
      <c r="X113" s="2">
        <v>1</v>
      </c>
      <c r="Y113" s="2">
        <v>0</v>
      </c>
      <c r="Z113" s="2">
        <v>0</v>
      </c>
      <c r="AA113" s="2">
        <v>0</v>
      </c>
      <c r="AB113" s="2">
        <v>0</v>
      </c>
      <c r="AC113" s="2">
        <v>0</v>
      </c>
      <c r="AD113" s="2">
        <v>0</v>
      </c>
      <c r="AE113" s="2">
        <v>0</v>
      </c>
      <c r="AF113" s="2">
        <v>0</v>
      </c>
      <c r="AG113" s="2">
        <v>1</v>
      </c>
      <c r="AH113" s="2">
        <v>1</v>
      </c>
      <c r="AI113" s="2">
        <v>0</v>
      </c>
      <c r="AJ113" s="2">
        <v>0</v>
      </c>
      <c r="AK113" s="2">
        <v>0</v>
      </c>
      <c r="AL113" s="2">
        <v>0</v>
      </c>
    </row>
    <row r="114" spans="1:38" x14ac:dyDescent="0.25">
      <c r="A114" s="2">
        <v>113</v>
      </c>
      <c r="B114" s="2">
        <v>1</v>
      </c>
      <c r="C114" s="2">
        <v>1</v>
      </c>
      <c r="D114" s="2">
        <v>0</v>
      </c>
      <c r="E114">
        <v>1</v>
      </c>
      <c r="F114">
        <v>1</v>
      </c>
      <c r="G114" s="2">
        <v>1</v>
      </c>
      <c r="H114" s="2">
        <v>0</v>
      </c>
      <c r="I114" s="2">
        <v>0</v>
      </c>
      <c r="J114" s="2">
        <v>1</v>
      </c>
      <c r="K114" s="2">
        <v>0</v>
      </c>
      <c r="L114" s="2">
        <v>0</v>
      </c>
      <c r="M114" s="2">
        <v>1</v>
      </c>
      <c r="N114" s="2">
        <v>1</v>
      </c>
      <c r="O114" s="2">
        <v>0</v>
      </c>
      <c r="P114" s="2">
        <v>0</v>
      </c>
      <c r="Q114" s="2">
        <v>1</v>
      </c>
      <c r="R114" s="2">
        <v>0</v>
      </c>
      <c r="S114" s="2">
        <v>0</v>
      </c>
      <c r="T114" s="2">
        <v>0</v>
      </c>
      <c r="U114" s="2">
        <v>0</v>
      </c>
      <c r="V114" s="2">
        <v>0</v>
      </c>
      <c r="W114" s="2">
        <v>0</v>
      </c>
      <c r="X114" s="2">
        <v>0</v>
      </c>
      <c r="Y114" s="2">
        <v>0</v>
      </c>
      <c r="Z114" s="2">
        <v>1</v>
      </c>
      <c r="AA114" s="2">
        <v>0</v>
      </c>
      <c r="AB114" s="2">
        <v>0</v>
      </c>
      <c r="AC114" s="2">
        <v>0</v>
      </c>
      <c r="AD114" s="2">
        <v>0</v>
      </c>
      <c r="AE114" s="2">
        <v>0</v>
      </c>
      <c r="AF114" s="2">
        <v>0</v>
      </c>
      <c r="AG114" s="2">
        <v>1</v>
      </c>
      <c r="AH114" s="2">
        <v>0</v>
      </c>
      <c r="AI114" s="2">
        <v>0</v>
      </c>
      <c r="AJ114" s="2">
        <v>1</v>
      </c>
      <c r="AK114" s="2">
        <v>0</v>
      </c>
      <c r="AL114" s="2">
        <v>0</v>
      </c>
    </row>
    <row r="115" spans="1:38" x14ac:dyDescent="0.25">
      <c r="A115" s="2">
        <v>114</v>
      </c>
      <c r="B115" s="2">
        <v>1</v>
      </c>
      <c r="C115" s="2">
        <v>1</v>
      </c>
      <c r="D115" s="2">
        <v>0</v>
      </c>
      <c r="E115">
        <v>1</v>
      </c>
      <c r="F115">
        <v>1</v>
      </c>
      <c r="G115" s="2">
        <v>1</v>
      </c>
      <c r="H115" s="2">
        <v>0</v>
      </c>
      <c r="I115" s="2">
        <v>0</v>
      </c>
      <c r="J115" s="2">
        <v>1</v>
      </c>
      <c r="K115" s="2">
        <v>0</v>
      </c>
      <c r="L115" s="2">
        <v>0</v>
      </c>
      <c r="M115" s="2">
        <v>1</v>
      </c>
      <c r="N115" s="2">
        <v>1</v>
      </c>
      <c r="O115" s="2">
        <v>0</v>
      </c>
      <c r="P115" s="2">
        <v>0</v>
      </c>
      <c r="Q115" s="2">
        <v>0</v>
      </c>
      <c r="R115" s="2">
        <v>1</v>
      </c>
      <c r="S115" s="2">
        <v>0</v>
      </c>
      <c r="T115" s="2">
        <v>0</v>
      </c>
      <c r="U115" s="2">
        <v>0</v>
      </c>
      <c r="V115" s="2">
        <v>0</v>
      </c>
      <c r="W115" s="2">
        <v>0</v>
      </c>
      <c r="X115" s="2">
        <v>0</v>
      </c>
      <c r="Y115" s="2">
        <v>0</v>
      </c>
      <c r="Z115" s="2">
        <v>0</v>
      </c>
      <c r="AA115" s="2">
        <v>0</v>
      </c>
      <c r="AB115" s="2">
        <v>0</v>
      </c>
      <c r="AC115" s="2">
        <v>0</v>
      </c>
      <c r="AD115" s="2">
        <v>1</v>
      </c>
      <c r="AE115" s="2">
        <v>0</v>
      </c>
      <c r="AF115" s="2">
        <v>0</v>
      </c>
      <c r="AG115" s="2">
        <v>1</v>
      </c>
      <c r="AH115" s="2">
        <v>0</v>
      </c>
      <c r="AI115" s="2">
        <v>0</v>
      </c>
      <c r="AJ115" s="2">
        <v>1</v>
      </c>
      <c r="AK115" s="2">
        <v>0</v>
      </c>
      <c r="AL115" s="2">
        <v>0</v>
      </c>
    </row>
    <row r="116" spans="1:38" x14ac:dyDescent="0.25">
      <c r="A116" s="2">
        <v>115</v>
      </c>
      <c r="B116" s="2">
        <v>1</v>
      </c>
      <c r="C116" s="2">
        <v>1</v>
      </c>
      <c r="D116" s="2">
        <v>0</v>
      </c>
      <c r="E116">
        <v>1</v>
      </c>
      <c r="F116">
        <v>1</v>
      </c>
      <c r="G116" s="2">
        <v>1</v>
      </c>
      <c r="H116" s="2">
        <v>0</v>
      </c>
      <c r="I116" s="2">
        <v>0</v>
      </c>
      <c r="J116" s="2">
        <v>1</v>
      </c>
      <c r="K116" s="2">
        <v>0</v>
      </c>
      <c r="L116" s="2">
        <v>0</v>
      </c>
      <c r="M116" s="2">
        <v>1</v>
      </c>
      <c r="N116" s="2">
        <v>1</v>
      </c>
      <c r="O116" s="2">
        <v>0</v>
      </c>
      <c r="P116" s="2">
        <v>0</v>
      </c>
      <c r="Q116" s="2">
        <v>0</v>
      </c>
      <c r="R116" s="2">
        <v>1</v>
      </c>
      <c r="S116" s="2">
        <v>0</v>
      </c>
      <c r="T116" s="2">
        <v>0</v>
      </c>
      <c r="U116" s="2">
        <v>0</v>
      </c>
      <c r="V116" s="2">
        <v>0</v>
      </c>
      <c r="W116" s="2">
        <v>0</v>
      </c>
      <c r="X116" s="2">
        <v>0</v>
      </c>
      <c r="Y116" s="2">
        <v>0</v>
      </c>
      <c r="Z116" s="2">
        <v>0</v>
      </c>
      <c r="AA116" s="2">
        <v>1</v>
      </c>
      <c r="AB116" s="2">
        <v>0</v>
      </c>
      <c r="AC116" s="2">
        <v>0</v>
      </c>
      <c r="AD116" s="2">
        <v>0</v>
      </c>
      <c r="AE116" s="2">
        <v>0</v>
      </c>
      <c r="AF116" s="2">
        <v>0</v>
      </c>
      <c r="AG116" s="2">
        <v>1</v>
      </c>
      <c r="AH116" s="2">
        <v>0</v>
      </c>
      <c r="AI116" s="2">
        <v>0</v>
      </c>
      <c r="AJ116" s="2">
        <v>1</v>
      </c>
      <c r="AK116" s="2">
        <v>0</v>
      </c>
      <c r="AL116" s="2">
        <v>0</v>
      </c>
    </row>
    <row r="117" spans="1:38" x14ac:dyDescent="0.25">
      <c r="A117" s="2">
        <v>116</v>
      </c>
      <c r="B117" s="2">
        <v>1</v>
      </c>
      <c r="C117" s="2">
        <v>1</v>
      </c>
      <c r="D117" s="2">
        <v>0</v>
      </c>
      <c r="E117">
        <v>1</v>
      </c>
      <c r="F117">
        <v>1</v>
      </c>
      <c r="G117" s="2">
        <v>0</v>
      </c>
      <c r="H117" s="2">
        <v>0</v>
      </c>
      <c r="I117" s="2">
        <v>0</v>
      </c>
      <c r="J117" s="2">
        <v>0</v>
      </c>
      <c r="K117" s="2">
        <v>0</v>
      </c>
      <c r="L117" s="2">
        <v>0</v>
      </c>
      <c r="M117" s="2">
        <v>1</v>
      </c>
      <c r="N117" s="2">
        <v>1</v>
      </c>
      <c r="O117" s="2">
        <v>0</v>
      </c>
      <c r="P117" s="2">
        <v>0</v>
      </c>
      <c r="Q117" s="2">
        <v>0</v>
      </c>
      <c r="R117" s="2">
        <v>1</v>
      </c>
      <c r="S117" s="2">
        <v>0</v>
      </c>
      <c r="T117" s="2">
        <v>0</v>
      </c>
      <c r="U117" s="2">
        <v>0</v>
      </c>
      <c r="V117" s="2">
        <v>0</v>
      </c>
      <c r="W117" s="2">
        <v>0</v>
      </c>
      <c r="X117" s="2">
        <v>0</v>
      </c>
      <c r="Y117" s="2">
        <v>0</v>
      </c>
      <c r="Z117" s="2">
        <v>0</v>
      </c>
      <c r="AA117" s="2">
        <v>1</v>
      </c>
      <c r="AB117" s="2">
        <v>0</v>
      </c>
      <c r="AC117" s="2">
        <v>0</v>
      </c>
      <c r="AD117" s="2">
        <v>0</v>
      </c>
      <c r="AE117" s="2">
        <v>0</v>
      </c>
      <c r="AF117" s="2">
        <v>0</v>
      </c>
      <c r="AG117" s="2">
        <v>1</v>
      </c>
      <c r="AH117" s="2">
        <v>0</v>
      </c>
      <c r="AI117" s="2">
        <v>0</v>
      </c>
      <c r="AJ117" s="2">
        <v>1</v>
      </c>
      <c r="AK117" s="2">
        <v>0</v>
      </c>
      <c r="AL117" s="2">
        <v>0</v>
      </c>
    </row>
    <row r="118" spans="1:38" x14ac:dyDescent="0.25">
      <c r="A118" s="2">
        <v>117</v>
      </c>
      <c r="B118" s="2">
        <v>1</v>
      </c>
      <c r="C118" s="2">
        <v>1</v>
      </c>
      <c r="D118" s="2">
        <v>0</v>
      </c>
      <c r="E118">
        <v>1</v>
      </c>
      <c r="F118">
        <v>1</v>
      </c>
      <c r="G118" s="2">
        <v>1</v>
      </c>
      <c r="H118" s="2">
        <v>0</v>
      </c>
      <c r="I118" s="2">
        <v>0</v>
      </c>
      <c r="J118" s="2">
        <v>1</v>
      </c>
      <c r="K118" s="2">
        <v>0</v>
      </c>
      <c r="L118" s="2">
        <v>0</v>
      </c>
      <c r="M118" s="2">
        <v>1</v>
      </c>
      <c r="N118" s="2">
        <v>1</v>
      </c>
      <c r="O118" s="2">
        <v>0</v>
      </c>
      <c r="P118" s="2">
        <v>0</v>
      </c>
      <c r="Q118" s="2">
        <v>0</v>
      </c>
      <c r="R118" s="2">
        <v>0</v>
      </c>
      <c r="S118" s="2">
        <v>1</v>
      </c>
      <c r="T118" s="2">
        <v>0</v>
      </c>
      <c r="U118" s="2">
        <v>0</v>
      </c>
      <c r="V118" s="2">
        <v>0</v>
      </c>
      <c r="W118" s="2">
        <v>0</v>
      </c>
      <c r="X118" s="2">
        <v>0</v>
      </c>
      <c r="Y118" s="2">
        <v>0</v>
      </c>
      <c r="Z118" s="2">
        <v>0</v>
      </c>
      <c r="AA118" s="2">
        <v>0</v>
      </c>
      <c r="AB118" s="2">
        <v>0</v>
      </c>
      <c r="AC118" s="2">
        <v>0</v>
      </c>
      <c r="AD118" s="2">
        <v>0</v>
      </c>
      <c r="AE118" s="2">
        <v>1</v>
      </c>
      <c r="AF118" s="2">
        <v>0</v>
      </c>
      <c r="AG118" s="2">
        <v>1</v>
      </c>
      <c r="AH118" s="2">
        <v>0</v>
      </c>
      <c r="AI118" s="2">
        <v>0</v>
      </c>
      <c r="AJ118" s="2">
        <v>1</v>
      </c>
      <c r="AK118" s="2">
        <v>0</v>
      </c>
      <c r="AL118" s="2">
        <v>0</v>
      </c>
    </row>
    <row r="119" spans="1:38" x14ac:dyDescent="0.25">
      <c r="A119" s="2">
        <v>118</v>
      </c>
      <c r="B119" s="2">
        <v>1</v>
      </c>
      <c r="C119" s="2">
        <v>1</v>
      </c>
      <c r="D119" s="2">
        <v>0</v>
      </c>
      <c r="E119">
        <v>1</v>
      </c>
      <c r="F119">
        <v>1</v>
      </c>
      <c r="G119" s="2">
        <v>1</v>
      </c>
      <c r="H119" s="2">
        <v>0</v>
      </c>
      <c r="I119" s="2">
        <v>0</v>
      </c>
      <c r="J119" s="2">
        <v>1</v>
      </c>
      <c r="K119" s="2">
        <v>0</v>
      </c>
      <c r="L119" s="2">
        <v>0</v>
      </c>
      <c r="M119" s="2">
        <v>1</v>
      </c>
      <c r="N119" s="2">
        <v>1</v>
      </c>
      <c r="O119" s="2">
        <v>0</v>
      </c>
      <c r="P119" s="2">
        <v>0</v>
      </c>
      <c r="Q119" s="2">
        <v>0</v>
      </c>
      <c r="R119" s="2">
        <v>0</v>
      </c>
      <c r="S119" s="2">
        <v>1</v>
      </c>
      <c r="T119" s="2">
        <v>0</v>
      </c>
      <c r="U119" s="2">
        <v>0</v>
      </c>
      <c r="V119" s="2">
        <v>0</v>
      </c>
      <c r="W119" s="2">
        <v>0</v>
      </c>
      <c r="X119" s="2">
        <v>0</v>
      </c>
      <c r="Y119" s="2">
        <v>0</v>
      </c>
      <c r="Z119" s="2">
        <v>0</v>
      </c>
      <c r="AA119" s="2">
        <v>0</v>
      </c>
      <c r="AB119" s="2">
        <v>0</v>
      </c>
      <c r="AC119" s="2">
        <v>0</v>
      </c>
      <c r="AD119" s="2">
        <v>0</v>
      </c>
      <c r="AE119" s="2">
        <v>1</v>
      </c>
      <c r="AF119" s="2">
        <v>0</v>
      </c>
      <c r="AG119" s="2">
        <v>1</v>
      </c>
      <c r="AH119" s="2">
        <v>0</v>
      </c>
      <c r="AI119" s="2">
        <v>0</v>
      </c>
      <c r="AJ119" s="2">
        <v>1</v>
      </c>
      <c r="AK119" s="2">
        <v>0</v>
      </c>
      <c r="AL119" s="2">
        <v>0</v>
      </c>
    </row>
    <row r="120" spans="1:38" x14ac:dyDescent="0.25">
      <c r="A120" s="2">
        <v>119</v>
      </c>
      <c r="B120" s="2">
        <v>1</v>
      </c>
      <c r="C120" s="2">
        <v>1</v>
      </c>
      <c r="D120" s="2">
        <v>0</v>
      </c>
      <c r="E120">
        <v>1</v>
      </c>
      <c r="F120">
        <v>1</v>
      </c>
      <c r="G120" s="2">
        <v>1</v>
      </c>
      <c r="H120" s="2">
        <v>0</v>
      </c>
      <c r="I120" s="2">
        <v>0</v>
      </c>
      <c r="J120" s="2">
        <v>1</v>
      </c>
      <c r="K120" s="2">
        <v>0</v>
      </c>
      <c r="L120" s="2">
        <v>0</v>
      </c>
      <c r="M120" s="2">
        <v>1</v>
      </c>
      <c r="N120" s="2">
        <v>1</v>
      </c>
      <c r="O120" s="2">
        <v>0</v>
      </c>
      <c r="P120" s="2">
        <v>0</v>
      </c>
      <c r="Q120" s="2">
        <v>0</v>
      </c>
      <c r="R120" s="2">
        <v>0</v>
      </c>
      <c r="S120" s="2">
        <v>1</v>
      </c>
      <c r="T120" s="2">
        <v>0</v>
      </c>
      <c r="U120" s="2">
        <v>0</v>
      </c>
      <c r="V120" s="2">
        <v>0</v>
      </c>
      <c r="W120" s="2">
        <v>0</v>
      </c>
      <c r="X120" s="2">
        <v>0</v>
      </c>
      <c r="Y120" s="2">
        <v>0</v>
      </c>
      <c r="Z120" s="2">
        <v>0</v>
      </c>
      <c r="AA120" s="2">
        <v>0</v>
      </c>
      <c r="AB120" s="2">
        <v>0</v>
      </c>
      <c r="AC120" s="2">
        <v>0</v>
      </c>
      <c r="AD120" s="2">
        <v>0</v>
      </c>
      <c r="AE120" s="2">
        <v>1</v>
      </c>
      <c r="AF120" s="2">
        <v>0</v>
      </c>
      <c r="AG120" s="2">
        <v>1</v>
      </c>
      <c r="AH120" s="2">
        <v>0</v>
      </c>
      <c r="AI120" s="2">
        <v>0</v>
      </c>
      <c r="AJ120" s="2">
        <v>1</v>
      </c>
      <c r="AK120" s="2">
        <v>0</v>
      </c>
      <c r="AL120" s="2">
        <v>0</v>
      </c>
    </row>
    <row r="121" spans="1:38" x14ac:dyDescent="0.25">
      <c r="A121" s="2">
        <v>120</v>
      </c>
      <c r="B121" s="2">
        <v>1</v>
      </c>
      <c r="C121" s="2">
        <v>1</v>
      </c>
      <c r="D121" s="2">
        <v>0</v>
      </c>
      <c r="E121">
        <v>1</v>
      </c>
      <c r="F121">
        <v>1</v>
      </c>
      <c r="G121" s="2">
        <v>1</v>
      </c>
      <c r="H121" s="2">
        <v>0</v>
      </c>
      <c r="I121" s="2">
        <v>0</v>
      </c>
      <c r="J121" s="2">
        <v>1</v>
      </c>
      <c r="K121" s="2">
        <v>0</v>
      </c>
      <c r="L121" s="2">
        <v>0</v>
      </c>
      <c r="M121" s="2">
        <v>1</v>
      </c>
      <c r="N121" s="2">
        <v>1</v>
      </c>
      <c r="O121" s="2">
        <v>0</v>
      </c>
      <c r="P121" s="2">
        <v>0</v>
      </c>
      <c r="Q121" s="2">
        <v>0</v>
      </c>
      <c r="R121" s="2">
        <v>0</v>
      </c>
      <c r="S121" s="2">
        <v>1</v>
      </c>
      <c r="T121" s="2">
        <v>0</v>
      </c>
      <c r="U121" s="2">
        <v>0</v>
      </c>
      <c r="V121" s="2">
        <v>0</v>
      </c>
      <c r="W121" s="2">
        <v>0</v>
      </c>
      <c r="X121" s="2">
        <v>0</v>
      </c>
      <c r="Y121" s="2">
        <v>0</v>
      </c>
      <c r="Z121" s="2">
        <v>0</v>
      </c>
      <c r="AA121" s="2">
        <v>0</v>
      </c>
      <c r="AB121" s="2">
        <v>0</v>
      </c>
      <c r="AC121" s="2">
        <v>0</v>
      </c>
      <c r="AD121" s="2">
        <v>0</v>
      </c>
      <c r="AE121" s="2">
        <v>1</v>
      </c>
      <c r="AF121" s="2">
        <v>0</v>
      </c>
      <c r="AG121" s="2">
        <v>1</v>
      </c>
      <c r="AH121" s="2">
        <v>0</v>
      </c>
      <c r="AI121" s="2">
        <v>0</v>
      </c>
      <c r="AJ121" s="2">
        <v>1</v>
      </c>
      <c r="AK121" s="2">
        <v>0</v>
      </c>
      <c r="AL121" s="2">
        <v>0</v>
      </c>
    </row>
    <row r="122" spans="1:38" x14ac:dyDescent="0.25">
      <c r="A122" s="2">
        <v>121</v>
      </c>
      <c r="B122" s="2">
        <v>1</v>
      </c>
      <c r="C122" s="2">
        <v>1</v>
      </c>
      <c r="D122" s="2">
        <v>0</v>
      </c>
      <c r="E122">
        <v>1</v>
      </c>
      <c r="F122">
        <v>1</v>
      </c>
      <c r="G122" s="2">
        <v>1</v>
      </c>
      <c r="H122" s="2">
        <v>0</v>
      </c>
      <c r="I122" s="2">
        <v>0</v>
      </c>
      <c r="J122" s="2">
        <v>1</v>
      </c>
      <c r="K122" s="2">
        <v>0</v>
      </c>
      <c r="L122" s="2">
        <v>0</v>
      </c>
      <c r="M122" s="2">
        <v>1</v>
      </c>
      <c r="N122" s="2">
        <v>1</v>
      </c>
      <c r="O122" s="2">
        <v>0</v>
      </c>
      <c r="P122" s="2">
        <v>0</v>
      </c>
      <c r="Q122" s="2">
        <v>0</v>
      </c>
      <c r="R122" s="2">
        <v>0</v>
      </c>
      <c r="S122" s="2">
        <v>1</v>
      </c>
      <c r="T122" s="2">
        <v>0</v>
      </c>
      <c r="U122" s="2">
        <v>0</v>
      </c>
      <c r="V122" s="2">
        <v>0</v>
      </c>
      <c r="W122" s="2">
        <v>0</v>
      </c>
      <c r="X122" s="2">
        <v>0</v>
      </c>
      <c r="Y122" s="2">
        <v>0</v>
      </c>
      <c r="Z122" s="2">
        <v>0</v>
      </c>
      <c r="AA122" s="2">
        <v>0</v>
      </c>
      <c r="AB122" s="2">
        <v>0</v>
      </c>
      <c r="AC122" s="2">
        <v>1</v>
      </c>
      <c r="AD122" s="2">
        <v>0</v>
      </c>
      <c r="AE122" s="2">
        <v>0</v>
      </c>
      <c r="AF122" s="2">
        <v>0</v>
      </c>
      <c r="AG122" s="2">
        <v>1</v>
      </c>
      <c r="AH122" s="2">
        <v>0</v>
      </c>
      <c r="AI122" s="2">
        <v>0</v>
      </c>
      <c r="AJ122" s="2">
        <v>1</v>
      </c>
      <c r="AK122" s="2">
        <v>0</v>
      </c>
      <c r="AL122" s="2">
        <v>0</v>
      </c>
    </row>
    <row r="123" spans="1:38" x14ac:dyDescent="0.25">
      <c r="A123" s="2">
        <v>122</v>
      </c>
      <c r="B123" s="2">
        <v>1</v>
      </c>
      <c r="C123" s="2">
        <v>1</v>
      </c>
      <c r="D123" s="2">
        <v>0</v>
      </c>
      <c r="E123">
        <v>1</v>
      </c>
      <c r="F123">
        <v>1</v>
      </c>
      <c r="G123" s="2">
        <v>1</v>
      </c>
      <c r="H123" s="2">
        <v>0</v>
      </c>
      <c r="I123" s="2">
        <v>0</v>
      </c>
      <c r="J123" s="2">
        <v>1</v>
      </c>
      <c r="K123" s="2">
        <v>0</v>
      </c>
      <c r="L123" s="2">
        <v>0</v>
      </c>
      <c r="M123" s="2">
        <v>1</v>
      </c>
      <c r="N123" s="2">
        <v>1</v>
      </c>
      <c r="O123" s="2">
        <v>0</v>
      </c>
      <c r="P123" s="2">
        <v>0</v>
      </c>
      <c r="Q123" s="2">
        <v>0</v>
      </c>
      <c r="R123" s="2">
        <v>0</v>
      </c>
      <c r="S123" s="2">
        <v>1</v>
      </c>
      <c r="T123" s="2">
        <v>0</v>
      </c>
      <c r="U123" s="2">
        <v>0</v>
      </c>
      <c r="V123" s="2">
        <v>0</v>
      </c>
      <c r="W123" s="2">
        <v>0</v>
      </c>
      <c r="X123" s="2">
        <v>0</v>
      </c>
      <c r="Y123" s="2">
        <v>0</v>
      </c>
      <c r="Z123" s="2">
        <v>0</v>
      </c>
      <c r="AA123" s="2">
        <v>0</v>
      </c>
      <c r="AB123" s="2">
        <v>0</v>
      </c>
      <c r="AC123" s="2">
        <v>0</v>
      </c>
      <c r="AD123" s="2">
        <v>0</v>
      </c>
      <c r="AE123" s="2">
        <v>1</v>
      </c>
      <c r="AF123" s="2">
        <v>0</v>
      </c>
      <c r="AG123" s="2">
        <v>1</v>
      </c>
      <c r="AH123" s="2">
        <v>0</v>
      </c>
      <c r="AI123" s="2">
        <v>0</v>
      </c>
      <c r="AJ123" s="2">
        <v>1</v>
      </c>
      <c r="AK123" s="2">
        <v>0</v>
      </c>
      <c r="AL123" s="2">
        <v>0</v>
      </c>
    </row>
    <row r="124" spans="1:38" x14ac:dyDescent="0.25">
      <c r="A124" s="2">
        <v>123</v>
      </c>
      <c r="B124" s="2">
        <v>1</v>
      </c>
      <c r="C124" s="2">
        <v>1</v>
      </c>
      <c r="D124">
        <v>1</v>
      </c>
      <c r="E124">
        <v>0</v>
      </c>
      <c r="F124">
        <v>1</v>
      </c>
      <c r="G124" s="2">
        <v>1</v>
      </c>
      <c r="H124" s="2">
        <v>0</v>
      </c>
      <c r="I124" s="2">
        <v>1</v>
      </c>
      <c r="J124" s="2">
        <v>0</v>
      </c>
      <c r="K124" s="2">
        <v>0</v>
      </c>
      <c r="L124" s="2">
        <v>0</v>
      </c>
      <c r="M124" s="2">
        <v>1</v>
      </c>
      <c r="N124" s="2">
        <v>1</v>
      </c>
      <c r="O124" s="2">
        <v>0</v>
      </c>
      <c r="P124" s="2">
        <v>0</v>
      </c>
      <c r="Q124" s="2">
        <v>0</v>
      </c>
      <c r="R124" s="2">
        <v>0</v>
      </c>
      <c r="S124" s="2">
        <v>1</v>
      </c>
      <c r="T124" s="2">
        <v>0</v>
      </c>
      <c r="U124" s="2">
        <v>0</v>
      </c>
      <c r="V124" s="2">
        <v>0</v>
      </c>
      <c r="W124" s="2">
        <v>0</v>
      </c>
      <c r="X124" s="2">
        <v>0</v>
      </c>
      <c r="Y124" s="2">
        <v>0</v>
      </c>
      <c r="Z124" s="2">
        <v>0</v>
      </c>
      <c r="AA124" s="2">
        <v>0</v>
      </c>
      <c r="AB124" s="2">
        <v>0</v>
      </c>
      <c r="AC124" s="2">
        <v>1</v>
      </c>
      <c r="AD124" s="2">
        <v>0</v>
      </c>
      <c r="AE124" s="2">
        <v>0</v>
      </c>
      <c r="AF124" s="2">
        <v>0</v>
      </c>
      <c r="AG124" s="2">
        <v>1</v>
      </c>
      <c r="AH124" s="2">
        <v>0</v>
      </c>
      <c r="AI124" s="2">
        <v>0</v>
      </c>
      <c r="AJ124" s="2">
        <v>1</v>
      </c>
      <c r="AK124" s="2">
        <v>0</v>
      </c>
      <c r="AL124" s="2">
        <v>0</v>
      </c>
    </row>
    <row r="125" spans="1:38" x14ac:dyDescent="0.25">
      <c r="A125" s="2">
        <v>124</v>
      </c>
      <c r="B125" s="2">
        <v>1</v>
      </c>
      <c r="C125" s="2">
        <v>1</v>
      </c>
      <c r="D125">
        <v>1</v>
      </c>
      <c r="E125">
        <v>0</v>
      </c>
      <c r="F125">
        <v>1</v>
      </c>
      <c r="G125" s="2">
        <v>1</v>
      </c>
      <c r="H125" s="2">
        <v>0</v>
      </c>
      <c r="I125" s="2">
        <v>1</v>
      </c>
      <c r="J125" s="2">
        <v>0</v>
      </c>
      <c r="K125" s="2">
        <v>0</v>
      </c>
      <c r="L125" s="2">
        <v>0</v>
      </c>
      <c r="M125" s="2">
        <v>1</v>
      </c>
      <c r="N125" s="2">
        <v>1</v>
      </c>
      <c r="O125" s="2">
        <v>0</v>
      </c>
      <c r="P125" s="2">
        <v>0</v>
      </c>
      <c r="Q125" s="2">
        <v>0</v>
      </c>
      <c r="R125" s="2">
        <v>0</v>
      </c>
      <c r="S125" s="2">
        <v>1</v>
      </c>
      <c r="T125" s="2">
        <v>0</v>
      </c>
      <c r="U125" s="2">
        <v>0</v>
      </c>
      <c r="V125" s="2">
        <v>0</v>
      </c>
      <c r="W125" s="2">
        <v>0</v>
      </c>
      <c r="X125" s="2">
        <v>0</v>
      </c>
      <c r="Y125" s="2">
        <v>0</v>
      </c>
      <c r="Z125" s="2">
        <v>0</v>
      </c>
      <c r="AA125" s="2">
        <v>0</v>
      </c>
      <c r="AB125" s="2">
        <v>0</v>
      </c>
      <c r="AC125" s="2">
        <v>0</v>
      </c>
      <c r="AD125" s="2">
        <v>1</v>
      </c>
      <c r="AE125" s="2">
        <v>0</v>
      </c>
      <c r="AF125" s="2">
        <v>0</v>
      </c>
      <c r="AG125" s="2">
        <v>1</v>
      </c>
      <c r="AH125" s="2">
        <v>0</v>
      </c>
      <c r="AI125" s="2">
        <v>0</v>
      </c>
      <c r="AJ125" s="2">
        <v>1</v>
      </c>
      <c r="AK125" s="2">
        <v>0</v>
      </c>
      <c r="AL125" s="2">
        <v>0</v>
      </c>
    </row>
    <row r="126" spans="1:38" x14ac:dyDescent="0.25">
      <c r="A126" s="2">
        <v>125</v>
      </c>
      <c r="B126" s="2">
        <v>1</v>
      </c>
      <c r="C126" s="2">
        <v>1</v>
      </c>
      <c r="D126">
        <v>1</v>
      </c>
      <c r="E126">
        <v>0</v>
      </c>
      <c r="F126">
        <v>1</v>
      </c>
      <c r="G126" s="2">
        <v>1</v>
      </c>
      <c r="H126" s="2">
        <v>0</v>
      </c>
      <c r="I126" s="2">
        <v>0</v>
      </c>
      <c r="J126" s="2">
        <v>0</v>
      </c>
      <c r="K126" s="2">
        <v>1</v>
      </c>
      <c r="L126" s="2">
        <v>0</v>
      </c>
      <c r="M126" s="2">
        <v>1</v>
      </c>
      <c r="N126" s="2">
        <v>1</v>
      </c>
      <c r="O126" s="2">
        <v>0</v>
      </c>
      <c r="P126" s="2">
        <v>0</v>
      </c>
      <c r="Q126" s="2">
        <v>0</v>
      </c>
      <c r="R126" s="2">
        <v>0</v>
      </c>
      <c r="S126" s="2">
        <v>1</v>
      </c>
      <c r="T126" s="2">
        <v>0</v>
      </c>
      <c r="U126" s="2">
        <v>0</v>
      </c>
      <c r="V126" s="2">
        <v>0</v>
      </c>
      <c r="W126" s="2">
        <v>0</v>
      </c>
      <c r="X126" s="2">
        <v>0</v>
      </c>
      <c r="Y126" s="2">
        <v>0</v>
      </c>
      <c r="Z126" s="2">
        <v>0</v>
      </c>
      <c r="AA126" s="2">
        <v>0</v>
      </c>
      <c r="AB126" s="2">
        <v>0</v>
      </c>
      <c r="AC126" s="2">
        <v>0</v>
      </c>
      <c r="AD126" s="2">
        <v>1</v>
      </c>
      <c r="AE126" s="2">
        <v>0</v>
      </c>
      <c r="AF126" s="2">
        <v>0</v>
      </c>
      <c r="AG126" s="2">
        <v>1</v>
      </c>
      <c r="AH126" s="2">
        <v>0</v>
      </c>
      <c r="AI126" s="2">
        <v>0</v>
      </c>
      <c r="AJ126" s="2">
        <v>1</v>
      </c>
      <c r="AK126" s="2">
        <v>0</v>
      </c>
      <c r="AL126" s="2">
        <v>0</v>
      </c>
    </row>
    <row r="127" spans="1:38" x14ac:dyDescent="0.25">
      <c r="A127" s="2">
        <v>126</v>
      </c>
      <c r="B127" s="2">
        <v>1</v>
      </c>
      <c r="C127" s="2">
        <v>1</v>
      </c>
      <c r="D127">
        <v>1</v>
      </c>
      <c r="E127">
        <v>0</v>
      </c>
      <c r="F127">
        <v>1</v>
      </c>
      <c r="G127" s="2">
        <v>1</v>
      </c>
      <c r="H127" s="2">
        <v>0</v>
      </c>
      <c r="I127" s="2">
        <v>0</v>
      </c>
      <c r="J127" s="2">
        <v>0</v>
      </c>
      <c r="K127" s="2">
        <v>1</v>
      </c>
      <c r="L127" s="2">
        <v>0</v>
      </c>
      <c r="M127" s="2">
        <v>1</v>
      </c>
      <c r="N127" s="2">
        <v>1</v>
      </c>
      <c r="O127" s="2">
        <v>0</v>
      </c>
      <c r="P127" s="2">
        <v>0</v>
      </c>
      <c r="Q127" s="2">
        <v>0</v>
      </c>
      <c r="R127" s="2">
        <v>0</v>
      </c>
      <c r="S127" s="2">
        <v>1</v>
      </c>
      <c r="T127" s="2">
        <v>0</v>
      </c>
      <c r="U127" s="2">
        <v>0</v>
      </c>
      <c r="V127" s="2">
        <v>0</v>
      </c>
      <c r="W127" s="2">
        <v>0</v>
      </c>
      <c r="X127" s="2">
        <v>0</v>
      </c>
      <c r="Y127" s="2">
        <v>0</v>
      </c>
      <c r="Z127" s="2">
        <v>0</v>
      </c>
      <c r="AA127" s="2">
        <v>0</v>
      </c>
      <c r="AB127" s="2">
        <v>0</v>
      </c>
      <c r="AC127" s="2">
        <v>0</v>
      </c>
      <c r="AD127" s="2">
        <v>1</v>
      </c>
      <c r="AE127" s="2">
        <v>0</v>
      </c>
      <c r="AF127" s="2">
        <v>0</v>
      </c>
      <c r="AG127" s="2">
        <v>1</v>
      </c>
      <c r="AH127" s="2">
        <v>0</v>
      </c>
      <c r="AI127" s="2">
        <v>0</v>
      </c>
      <c r="AJ127" s="2">
        <v>1</v>
      </c>
      <c r="AK127" s="2">
        <v>0</v>
      </c>
      <c r="AL127" s="2">
        <v>0</v>
      </c>
    </row>
    <row r="128" spans="1:38" x14ac:dyDescent="0.25">
      <c r="A128" s="2">
        <v>127</v>
      </c>
      <c r="B128" s="2">
        <v>1</v>
      </c>
      <c r="C128" s="2">
        <v>1</v>
      </c>
      <c r="D128">
        <v>1</v>
      </c>
      <c r="E128">
        <v>0</v>
      </c>
      <c r="F128">
        <v>1</v>
      </c>
      <c r="G128" s="2">
        <v>1</v>
      </c>
      <c r="H128" s="2">
        <v>0</v>
      </c>
      <c r="I128" s="2">
        <v>0</v>
      </c>
      <c r="J128" s="2">
        <v>0</v>
      </c>
      <c r="K128" s="2">
        <v>1</v>
      </c>
      <c r="L128" s="2">
        <v>0</v>
      </c>
      <c r="M128" s="2">
        <v>1</v>
      </c>
      <c r="N128" s="2">
        <v>1</v>
      </c>
      <c r="O128" s="2">
        <v>0</v>
      </c>
      <c r="P128" s="2">
        <v>0</v>
      </c>
      <c r="Q128" s="2">
        <v>0</v>
      </c>
      <c r="R128" s="2">
        <v>1</v>
      </c>
      <c r="S128" s="2">
        <v>0</v>
      </c>
      <c r="T128" s="2">
        <v>0</v>
      </c>
      <c r="U128" s="2">
        <v>0</v>
      </c>
      <c r="V128" s="2">
        <v>0</v>
      </c>
      <c r="W128" s="2">
        <v>0</v>
      </c>
      <c r="X128" s="2">
        <v>0</v>
      </c>
      <c r="Y128" s="2">
        <v>0</v>
      </c>
      <c r="Z128" s="2">
        <v>0</v>
      </c>
      <c r="AA128" s="2">
        <v>0</v>
      </c>
      <c r="AB128" s="2">
        <v>0</v>
      </c>
      <c r="AC128" s="2">
        <v>0</v>
      </c>
      <c r="AD128" s="2">
        <v>1</v>
      </c>
      <c r="AE128" s="2">
        <v>0</v>
      </c>
      <c r="AF128" s="2">
        <v>0</v>
      </c>
      <c r="AG128" s="2">
        <v>1</v>
      </c>
      <c r="AH128" s="2">
        <v>0</v>
      </c>
      <c r="AI128" s="2">
        <v>0</v>
      </c>
      <c r="AJ128" s="2">
        <v>1</v>
      </c>
      <c r="AK128" s="2">
        <v>0</v>
      </c>
      <c r="AL128" s="2">
        <v>0</v>
      </c>
    </row>
    <row r="129" spans="1:38" x14ac:dyDescent="0.25">
      <c r="A129" s="2">
        <v>128</v>
      </c>
      <c r="B129" s="2">
        <v>1</v>
      </c>
      <c r="C129" s="2">
        <v>1</v>
      </c>
      <c r="D129">
        <v>1</v>
      </c>
      <c r="E129">
        <v>0</v>
      </c>
      <c r="F129">
        <v>1</v>
      </c>
      <c r="G129" s="2">
        <v>1</v>
      </c>
      <c r="H129" s="2">
        <v>0</v>
      </c>
      <c r="I129" s="2">
        <v>0</v>
      </c>
      <c r="J129" s="2">
        <v>0</v>
      </c>
      <c r="K129" s="2">
        <v>1</v>
      </c>
      <c r="L129" s="2">
        <v>0</v>
      </c>
      <c r="M129" s="2">
        <v>1</v>
      </c>
      <c r="N129" s="2">
        <v>1</v>
      </c>
      <c r="O129" s="2">
        <v>0</v>
      </c>
      <c r="P129" s="2">
        <v>0</v>
      </c>
      <c r="Q129" s="2">
        <v>0</v>
      </c>
      <c r="R129" s="2">
        <v>1</v>
      </c>
      <c r="S129" s="2">
        <v>0</v>
      </c>
      <c r="T129" s="2">
        <v>0</v>
      </c>
      <c r="U129" s="2">
        <v>0</v>
      </c>
      <c r="V129" s="2">
        <v>0</v>
      </c>
      <c r="W129" s="2">
        <v>0</v>
      </c>
      <c r="X129" s="2">
        <v>0</v>
      </c>
      <c r="Y129" s="2">
        <v>0</v>
      </c>
      <c r="Z129" s="2">
        <v>0</v>
      </c>
      <c r="AA129" s="2">
        <v>0</v>
      </c>
      <c r="AB129" s="2">
        <v>0</v>
      </c>
      <c r="AC129" s="2">
        <v>0</v>
      </c>
      <c r="AD129" s="2">
        <v>1</v>
      </c>
      <c r="AE129" s="2">
        <v>0</v>
      </c>
      <c r="AF129" s="2">
        <v>0</v>
      </c>
      <c r="AG129" s="2">
        <v>1</v>
      </c>
      <c r="AH129" s="2">
        <v>0</v>
      </c>
      <c r="AI129" s="2">
        <v>0</v>
      </c>
      <c r="AJ129" s="2">
        <v>1</v>
      </c>
      <c r="AK129" s="2">
        <v>0</v>
      </c>
      <c r="AL129" s="2">
        <v>0</v>
      </c>
    </row>
    <row r="130" spans="1:38" x14ac:dyDescent="0.25">
      <c r="A130" s="2">
        <v>129</v>
      </c>
      <c r="B130" s="2">
        <v>1</v>
      </c>
      <c r="C130" s="2">
        <v>1</v>
      </c>
      <c r="D130">
        <v>1</v>
      </c>
      <c r="E130">
        <v>0</v>
      </c>
      <c r="F130">
        <v>1</v>
      </c>
      <c r="G130" s="2">
        <v>1</v>
      </c>
      <c r="H130" s="2">
        <v>0</v>
      </c>
      <c r="I130" s="2">
        <v>0</v>
      </c>
      <c r="J130" s="2">
        <v>0</v>
      </c>
      <c r="K130" s="2">
        <v>1</v>
      </c>
      <c r="L130" s="2">
        <v>0</v>
      </c>
      <c r="M130" s="2">
        <v>1</v>
      </c>
      <c r="N130" s="2">
        <v>1</v>
      </c>
      <c r="O130" s="2">
        <v>0</v>
      </c>
      <c r="P130" s="2">
        <v>0</v>
      </c>
      <c r="Q130" s="2">
        <v>0</v>
      </c>
      <c r="R130" s="2">
        <v>0</v>
      </c>
      <c r="S130" s="2">
        <v>0</v>
      </c>
      <c r="T130" s="2">
        <v>1</v>
      </c>
      <c r="U130" s="2">
        <v>0</v>
      </c>
      <c r="V130" s="2">
        <v>1</v>
      </c>
      <c r="W130" s="2">
        <v>0</v>
      </c>
      <c r="X130" s="2">
        <v>0</v>
      </c>
      <c r="Y130" s="2">
        <v>0</v>
      </c>
      <c r="Z130" s="2">
        <v>0</v>
      </c>
      <c r="AA130" s="2">
        <v>0</v>
      </c>
      <c r="AB130" s="2">
        <v>0</v>
      </c>
      <c r="AC130" s="2">
        <v>0</v>
      </c>
      <c r="AD130" s="2">
        <v>0</v>
      </c>
      <c r="AE130" s="2">
        <v>0</v>
      </c>
      <c r="AF130" s="2">
        <v>0</v>
      </c>
      <c r="AG130" s="2">
        <v>1</v>
      </c>
      <c r="AH130" s="2">
        <v>0</v>
      </c>
      <c r="AI130" s="2">
        <v>1</v>
      </c>
      <c r="AJ130" s="2">
        <v>0</v>
      </c>
      <c r="AK130" s="2">
        <v>0</v>
      </c>
      <c r="AL130" s="2">
        <v>0</v>
      </c>
    </row>
    <row r="131" spans="1:38" x14ac:dyDescent="0.25">
      <c r="A131" s="2">
        <v>130</v>
      </c>
      <c r="B131" s="2">
        <v>1</v>
      </c>
      <c r="C131" s="2">
        <v>1</v>
      </c>
      <c r="D131">
        <v>1</v>
      </c>
      <c r="E131">
        <v>0</v>
      </c>
      <c r="F131">
        <v>1</v>
      </c>
      <c r="G131" s="2">
        <v>1</v>
      </c>
      <c r="H131" s="2">
        <v>0</v>
      </c>
      <c r="I131" s="2">
        <v>0</v>
      </c>
      <c r="J131" s="2">
        <v>0</v>
      </c>
      <c r="K131" s="2">
        <v>1</v>
      </c>
      <c r="L131" s="2">
        <v>0</v>
      </c>
      <c r="M131" s="2">
        <v>1</v>
      </c>
      <c r="N131" s="2">
        <v>0</v>
      </c>
      <c r="O131" s="2">
        <v>1</v>
      </c>
      <c r="P131" s="2">
        <v>0</v>
      </c>
      <c r="Q131" s="2">
        <v>0</v>
      </c>
      <c r="R131" s="2">
        <v>0</v>
      </c>
      <c r="S131" s="2">
        <v>0</v>
      </c>
      <c r="T131" s="2">
        <v>1</v>
      </c>
      <c r="U131" s="2">
        <v>0</v>
      </c>
      <c r="V131" s="2">
        <v>0</v>
      </c>
      <c r="W131" s="2">
        <v>0</v>
      </c>
      <c r="X131" s="2">
        <v>0</v>
      </c>
      <c r="Y131" s="2">
        <v>1</v>
      </c>
      <c r="Z131" s="2">
        <v>0</v>
      </c>
      <c r="AA131" s="2">
        <v>0</v>
      </c>
      <c r="AB131" s="2">
        <v>0</v>
      </c>
      <c r="AC131" s="2">
        <v>0</v>
      </c>
      <c r="AD131" s="2">
        <v>0</v>
      </c>
      <c r="AE131" s="2">
        <v>0</v>
      </c>
      <c r="AF131" s="2">
        <v>0</v>
      </c>
      <c r="AG131" s="2">
        <v>1</v>
      </c>
      <c r="AH131" s="2">
        <v>0</v>
      </c>
      <c r="AI131" s="2">
        <v>0</v>
      </c>
      <c r="AJ131" s="2">
        <v>1</v>
      </c>
      <c r="AK131" s="2">
        <v>0</v>
      </c>
      <c r="AL131" s="2">
        <v>0</v>
      </c>
    </row>
    <row r="132" spans="1:38" x14ac:dyDescent="0.25">
      <c r="A132" s="2">
        <v>131</v>
      </c>
      <c r="B132" s="2">
        <v>1</v>
      </c>
      <c r="C132" s="2">
        <v>1</v>
      </c>
      <c r="D132">
        <v>1</v>
      </c>
      <c r="E132">
        <v>0</v>
      </c>
      <c r="F132">
        <v>1</v>
      </c>
      <c r="G132" s="2">
        <v>1</v>
      </c>
      <c r="H132" s="2">
        <v>0</v>
      </c>
      <c r="I132" s="2">
        <v>0</v>
      </c>
      <c r="J132" s="2">
        <v>0</v>
      </c>
      <c r="K132" s="2">
        <v>1</v>
      </c>
      <c r="L132" s="2">
        <v>0</v>
      </c>
      <c r="M132" s="2">
        <v>1</v>
      </c>
      <c r="N132" s="2">
        <v>0</v>
      </c>
      <c r="O132" s="2">
        <v>1</v>
      </c>
      <c r="P132" s="2">
        <v>0</v>
      </c>
      <c r="Q132" s="2">
        <v>0</v>
      </c>
      <c r="R132" s="2">
        <v>0</v>
      </c>
      <c r="S132" s="2">
        <v>0</v>
      </c>
      <c r="T132" s="2">
        <v>1</v>
      </c>
      <c r="U132" s="2">
        <v>0</v>
      </c>
      <c r="V132" s="2">
        <v>0</v>
      </c>
      <c r="W132" s="2">
        <v>0</v>
      </c>
      <c r="X132" s="2">
        <v>0</v>
      </c>
      <c r="Y132" s="2">
        <v>1</v>
      </c>
      <c r="Z132" s="2">
        <v>0</v>
      </c>
      <c r="AA132" s="2">
        <v>0</v>
      </c>
      <c r="AB132" s="2">
        <v>0</v>
      </c>
      <c r="AC132" s="2">
        <v>0</v>
      </c>
      <c r="AD132" s="2">
        <v>0</v>
      </c>
      <c r="AE132" s="2">
        <v>0</v>
      </c>
      <c r="AF132" s="2">
        <v>0</v>
      </c>
      <c r="AG132" s="2">
        <v>1</v>
      </c>
      <c r="AH132" s="2">
        <v>0</v>
      </c>
      <c r="AI132" s="2">
        <v>0</v>
      </c>
      <c r="AJ132" s="2">
        <v>1</v>
      </c>
      <c r="AK132" s="2">
        <v>0</v>
      </c>
      <c r="AL132" s="2">
        <v>0</v>
      </c>
    </row>
    <row r="133" spans="1:38" x14ac:dyDescent="0.25">
      <c r="A133" s="2">
        <v>132</v>
      </c>
      <c r="B133" s="2">
        <v>1</v>
      </c>
      <c r="C133" s="2">
        <v>1</v>
      </c>
      <c r="D133">
        <v>1</v>
      </c>
      <c r="E133">
        <v>0</v>
      </c>
      <c r="F133">
        <v>1</v>
      </c>
      <c r="G133" s="2">
        <v>1</v>
      </c>
      <c r="H133" s="2">
        <v>0</v>
      </c>
      <c r="I133" s="2">
        <v>0</v>
      </c>
      <c r="J133" s="2">
        <v>0</v>
      </c>
      <c r="K133" s="2">
        <v>1</v>
      </c>
      <c r="L133" s="2">
        <v>0</v>
      </c>
      <c r="M133" s="2">
        <v>1</v>
      </c>
      <c r="N133" s="2">
        <v>0</v>
      </c>
      <c r="O133" s="2">
        <v>1</v>
      </c>
      <c r="P133" s="2">
        <v>0</v>
      </c>
      <c r="Q133" s="2">
        <v>0</v>
      </c>
      <c r="R133" s="2">
        <v>0</v>
      </c>
      <c r="S133" s="2">
        <v>0</v>
      </c>
      <c r="T133" s="2">
        <v>1</v>
      </c>
      <c r="U133" s="2">
        <v>0</v>
      </c>
      <c r="V133" s="2">
        <v>0</v>
      </c>
      <c r="W133" s="2">
        <v>0</v>
      </c>
      <c r="X133" s="2">
        <v>0</v>
      </c>
      <c r="Y133" s="2">
        <v>1</v>
      </c>
      <c r="Z133" s="2">
        <v>0</v>
      </c>
      <c r="AA133" s="2">
        <v>0</v>
      </c>
      <c r="AB133" s="2">
        <v>0</v>
      </c>
      <c r="AC133" s="2">
        <v>0</v>
      </c>
      <c r="AD133" s="2">
        <v>0</v>
      </c>
      <c r="AE133" s="2">
        <v>0</v>
      </c>
      <c r="AF133" s="2">
        <v>0</v>
      </c>
      <c r="AG133" s="2">
        <v>1</v>
      </c>
      <c r="AH133" s="2">
        <v>0</v>
      </c>
      <c r="AI133" s="2">
        <v>0</v>
      </c>
      <c r="AJ133" s="2">
        <v>1</v>
      </c>
      <c r="AK133" s="2">
        <v>0</v>
      </c>
      <c r="AL133" s="2">
        <v>0</v>
      </c>
    </row>
    <row r="134" spans="1:38" x14ac:dyDescent="0.25">
      <c r="A134" s="2">
        <v>133</v>
      </c>
      <c r="B134" s="2">
        <v>1</v>
      </c>
      <c r="C134" s="2">
        <v>1</v>
      </c>
      <c r="D134">
        <v>1</v>
      </c>
      <c r="E134">
        <v>0</v>
      </c>
      <c r="F134">
        <v>1</v>
      </c>
      <c r="G134" s="2">
        <v>1</v>
      </c>
      <c r="H134" s="2">
        <v>0</v>
      </c>
      <c r="I134" s="2">
        <v>0</v>
      </c>
      <c r="J134" s="2">
        <v>0</v>
      </c>
      <c r="K134" s="2">
        <v>1</v>
      </c>
      <c r="L134" s="2">
        <v>0</v>
      </c>
      <c r="M134" s="2">
        <v>1</v>
      </c>
      <c r="N134" s="2">
        <v>0</v>
      </c>
      <c r="O134" s="2">
        <v>1</v>
      </c>
      <c r="P134" s="2">
        <v>0</v>
      </c>
      <c r="Q134" s="2">
        <v>0</v>
      </c>
      <c r="R134" s="2">
        <v>0</v>
      </c>
      <c r="S134" s="2">
        <v>0</v>
      </c>
      <c r="T134" s="2">
        <v>1</v>
      </c>
      <c r="U134" s="2">
        <v>0</v>
      </c>
      <c r="V134" s="2">
        <v>0</v>
      </c>
      <c r="W134" s="2">
        <v>0</v>
      </c>
      <c r="X134" s="2">
        <v>0</v>
      </c>
      <c r="Y134" s="2">
        <v>1</v>
      </c>
      <c r="Z134" s="2">
        <v>0</v>
      </c>
      <c r="AA134" s="2">
        <v>0</v>
      </c>
      <c r="AB134" s="2">
        <v>0</v>
      </c>
      <c r="AC134" s="2">
        <v>0</v>
      </c>
      <c r="AD134" s="2">
        <v>0</v>
      </c>
      <c r="AE134" s="2">
        <v>0</v>
      </c>
      <c r="AF134" s="2">
        <v>0</v>
      </c>
      <c r="AG134" s="2">
        <v>1</v>
      </c>
      <c r="AH134" s="2">
        <v>0</v>
      </c>
      <c r="AI134" s="2">
        <v>0</v>
      </c>
      <c r="AJ134" s="2">
        <v>1</v>
      </c>
      <c r="AK134" s="2">
        <v>0</v>
      </c>
      <c r="AL134" s="2">
        <v>0</v>
      </c>
    </row>
    <row r="135" spans="1:38" s="2" customFormat="1" x14ac:dyDescent="0.25">
      <c r="A135" s="2">
        <v>134</v>
      </c>
      <c r="B135" s="2">
        <v>1</v>
      </c>
      <c r="C135" s="2">
        <v>1</v>
      </c>
      <c r="D135" s="2">
        <v>1</v>
      </c>
      <c r="E135" s="2">
        <v>0</v>
      </c>
      <c r="F135" s="2">
        <v>1</v>
      </c>
      <c r="G135" s="2">
        <v>1</v>
      </c>
      <c r="H135" s="2">
        <v>0</v>
      </c>
      <c r="I135" s="2">
        <v>0</v>
      </c>
      <c r="J135" s="2">
        <v>0</v>
      </c>
      <c r="K135" s="2">
        <v>1</v>
      </c>
      <c r="L135" s="2">
        <v>0</v>
      </c>
      <c r="M135" s="2">
        <v>1</v>
      </c>
      <c r="N135" s="2">
        <v>0</v>
      </c>
      <c r="O135" s="2">
        <v>1</v>
      </c>
      <c r="P135" s="2">
        <v>0</v>
      </c>
      <c r="Q135" s="2">
        <v>0</v>
      </c>
      <c r="R135" s="2">
        <v>0</v>
      </c>
      <c r="S135" s="2">
        <v>0</v>
      </c>
      <c r="T135" s="2">
        <v>1</v>
      </c>
      <c r="U135" s="2">
        <v>0</v>
      </c>
      <c r="V135" s="2">
        <v>0</v>
      </c>
      <c r="W135" s="2">
        <v>0</v>
      </c>
      <c r="X135" s="2">
        <v>0</v>
      </c>
      <c r="Y135" s="2">
        <v>0</v>
      </c>
      <c r="Z135" s="2">
        <v>0</v>
      </c>
      <c r="AA135" s="2">
        <v>0</v>
      </c>
      <c r="AB135" s="2">
        <v>0</v>
      </c>
      <c r="AC135" s="2">
        <v>0</v>
      </c>
      <c r="AD135" s="2">
        <v>0</v>
      </c>
      <c r="AE135" s="2">
        <v>0</v>
      </c>
      <c r="AF135" s="2">
        <v>0</v>
      </c>
      <c r="AG135" s="2">
        <v>1</v>
      </c>
      <c r="AH135" s="2">
        <v>0</v>
      </c>
      <c r="AI135" s="2">
        <v>0</v>
      </c>
      <c r="AJ135" s="2">
        <v>1</v>
      </c>
      <c r="AK135" s="2">
        <v>0</v>
      </c>
      <c r="AL135" s="2">
        <v>0</v>
      </c>
    </row>
    <row r="136" spans="1:38" s="2" customFormat="1" x14ac:dyDescent="0.25">
      <c r="A136" t="s">
        <v>12</v>
      </c>
      <c r="B136" s="2">
        <v>1</v>
      </c>
      <c r="C136" s="2">
        <v>1</v>
      </c>
      <c r="D136" s="2">
        <v>1</v>
      </c>
      <c r="E136" s="2">
        <v>0</v>
      </c>
      <c r="F136" s="2">
        <v>1</v>
      </c>
      <c r="G136" s="2">
        <v>1</v>
      </c>
      <c r="H136" s="2">
        <v>0</v>
      </c>
      <c r="I136" s="2">
        <v>0</v>
      </c>
      <c r="J136" s="2">
        <v>0</v>
      </c>
      <c r="K136" s="2">
        <v>1</v>
      </c>
      <c r="L136" s="2">
        <v>0</v>
      </c>
      <c r="M136" s="2">
        <v>1</v>
      </c>
      <c r="N136" s="2">
        <v>0</v>
      </c>
      <c r="O136" s="2">
        <v>1</v>
      </c>
      <c r="P136" s="2">
        <v>0</v>
      </c>
      <c r="Q136" s="2">
        <v>0</v>
      </c>
      <c r="R136" s="2">
        <v>1</v>
      </c>
      <c r="S136" s="2">
        <v>0</v>
      </c>
      <c r="T136" s="2">
        <v>0</v>
      </c>
      <c r="U136" s="2">
        <v>0</v>
      </c>
      <c r="V136" s="2">
        <v>0</v>
      </c>
      <c r="W136" s="2">
        <v>0</v>
      </c>
      <c r="X136" s="2">
        <v>0</v>
      </c>
      <c r="Y136" s="2">
        <v>0</v>
      </c>
      <c r="Z136" s="2">
        <v>0</v>
      </c>
      <c r="AA136" s="2">
        <v>0</v>
      </c>
      <c r="AB136" s="2">
        <v>1</v>
      </c>
      <c r="AC136" s="2">
        <v>0</v>
      </c>
      <c r="AD136" s="2">
        <v>0</v>
      </c>
      <c r="AE136" s="2">
        <v>0</v>
      </c>
      <c r="AF136" s="2">
        <v>0</v>
      </c>
      <c r="AG136" s="2">
        <v>1</v>
      </c>
      <c r="AH136" s="2">
        <v>0</v>
      </c>
      <c r="AI136" s="2">
        <v>0</v>
      </c>
      <c r="AJ136" s="2">
        <v>0</v>
      </c>
      <c r="AK136" s="2">
        <v>0</v>
      </c>
      <c r="AL136" s="2">
        <v>1</v>
      </c>
    </row>
    <row r="137" spans="1:38" s="2" customFormat="1" x14ac:dyDescent="0.25">
      <c r="A137" t="s">
        <v>13</v>
      </c>
      <c r="B137" s="2">
        <v>1</v>
      </c>
      <c r="C137" s="2">
        <v>1</v>
      </c>
      <c r="D137" s="2">
        <v>1</v>
      </c>
      <c r="E137" s="2">
        <v>0</v>
      </c>
      <c r="F137" s="2">
        <v>1</v>
      </c>
      <c r="G137" s="2">
        <v>1</v>
      </c>
      <c r="H137" s="2">
        <v>0</v>
      </c>
      <c r="I137" s="2">
        <v>0</v>
      </c>
      <c r="J137" s="2">
        <v>0</v>
      </c>
      <c r="K137" s="2">
        <v>0</v>
      </c>
      <c r="L137" s="2">
        <v>0</v>
      </c>
      <c r="M137" s="2">
        <v>1</v>
      </c>
      <c r="N137" s="2">
        <v>0</v>
      </c>
      <c r="O137" s="2">
        <v>0</v>
      </c>
      <c r="P137" s="2">
        <v>1</v>
      </c>
      <c r="Q137" s="2">
        <v>1</v>
      </c>
      <c r="R137" s="2">
        <v>0</v>
      </c>
      <c r="S137" s="2">
        <v>0</v>
      </c>
      <c r="T137" s="2">
        <v>0</v>
      </c>
      <c r="U137" s="2">
        <v>0</v>
      </c>
      <c r="V137" s="2">
        <v>0</v>
      </c>
      <c r="W137" s="2">
        <v>0</v>
      </c>
      <c r="X137" s="2">
        <v>0</v>
      </c>
      <c r="Y137" s="2">
        <v>0</v>
      </c>
      <c r="Z137" s="2">
        <v>0</v>
      </c>
      <c r="AA137" s="2">
        <v>0</v>
      </c>
      <c r="AB137" s="2">
        <v>1</v>
      </c>
      <c r="AC137" s="2">
        <v>0</v>
      </c>
      <c r="AD137" s="2">
        <v>0</v>
      </c>
      <c r="AE137" s="2">
        <v>0</v>
      </c>
      <c r="AF137" s="2">
        <v>0</v>
      </c>
      <c r="AG137" s="2">
        <v>1</v>
      </c>
      <c r="AH137" s="2">
        <v>0</v>
      </c>
      <c r="AI137" s="2">
        <v>0</v>
      </c>
      <c r="AJ137" s="2">
        <v>0</v>
      </c>
      <c r="AK137" s="2">
        <v>0</v>
      </c>
      <c r="AL137" s="2">
        <v>1</v>
      </c>
    </row>
    <row r="138" spans="1:38" s="2" customFormat="1" x14ac:dyDescent="0.25">
      <c r="A138" t="s">
        <v>14</v>
      </c>
      <c r="B138" s="2">
        <v>1</v>
      </c>
      <c r="C138" s="2">
        <v>1</v>
      </c>
      <c r="D138" s="2">
        <v>1</v>
      </c>
      <c r="E138" s="2">
        <v>0</v>
      </c>
      <c r="F138" s="2">
        <v>1</v>
      </c>
      <c r="G138" s="2">
        <v>1</v>
      </c>
      <c r="H138" s="2">
        <v>0</v>
      </c>
      <c r="I138" s="2">
        <v>0</v>
      </c>
      <c r="J138" s="2">
        <v>0</v>
      </c>
      <c r="K138" s="2">
        <v>0</v>
      </c>
      <c r="L138" s="2">
        <v>0</v>
      </c>
      <c r="M138" s="2">
        <v>1</v>
      </c>
      <c r="N138" s="2">
        <v>0</v>
      </c>
      <c r="O138" s="2">
        <v>1</v>
      </c>
      <c r="P138" s="2">
        <v>0</v>
      </c>
      <c r="Q138" s="2">
        <v>1</v>
      </c>
      <c r="R138" s="2">
        <v>0</v>
      </c>
      <c r="S138" s="2">
        <v>0</v>
      </c>
      <c r="T138" s="2">
        <v>0</v>
      </c>
      <c r="U138" s="2">
        <v>0</v>
      </c>
      <c r="V138" s="2">
        <v>0</v>
      </c>
      <c r="W138" s="2">
        <v>0</v>
      </c>
      <c r="X138" s="2">
        <v>0</v>
      </c>
      <c r="Y138" s="2">
        <v>1</v>
      </c>
      <c r="Z138" s="2">
        <v>0</v>
      </c>
      <c r="AA138" s="2">
        <v>0</v>
      </c>
      <c r="AB138" s="2">
        <v>0</v>
      </c>
      <c r="AC138" s="2">
        <v>0</v>
      </c>
      <c r="AD138" s="2">
        <v>0</v>
      </c>
      <c r="AE138" s="2">
        <v>0</v>
      </c>
      <c r="AF138" s="2">
        <v>0</v>
      </c>
      <c r="AG138" s="2">
        <v>1</v>
      </c>
      <c r="AH138" s="2">
        <v>0</v>
      </c>
      <c r="AI138" s="2">
        <v>0</v>
      </c>
      <c r="AJ138" s="2">
        <v>0</v>
      </c>
      <c r="AK138" s="2">
        <v>0</v>
      </c>
      <c r="AL138" s="2">
        <v>1</v>
      </c>
    </row>
    <row r="139" spans="1:38" s="2" customFormat="1" x14ac:dyDescent="0.25">
      <c r="A139" t="s">
        <v>15</v>
      </c>
      <c r="B139" s="2">
        <v>1</v>
      </c>
      <c r="C139" s="2">
        <v>1</v>
      </c>
      <c r="D139" s="2">
        <v>1</v>
      </c>
      <c r="E139" s="2">
        <v>0</v>
      </c>
      <c r="F139" s="2">
        <v>1</v>
      </c>
      <c r="G139" s="2">
        <v>1</v>
      </c>
      <c r="H139" s="2">
        <v>0</v>
      </c>
      <c r="I139" s="2">
        <v>0</v>
      </c>
      <c r="J139" s="2">
        <v>0</v>
      </c>
      <c r="K139" s="2">
        <v>0</v>
      </c>
      <c r="L139" s="2">
        <v>0</v>
      </c>
      <c r="M139" s="2">
        <v>1</v>
      </c>
      <c r="N139" s="2">
        <v>0</v>
      </c>
      <c r="O139" s="2">
        <v>1</v>
      </c>
      <c r="P139" s="2">
        <v>0</v>
      </c>
      <c r="Q139" s="2">
        <v>0</v>
      </c>
      <c r="R139" s="2">
        <v>1</v>
      </c>
      <c r="S139" s="2">
        <v>0</v>
      </c>
      <c r="T139" s="2">
        <v>0</v>
      </c>
      <c r="U139" s="2">
        <v>0</v>
      </c>
      <c r="V139" s="2">
        <v>0</v>
      </c>
      <c r="W139" s="2">
        <v>0</v>
      </c>
      <c r="X139" s="2">
        <v>0</v>
      </c>
      <c r="Y139" s="2">
        <v>0</v>
      </c>
      <c r="Z139" s="2">
        <v>0</v>
      </c>
      <c r="AA139" s="2">
        <v>0</v>
      </c>
      <c r="AB139" s="2">
        <v>1</v>
      </c>
      <c r="AC139" s="2">
        <v>0</v>
      </c>
      <c r="AD139" s="2">
        <v>0</v>
      </c>
      <c r="AE139" s="2">
        <v>0</v>
      </c>
      <c r="AF139" s="2">
        <v>0</v>
      </c>
      <c r="AG139" s="2">
        <v>1</v>
      </c>
      <c r="AH139" s="2">
        <v>0</v>
      </c>
      <c r="AI139" s="2">
        <v>0</v>
      </c>
      <c r="AJ139" s="2">
        <v>0</v>
      </c>
      <c r="AK139" s="2">
        <v>0</v>
      </c>
      <c r="AL139" s="2">
        <v>1</v>
      </c>
    </row>
    <row r="140" spans="1:38" s="2" customFormat="1" x14ac:dyDescent="0.25"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  <c r="AA140" s="3"/>
      <c r="AB140" s="3"/>
      <c r="AC140" s="3"/>
      <c r="AD140" s="3"/>
      <c r="AE140" s="3"/>
      <c r="AF140" s="3"/>
      <c r="AG140" s="3"/>
      <c r="AH140" s="3"/>
      <c r="AI140" s="3"/>
      <c r="AJ140" s="3"/>
      <c r="AK140" s="3"/>
      <c r="AL140" s="3"/>
    </row>
    <row r="141" spans="1:38" x14ac:dyDescent="0.25">
      <c r="B141" s="5"/>
      <c r="C141" s="5"/>
      <c r="D141" s="5"/>
      <c r="E141" s="5"/>
      <c r="F141" s="5"/>
      <c r="G141" s="5"/>
      <c r="H141" s="5"/>
      <c r="I141" s="5"/>
      <c r="J141" s="5"/>
      <c r="K141" s="5"/>
      <c r="L141" s="5"/>
      <c r="M141" s="5"/>
      <c r="N141" s="5"/>
      <c r="O141" s="5"/>
      <c r="P141" s="5"/>
      <c r="Q141" s="5"/>
      <c r="R141" s="5"/>
      <c r="S141" s="5"/>
      <c r="T141" s="5"/>
      <c r="U141" s="5"/>
      <c r="V141" s="5"/>
      <c r="W141" s="5"/>
      <c r="X141" s="5"/>
      <c r="Y141" s="5"/>
      <c r="Z141" s="5"/>
      <c r="AA141" s="5"/>
      <c r="AB141" s="5"/>
      <c r="AC141" s="5"/>
      <c r="AD141" s="5"/>
      <c r="AE141" s="5"/>
      <c r="AF141" s="5"/>
      <c r="AG141" s="5"/>
      <c r="AH141" s="5"/>
      <c r="AI141" s="5"/>
      <c r="AJ141" s="5"/>
      <c r="AK141" s="5"/>
      <c r="AL141" s="5"/>
    </row>
    <row r="142" spans="1:38" x14ac:dyDescent="0.25">
      <c r="B142" s="5"/>
      <c r="C142" s="5"/>
      <c r="D142" s="5"/>
      <c r="E142" s="5"/>
      <c r="F142" s="5"/>
      <c r="G142" s="5"/>
      <c r="H142" s="5"/>
      <c r="I142" s="5"/>
      <c r="J142" s="5"/>
      <c r="K142" s="5"/>
      <c r="L142" s="5"/>
      <c r="M142" s="5"/>
      <c r="N142" s="5"/>
      <c r="O142" s="5"/>
      <c r="P142" s="5"/>
      <c r="Q142" s="5"/>
      <c r="R142" s="5"/>
      <c r="S142" s="5"/>
      <c r="T142" s="5"/>
      <c r="U142" s="5"/>
      <c r="V142" s="5"/>
      <c r="W142" s="5"/>
      <c r="X142" s="5"/>
      <c r="Y142" s="5"/>
      <c r="Z142" s="5"/>
      <c r="AA142" s="5"/>
      <c r="AB142" s="5"/>
      <c r="AC142" s="5"/>
      <c r="AD142" s="5"/>
      <c r="AE142" s="5"/>
      <c r="AF142" s="5"/>
      <c r="AG142" s="5"/>
      <c r="AH142" s="5"/>
      <c r="AI142" s="5"/>
      <c r="AJ142" s="5"/>
      <c r="AK142" s="5"/>
      <c r="AL142" s="5"/>
    </row>
    <row r="143" spans="1:38" x14ac:dyDescent="0.25">
      <c r="B143" s="5"/>
      <c r="C143" s="5"/>
      <c r="D143" s="5"/>
      <c r="E143" s="5"/>
      <c r="F143" s="5"/>
      <c r="G143" s="5"/>
      <c r="H143" s="5"/>
      <c r="I143" s="5"/>
      <c r="J143" s="5"/>
      <c r="K143" s="5"/>
      <c r="L143" s="5"/>
      <c r="M143" s="5"/>
      <c r="N143" s="5"/>
      <c r="O143" s="5"/>
      <c r="P143" s="5"/>
      <c r="Q143" s="5"/>
      <c r="R143" s="5"/>
      <c r="S143" s="5"/>
      <c r="T143" s="5"/>
      <c r="U143" s="5"/>
      <c r="V143" s="5"/>
      <c r="W143" s="5"/>
      <c r="X143" s="5"/>
      <c r="Y143" s="5"/>
      <c r="Z143" s="5"/>
      <c r="AA143" s="5"/>
      <c r="AB143" s="5"/>
      <c r="AC143" s="5"/>
      <c r="AD143" s="5"/>
      <c r="AE143" s="5"/>
      <c r="AF143" s="5"/>
      <c r="AG143" s="5"/>
      <c r="AH143" s="5"/>
      <c r="AI143" s="5"/>
      <c r="AJ143" s="5"/>
      <c r="AK143" s="5"/>
      <c r="AL143" s="5"/>
    </row>
    <row r="144" spans="1:38" x14ac:dyDescent="0.25">
      <c r="C144" s="7"/>
      <c r="D144" s="8"/>
      <c r="E144" s="9"/>
      <c r="G144" s="7"/>
      <c r="H144" s="7"/>
      <c r="I144" s="10"/>
      <c r="M144" s="10"/>
      <c r="P144" s="10"/>
      <c r="T144" s="10"/>
      <c r="AF144" s="10"/>
      <c r="AG144" s="4"/>
      <c r="AL144" s="4"/>
    </row>
    <row r="145" spans="3:20" x14ac:dyDescent="0.25">
      <c r="C145" s="4"/>
      <c r="E145" s="5"/>
      <c r="M145" s="4"/>
      <c r="Q145" s="4"/>
    </row>
    <row r="146" spans="3:20" x14ac:dyDescent="0.25">
      <c r="M146" s="4"/>
      <c r="P146" s="4"/>
      <c r="Q146" s="4"/>
      <c r="T146" s="4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55"/>
  <sheetViews>
    <sheetView topLeftCell="A130" workbookViewId="0">
      <selection activeCell="A136" sqref="A136:A139"/>
    </sheetView>
  </sheetViews>
  <sheetFormatPr defaultRowHeight="15" x14ac:dyDescent="0.25"/>
  <cols>
    <col min="1" max="6" width="9.140625" style="6"/>
    <col min="7" max="7" width="9.5703125" style="6" bestFit="1" customWidth="1"/>
    <col min="8" max="13" width="9.140625" style="6"/>
    <col min="14" max="14" width="9.5703125" style="6" bestFit="1" customWidth="1"/>
    <col min="15" max="15" width="9.140625" style="6"/>
    <col min="16" max="16384" width="9.140625" style="11"/>
  </cols>
  <sheetData>
    <row r="1" spans="1:17" x14ac:dyDescent="0.25">
      <c r="A1" s="6" t="s">
        <v>9</v>
      </c>
      <c r="B1" t="s">
        <v>16</v>
      </c>
      <c r="C1" t="s">
        <v>17</v>
      </c>
      <c r="D1" s="5" t="s">
        <v>18</v>
      </c>
      <c r="E1" t="s">
        <v>19</v>
      </c>
      <c r="F1" s="5" t="s">
        <v>20</v>
      </c>
      <c r="G1" s="6" t="s">
        <v>21</v>
      </c>
      <c r="H1" s="6" t="s">
        <v>22</v>
      </c>
      <c r="I1" s="6" t="s">
        <v>23</v>
      </c>
      <c r="J1" s="6" t="s">
        <v>24</v>
      </c>
      <c r="K1" s="6" t="s">
        <v>29</v>
      </c>
      <c r="L1" s="6" t="s">
        <v>25</v>
      </c>
      <c r="M1" s="6" t="s">
        <v>11</v>
      </c>
      <c r="N1" s="6" t="s">
        <v>26</v>
      </c>
      <c r="O1" s="6" t="s">
        <v>27</v>
      </c>
    </row>
    <row r="2" spans="1:17" x14ac:dyDescent="0.25">
      <c r="A2" s="12">
        <v>1</v>
      </c>
      <c r="B2" s="13">
        <v>7.1333333333333337</v>
      </c>
      <c r="C2" s="13">
        <v>1.8906666666666669</v>
      </c>
      <c r="D2" s="13">
        <v>17.600000000000001</v>
      </c>
      <c r="E2" s="13">
        <v>37.333333333333336</v>
      </c>
      <c r="F2" s="13">
        <v>1.4106666666666667</v>
      </c>
      <c r="G2" s="13">
        <f>+(F2/C2)*100</f>
        <v>74.61212976022567</v>
      </c>
      <c r="H2" s="13">
        <f t="shared" ref="H2:H65" si="0">+(B2/D2)*100</f>
        <v>40.530303030303031</v>
      </c>
      <c r="I2" s="13">
        <v>36.299999999999997</v>
      </c>
      <c r="J2" s="13">
        <v>26.911000000000001</v>
      </c>
      <c r="K2" s="13">
        <v>14.911</v>
      </c>
      <c r="L2" s="13">
        <v>15</v>
      </c>
      <c r="M2" s="13">
        <v>29.085000000000001</v>
      </c>
      <c r="N2" s="13">
        <v>33.432835820895527</v>
      </c>
      <c r="O2" s="13">
        <v>38.519900497512438</v>
      </c>
      <c r="P2" s="14"/>
      <c r="Q2" s="15"/>
    </row>
    <row r="3" spans="1:17" x14ac:dyDescent="0.25">
      <c r="A3" s="12">
        <v>2</v>
      </c>
      <c r="B3" s="13">
        <v>8.6666666666666661</v>
      </c>
      <c r="C3" s="13">
        <v>2.3346666666666667</v>
      </c>
      <c r="D3" s="13">
        <v>17.600000000000001</v>
      </c>
      <c r="E3" s="13">
        <v>43.06666666666667</v>
      </c>
      <c r="F3" s="13">
        <v>1.63</v>
      </c>
      <c r="G3" s="13">
        <f t="shared" ref="G3:G66" si="1">+(F3/C3)*100</f>
        <v>69.817247287264422</v>
      </c>
      <c r="H3" s="13">
        <f t="shared" si="0"/>
        <v>49.242424242424235</v>
      </c>
      <c r="I3" s="13">
        <v>34.799999999999997</v>
      </c>
      <c r="J3" s="13">
        <v>42.798999999999999</v>
      </c>
      <c r="K3" s="13">
        <v>14.332000000000001</v>
      </c>
      <c r="L3" s="13">
        <v>11</v>
      </c>
      <c r="M3" s="13">
        <v>30.923999999999999</v>
      </c>
      <c r="N3" s="13">
        <v>36.46457085828343</v>
      </c>
      <c r="O3" s="13">
        <v>49.9750499001996</v>
      </c>
    </row>
    <row r="4" spans="1:17" x14ac:dyDescent="0.25">
      <c r="A4" s="12">
        <v>3</v>
      </c>
      <c r="B4" s="13">
        <v>7.9333333333333336</v>
      </c>
      <c r="C4" s="13">
        <v>1.8080000000000001</v>
      </c>
      <c r="D4" s="13">
        <v>16.066666666666666</v>
      </c>
      <c r="E4" s="13">
        <v>27.8</v>
      </c>
      <c r="F4" s="13">
        <v>1.1060000000000001</v>
      </c>
      <c r="G4" s="13">
        <f t="shared" si="1"/>
        <v>61.172566371681413</v>
      </c>
      <c r="H4" s="13">
        <f t="shared" si="0"/>
        <v>49.377593360995853</v>
      </c>
      <c r="I4" s="13">
        <f>+(1000*F4)/E4</f>
        <v>39.7841726618705</v>
      </c>
      <c r="J4" s="13">
        <v>70.06</v>
      </c>
      <c r="K4" s="13">
        <v>15.398</v>
      </c>
      <c r="L4" s="13">
        <v>10</v>
      </c>
      <c r="M4" s="13">
        <v>36.503</v>
      </c>
      <c r="N4" s="13">
        <v>66.733266733266731</v>
      </c>
      <c r="O4" s="13">
        <v>26.510989010989011</v>
      </c>
      <c r="Q4" s="15"/>
    </row>
    <row r="5" spans="1:17" x14ac:dyDescent="0.25">
      <c r="A5" s="12">
        <v>4</v>
      </c>
      <c r="B5" s="13">
        <v>8.2666666666666675</v>
      </c>
      <c r="C5" s="13">
        <v>2.3446666666666669</v>
      </c>
      <c r="D5" s="13">
        <v>17.066666666666666</v>
      </c>
      <c r="E5" s="13">
        <v>37.06666666666667</v>
      </c>
      <c r="F5" s="13">
        <v>1.5919999999999996</v>
      </c>
      <c r="G5" s="13">
        <f t="shared" si="1"/>
        <v>67.898777367074189</v>
      </c>
      <c r="H5" s="13">
        <f t="shared" si="0"/>
        <v>48.437500000000007</v>
      </c>
      <c r="I5" s="13">
        <v>43</v>
      </c>
      <c r="J5" s="13">
        <v>35.698999999999998</v>
      </c>
      <c r="K5" s="13">
        <v>14.893000000000001</v>
      </c>
      <c r="L5" s="13">
        <v>11.5</v>
      </c>
      <c r="M5" s="13">
        <v>30.346</v>
      </c>
      <c r="N5" s="13">
        <v>45.804282868525895</v>
      </c>
      <c r="O5" s="13">
        <v>51.195219123505979</v>
      </c>
    </row>
    <row r="6" spans="1:17" x14ac:dyDescent="0.25">
      <c r="A6" s="12">
        <v>5</v>
      </c>
      <c r="B6" s="13">
        <v>8.1666666666666661</v>
      </c>
      <c r="C6" s="13">
        <v>2.7280000000000002</v>
      </c>
      <c r="D6" s="13">
        <v>19.933333333333334</v>
      </c>
      <c r="E6" s="13">
        <v>51.93333333333333</v>
      </c>
      <c r="F6" s="13">
        <v>1.9453333333333334</v>
      </c>
      <c r="G6" s="13">
        <f t="shared" si="1"/>
        <v>71.309872922776137</v>
      </c>
      <c r="H6" s="13">
        <f t="shared" si="0"/>
        <v>40.969899665551836</v>
      </c>
      <c r="I6" s="13">
        <v>28.5</v>
      </c>
      <c r="J6" s="13">
        <v>42.432000000000002</v>
      </c>
      <c r="K6" s="13">
        <v>14.977</v>
      </c>
      <c r="L6" s="13">
        <v>10</v>
      </c>
      <c r="M6" s="13">
        <v>30.968</v>
      </c>
      <c r="N6" s="13">
        <v>23.482587064676618</v>
      </c>
      <c r="O6" s="13">
        <v>29.664179104477608</v>
      </c>
    </row>
    <row r="7" spans="1:17" x14ac:dyDescent="0.25">
      <c r="A7" s="12">
        <v>6</v>
      </c>
      <c r="B7" s="13">
        <v>6.1333333333333337</v>
      </c>
      <c r="C7" s="13">
        <v>1.7273333333333336</v>
      </c>
      <c r="D7" s="13">
        <v>14.866666666666667</v>
      </c>
      <c r="E7" s="13">
        <v>31.733333333333334</v>
      </c>
      <c r="F7" s="13">
        <v>1.1919999999999999</v>
      </c>
      <c r="G7" s="13">
        <f t="shared" si="1"/>
        <v>69.00810497877265</v>
      </c>
      <c r="H7" s="13">
        <f t="shared" si="0"/>
        <v>41.255605381165921</v>
      </c>
      <c r="I7" s="13">
        <v>37.700000000000003</v>
      </c>
      <c r="J7" s="13">
        <v>40.932000000000002</v>
      </c>
      <c r="K7" s="13">
        <v>14.038</v>
      </c>
      <c r="L7" s="13">
        <v>9.5</v>
      </c>
      <c r="M7" s="13">
        <v>30.785</v>
      </c>
      <c r="N7" s="13">
        <v>36.476023976023981</v>
      </c>
      <c r="O7" s="13">
        <v>52.959540459540463</v>
      </c>
    </row>
    <row r="8" spans="1:17" x14ac:dyDescent="0.25">
      <c r="A8" s="12">
        <v>7</v>
      </c>
      <c r="B8" s="13">
        <v>8.8000000000000007</v>
      </c>
      <c r="C8" s="13">
        <v>2.5819999999999999</v>
      </c>
      <c r="D8" s="13">
        <v>18.399999999999999</v>
      </c>
      <c r="E8" s="13">
        <v>41.6</v>
      </c>
      <c r="F8" s="13">
        <v>1.7486666666666664</v>
      </c>
      <c r="G8" s="13">
        <f t="shared" si="1"/>
        <v>67.725277562612945</v>
      </c>
      <c r="H8" s="13">
        <f t="shared" si="0"/>
        <v>47.826086956521749</v>
      </c>
      <c r="I8" s="13">
        <v>38.9</v>
      </c>
      <c r="J8" s="13">
        <v>68.338999999999999</v>
      </c>
      <c r="K8" s="13">
        <v>15.053000000000001</v>
      </c>
      <c r="L8" s="13">
        <v>13</v>
      </c>
      <c r="M8" s="13">
        <v>36.933999999999997</v>
      </c>
      <c r="N8" s="13">
        <v>34.044411177644712</v>
      </c>
      <c r="O8" s="13">
        <v>46.868762475049905</v>
      </c>
    </row>
    <row r="9" spans="1:17" x14ac:dyDescent="0.25">
      <c r="A9" s="12">
        <v>8</v>
      </c>
      <c r="B9" s="13">
        <v>10.6</v>
      </c>
      <c r="C9" s="13">
        <v>2.2946666666666666</v>
      </c>
      <c r="D9" s="13">
        <v>16.666666666666668</v>
      </c>
      <c r="E9" s="13">
        <v>33.200000000000003</v>
      </c>
      <c r="F9" s="13">
        <v>1.3693333333333335</v>
      </c>
      <c r="G9" s="13">
        <f t="shared" si="1"/>
        <v>59.674607786170839</v>
      </c>
      <c r="H9" s="13">
        <f t="shared" si="0"/>
        <v>63.599999999999987</v>
      </c>
      <c r="I9" s="13">
        <v>41</v>
      </c>
      <c r="J9" s="13">
        <v>38.204000000000001</v>
      </c>
      <c r="K9" s="13">
        <v>16.47</v>
      </c>
      <c r="L9" s="13">
        <v>8</v>
      </c>
      <c r="M9" s="13">
        <v>29.638999999999999</v>
      </c>
      <c r="N9" s="13">
        <v>31.081754735792618</v>
      </c>
      <c r="O9" s="13">
        <v>46.747258225324025</v>
      </c>
    </row>
    <row r="10" spans="1:17" x14ac:dyDescent="0.25">
      <c r="A10" s="12">
        <v>9</v>
      </c>
      <c r="B10" s="13">
        <v>11.866666666666667</v>
      </c>
      <c r="C10" s="13">
        <v>2.520714285714285</v>
      </c>
      <c r="D10" s="13">
        <v>18.733333333333334</v>
      </c>
      <c r="E10" s="13">
        <v>45.214285714285715</v>
      </c>
      <c r="F10" s="13">
        <v>1.7049999999999998</v>
      </c>
      <c r="G10" s="13">
        <f t="shared" si="1"/>
        <v>67.639557948427324</v>
      </c>
      <c r="H10" s="13">
        <f t="shared" si="0"/>
        <v>63.345195729537366</v>
      </c>
      <c r="I10" s="13">
        <v>26.9</v>
      </c>
      <c r="J10" s="13">
        <v>49.514000000000003</v>
      </c>
      <c r="K10" s="13">
        <v>15.691000000000001</v>
      </c>
      <c r="L10" s="13">
        <v>10.5</v>
      </c>
      <c r="M10" s="13">
        <v>37.267000000000003</v>
      </c>
      <c r="N10" s="13">
        <v>41.237499999999997</v>
      </c>
      <c r="O10" s="13">
        <v>36.537500000000001</v>
      </c>
    </row>
    <row r="11" spans="1:17" x14ac:dyDescent="0.25">
      <c r="A11" s="12">
        <v>10</v>
      </c>
      <c r="B11" s="13">
        <v>7.7</v>
      </c>
      <c r="C11" s="13">
        <v>2.0946666666666665</v>
      </c>
      <c r="D11" s="13">
        <v>19</v>
      </c>
      <c r="E11" s="13">
        <v>45.133333333333333</v>
      </c>
      <c r="F11" s="13">
        <v>1.4053333333333335</v>
      </c>
      <c r="G11" s="13">
        <f t="shared" si="1"/>
        <v>67.091024824952271</v>
      </c>
      <c r="H11" s="13">
        <f t="shared" si="0"/>
        <v>40.526315789473685</v>
      </c>
      <c r="I11" s="13">
        <v>28</v>
      </c>
      <c r="J11" s="13">
        <v>32.183</v>
      </c>
      <c r="K11" s="13">
        <v>14.069000000000001</v>
      </c>
      <c r="L11" s="13">
        <v>8</v>
      </c>
      <c r="M11" s="13">
        <v>31.395</v>
      </c>
      <c r="N11" s="13">
        <v>29.187499999999996</v>
      </c>
      <c r="O11" s="13">
        <v>28.962500000000002</v>
      </c>
      <c r="P11" s="15"/>
    </row>
    <row r="12" spans="1:17" x14ac:dyDescent="0.25">
      <c r="A12" s="12">
        <v>11</v>
      </c>
      <c r="B12" s="13">
        <v>6.7714285714285714</v>
      </c>
      <c r="C12" s="13">
        <v>1.912857142857143</v>
      </c>
      <c r="D12" s="13">
        <v>17.428571428571427</v>
      </c>
      <c r="E12" s="13">
        <v>44.285714285714285</v>
      </c>
      <c r="F12" s="13">
        <v>1.3935714285714285</v>
      </c>
      <c r="G12" s="13">
        <f t="shared" si="1"/>
        <v>72.852875280059735</v>
      </c>
      <c r="H12" s="13">
        <f t="shared" si="0"/>
        <v>38.852459016393446</v>
      </c>
      <c r="I12" s="13">
        <v>35.4</v>
      </c>
      <c r="J12" s="13">
        <v>32.021000000000001</v>
      </c>
      <c r="K12" s="13">
        <v>14.382</v>
      </c>
      <c r="L12" s="13">
        <v>9.5</v>
      </c>
      <c r="M12" s="13">
        <v>35.579000000000001</v>
      </c>
      <c r="N12" s="13">
        <v>20.862500000000001</v>
      </c>
      <c r="O12" s="13">
        <v>16.012499999999999</v>
      </c>
    </row>
    <row r="13" spans="1:17" x14ac:dyDescent="0.25">
      <c r="A13" s="12">
        <v>12</v>
      </c>
      <c r="B13" s="13">
        <v>6.5</v>
      </c>
      <c r="C13" s="13">
        <v>1.7515384615384615</v>
      </c>
      <c r="D13" s="13">
        <v>16.384615384615383</v>
      </c>
      <c r="E13" s="13">
        <v>35.307692307692307</v>
      </c>
      <c r="F13" s="13">
        <v>1.1992307692307695</v>
      </c>
      <c r="G13" s="13">
        <f t="shared" si="1"/>
        <v>68.46728151075979</v>
      </c>
      <c r="H13" s="13">
        <f t="shared" si="0"/>
        <v>39.671361502347416</v>
      </c>
      <c r="I13" s="13">
        <v>41</v>
      </c>
      <c r="J13" s="13">
        <v>47.378</v>
      </c>
      <c r="K13" s="13">
        <v>13.795999999999999</v>
      </c>
      <c r="L13" s="13">
        <v>8</v>
      </c>
      <c r="M13" s="13">
        <v>36.204999999999998</v>
      </c>
      <c r="N13" s="13">
        <v>35.34396809571286</v>
      </c>
      <c r="O13" s="13">
        <v>44.17996011964108</v>
      </c>
    </row>
    <row r="14" spans="1:17" x14ac:dyDescent="0.25">
      <c r="A14" s="12">
        <v>13</v>
      </c>
      <c r="B14" s="13">
        <v>6.9666666666666668</v>
      </c>
      <c r="C14" s="13">
        <v>1.9780000000000002</v>
      </c>
      <c r="D14" s="13">
        <v>18.600000000000001</v>
      </c>
      <c r="E14" s="13">
        <v>42.866666666666667</v>
      </c>
      <c r="F14" s="13">
        <v>1.3946666666666663</v>
      </c>
      <c r="G14" s="13">
        <f t="shared" si="1"/>
        <v>70.508931580721253</v>
      </c>
      <c r="H14" s="13">
        <f t="shared" si="0"/>
        <v>37.455197132616483</v>
      </c>
      <c r="I14" s="13">
        <v>37</v>
      </c>
      <c r="J14" s="13">
        <v>27.117000000000001</v>
      </c>
      <c r="K14" s="13">
        <v>13.494999999999999</v>
      </c>
      <c r="L14" s="13">
        <v>10</v>
      </c>
      <c r="M14" s="13">
        <v>28.628</v>
      </c>
      <c r="N14" s="13">
        <v>31.714927608587118</v>
      </c>
      <c r="O14" s="13">
        <v>23.115327009485775</v>
      </c>
    </row>
    <row r="15" spans="1:17" x14ac:dyDescent="0.25">
      <c r="A15" s="12">
        <v>14</v>
      </c>
      <c r="B15" s="13">
        <v>7.6071428571428568</v>
      </c>
      <c r="C15" s="13">
        <v>1.7149999999999999</v>
      </c>
      <c r="D15" s="13">
        <v>16.428571428571427</v>
      </c>
      <c r="E15" s="13">
        <v>30.928571428571427</v>
      </c>
      <c r="F15" s="13">
        <v>1.107142857142857</v>
      </c>
      <c r="G15" s="13">
        <f t="shared" si="1"/>
        <v>64.55643481882548</v>
      </c>
      <c r="H15" s="13">
        <f t="shared" si="0"/>
        <v>46.304347826086961</v>
      </c>
      <c r="I15" s="13">
        <v>38</v>
      </c>
      <c r="J15" s="13">
        <v>62.685000000000002</v>
      </c>
      <c r="K15" s="13">
        <v>14.201000000000001</v>
      </c>
      <c r="L15" s="13">
        <v>9.5</v>
      </c>
      <c r="M15" s="13">
        <v>32.793999999999997</v>
      </c>
      <c r="N15" s="13">
        <v>26.641791044776117</v>
      </c>
      <c r="O15" s="13">
        <v>24.589552238805968</v>
      </c>
    </row>
    <row r="16" spans="1:17" x14ac:dyDescent="0.25">
      <c r="A16" s="16">
        <v>15</v>
      </c>
      <c r="B16" s="13">
        <v>8.7285714285714295</v>
      </c>
      <c r="C16" s="13">
        <v>2.2164285714285716</v>
      </c>
      <c r="D16" s="13">
        <v>18.5</v>
      </c>
      <c r="E16" s="13">
        <v>42.857142857142854</v>
      </c>
      <c r="F16" s="13">
        <v>1.4457142857142855</v>
      </c>
      <c r="G16" s="13">
        <f t="shared" si="1"/>
        <v>65.227199484369947</v>
      </c>
      <c r="H16" s="13">
        <f t="shared" si="0"/>
        <v>47.181467181467184</v>
      </c>
      <c r="I16" s="13">
        <v>30.3</v>
      </c>
      <c r="J16" s="13">
        <v>34.840000000000003</v>
      </c>
      <c r="K16" s="13">
        <v>13.795</v>
      </c>
      <c r="L16" s="13">
        <v>6.5</v>
      </c>
      <c r="M16" s="13">
        <v>29.398</v>
      </c>
      <c r="N16" s="13">
        <v>23.743781094527364</v>
      </c>
      <c r="O16" s="13">
        <v>29.664179104477608</v>
      </c>
    </row>
    <row r="17" spans="1:15" x14ac:dyDescent="0.25">
      <c r="A17" s="12">
        <v>16</v>
      </c>
      <c r="B17" s="13">
        <v>7.9666666666666668</v>
      </c>
      <c r="C17" s="13">
        <v>1.9393333333333338</v>
      </c>
      <c r="D17" s="13">
        <v>19.2</v>
      </c>
      <c r="E17" s="13">
        <v>38.333333333333336</v>
      </c>
      <c r="F17" s="13">
        <v>1.2873333333333332</v>
      </c>
      <c r="G17" s="13">
        <f t="shared" si="1"/>
        <v>66.380199381230639</v>
      </c>
      <c r="H17" s="13">
        <f t="shared" si="0"/>
        <v>41.493055555555557</v>
      </c>
      <c r="I17" s="13">
        <v>34.5</v>
      </c>
      <c r="J17" s="13">
        <v>71.210999999999999</v>
      </c>
      <c r="K17" s="13">
        <v>14.303000000000001</v>
      </c>
      <c r="L17" s="13">
        <v>11</v>
      </c>
      <c r="M17" s="13">
        <v>32.630000000000003</v>
      </c>
      <c r="N17" s="13">
        <v>47.584661354581669</v>
      </c>
      <c r="O17" s="13">
        <v>32.843625498007974</v>
      </c>
    </row>
    <row r="18" spans="1:15" x14ac:dyDescent="0.25">
      <c r="A18" s="12">
        <v>17</v>
      </c>
      <c r="B18" s="13">
        <v>8.2333333333333325</v>
      </c>
      <c r="C18" s="13">
        <v>1.7640000000000002</v>
      </c>
      <c r="D18" s="13">
        <v>15.2</v>
      </c>
      <c r="E18" s="13">
        <v>25.533333333333335</v>
      </c>
      <c r="F18" s="13">
        <v>1.0646666666666667</v>
      </c>
      <c r="G18" s="13">
        <f t="shared" si="1"/>
        <v>60.355253212396065</v>
      </c>
      <c r="H18" s="13">
        <f t="shared" si="0"/>
        <v>54.166666666666664</v>
      </c>
      <c r="I18" s="13">
        <v>42.7</v>
      </c>
      <c r="J18" s="13">
        <v>128.791</v>
      </c>
      <c r="K18" s="13">
        <v>16.61</v>
      </c>
      <c r="L18" s="13">
        <v>12</v>
      </c>
      <c r="M18" s="13">
        <v>40.779000000000003</v>
      </c>
      <c r="N18" s="13">
        <v>42.20779220779221</v>
      </c>
      <c r="O18" s="13">
        <v>61.201298701298711</v>
      </c>
    </row>
    <row r="19" spans="1:15" x14ac:dyDescent="0.25">
      <c r="A19" s="12">
        <v>18</v>
      </c>
      <c r="B19" s="13">
        <v>7.4</v>
      </c>
      <c r="C19" s="13">
        <v>1.8399999999999999</v>
      </c>
      <c r="D19" s="13">
        <v>17.933333333333334</v>
      </c>
      <c r="E19" s="13">
        <v>37.866666666666667</v>
      </c>
      <c r="F19" s="13">
        <v>1.3313333333333335</v>
      </c>
      <c r="G19" s="13">
        <f t="shared" si="1"/>
        <v>72.355072463768138</v>
      </c>
      <c r="H19" s="13">
        <f t="shared" si="0"/>
        <v>41.263940520446099</v>
      </c>
      <c r="I19" s="13">
        <v>36.700000000000003</v>
      </c>
      <c r="J19" s="13">
        <v>31.529</v>
      </c>
      <c r="K19" s="13">
        <v>14.728999999999999</v>
      </c>
      <c r="L19" s="13">
        <v>10</v>
      </c>
      <c r="M19" s="13">
        <v>33.140999999999998</v>
      </c>
      <c r="N19" s="13">
        <v>42.257742257742265</v>
      </c>
      <c r="O19" s="13">
        <v>38.161838161838162</v>
      </c>
    </row>
    <row r="20" spans="1:15" x14ac:dyDescent="0.25">
      <c r="A20" s="12">
        <v>19</v>
      </c>
      <c r="B20" s="13">
        <v>8.4285714285714288</v>
      </c>
      <c r="C20" s="13">
        <v>1.4235714285714285</v>
      </c>
      <c r="D20" s="13">
        <v>15.285714285714286</v>
      </c>
      <c r="E20" s="13">
        <v>29.214285714285715</v>
      </c>
      <c r="F20" s="13">
        <v>0.9078571428571427</v>
      </c>
      <c r="G20" s="13">
        <f t="shared" si="1"/>
        <v>63.773206221776213</v>
      </c>
      <c r="H20" s="13">
        <f t="shared" si="0"/>
        <v>55.140186915887845</v>
      </c>
      <c r="I20" s="13">
        <v>36.4</v>
      </c>
      <c r="J20" s="13">
        <v>31.372</v>
      </c>
      <c r="K20" s="13">
        <v>14.144</v>
      </c>
      <c r="L20" s="13">
        <v>12</v>
      </c>
      <c r="M20" s="13">
        <v>31.393000000000001</v>
      </c>
      <c r="N20" s="13">
        <v>40.373134328358205</v>
      </c>
      <c r="O20" s="13">
        <v>41.579601990049746</v>
      </c>
    </row>
    <row r="21" spans="1:15" x14ac:dyDescent="0.25">
      <c r="A21" s="12">
        <v>20</v>
      </c>
      <c r="B21" s="13">
        <v>8.2307692307692299</v>
      </c>
      <c r="C21" s="13">
        <v>2.1653846153846152</v>
      </c>
      <c r="D21" s="13">
        <v>17.692307692307693</v>
      </c>
      <c r="E21" s="13">
        <v>42.46153846153846</v>
      </c>
      <c r="F21" s="13">
        <v>1.4723076923076923</v>
      </c>
      <c r="G21" s="13">
        <f t="shared" si="1"/>
        <v>67.992895204262879</v>
      </c>
      <c r="H21" s="13">
        <f t="shared" si="0"/>
        <v>46.521739130434774</v>
      </c>
      <c r="I21" s="13">
        <v>39.700000000000003</v>
      </c>
      <c r="J21" s="13">
        <v>39.012</v>
      </c>
      <c r="K21" s="13">
        <v>13.606999999999999</v>
      </c>
      <c r="L21" s="13">
        <v>6</v>
      </c>
      <c r="M21" s="13">
        <v>27.905999999999999</v>
      </c>
      <c r="N21" s="13">
        <v>29.437500000000007</v>
      </c>
      <c r="O21" s="13">
        <v>35.35</v>
      </c>
    </row>
    <row r="22" spans="1:15" x14ac:dyDescent="0.25">
      <c r="A22" s="12">
        <v>21</v>
      </c>
      <c r="B22" s="13">
        <v>8.9666666666666668</v>
      </c>
      <c r="C22" s="13">
        <v>2.6286666666666667</v>
      </c>
      <c r="D22" s="13">
        <v>18.600000000000001</v>
      </c>
      <c r="E22" s="13">
        <v>45.733333333333334</v>
      </c>
      <c r="F22" s="13">
        <v>1.9120000000000004</v>
      </c>
      <c r="G22" s="13">
        <f t="shared" si="1"/>
        <v>72.736495054527012</v>
      </c>
      <c r="H22" s="13">
        <f t="shared" si="0"/>
        <v>48.207885304659492</v>
      </c>
      <c r="I22" s="13">
        <v>34.4</v>
      </c>
      <c r="J22" s="13">
        <v>64.435000000000002</v>
      </c>
      <c r="K22" s="13">
        <v>12.694000000000001</v>
      </c>
      <c r="L22" s="13">
        <v>11.5</v>
      </c>
      <c r="M22" s="13">
        <v>30.702999999999999</v>
      </c>
      <c r="N22" s="13">
        <v>32.74875621890547</v>
      </c>
      <c r="O22" s="13">
        <v>33.109452736318403</v>
      </c>
    </row>
    <row r="23" spans="1:15" x14ac:dyDescent="0.25">
      <c r="A23" s="12">
        <v>22</v>
      </c>
      <c r="B23" s="13">
        <v>8.1999999999999993</v>
      </c>
      <c r="C23" s="13">
        <v>2.9026666666666667</v>
      </c>
      <c r="D23" s="13">
        <v>18</v>
      </c>
      <c r="E23" s="13">
        <v>43</v>
      </c>
      <c r="F23" s="13">
        <v>1.9966666666666666</v>
      </c>
      <c r="G23" s="13">
        <f t="shared" si="1"/>
        <v>68.787322002756085</v>
      </c>
      <c r="H23" s="13">
        <f t="shared" si="0"/>
        <v>45.55555555555555</v>
      </c>
      <c r="I23" s="13">
        <v>33.9</v>
      </c>
      <c r="J23" s="13">
        <v>58.72</v>
      </c>
      <c r="K23" s="13">
        <v>16.405000000000001</v>
      </c>
      <c r="L23" s="13">
        <v>9</v>
      </c>
      <c r="M23" s="13">
        <v>30.93</v>
      </c>
      <c r="N23" s="13">
        <v>56.194029850746261</v>
      </c>
      <c r="O23" s="13">
        <v>39.402985074626869</v>
      </c>
    </row>
    <row r="24" spans="1:15" x14ac:dyDescent="0.25">
      <c r="A24" s="12">
        <v>23</v>
      </c>
      <c r="B24" s="13">
        <v>9.4</v>
      </c>
      <c r="C24" s="13">
        <v>2.2726666666666664</v>
      </c>
      <c r="D24" s="13">
        <v>17.399999999999999</v>
      </c>
      <c r="E24" s="13">
        <v>37.200000000000003</v>
      </c>
      <c r="F24" s="13">
        <v>1.5066666666666668</v>
      </c>
      <c r="G24" s="13">
        <f t="shared" si="1"/>
        <v>66.29510120269876</v>
      </c>
      <c r="H24" s="13">
        <f t="shared" si="0"/>
        <v>54.022988505747136</v>
      </c>
      <c r="I24" s="13">
        <v>42.8</v>
      </c>
      <c r="J24" s="13">
        <v>54.548999999999999</v>
      </c>
      <c r="K24" s="13">
        <v>15.534000000000001</v>
      </c>
      <c r="L24" s="13">
        <v>7</v>
      </c>
      <c r="M24" s="13">
        <v>37.353999999999999</v>
      </c>
      <c r="N24" s="13">
        <v>74.950248756218897</v>
      </c>
      <c r="O24" s="13">
        <v>38.731343283582092</v>
      </c>
    </row>
    <row r="25" spans="1:15" x14ac:dyDescent="0.25">
      <c r="A25" s="12">
        <v>24</v>
      </c>
      <c r="B25" s="13">
        <v>9.3333333333333339</v>
      </c>
      <c r="C25" s="13">
        <v>1.6753333333333336</v>
      </c>
      <c r="D25" s="13">
        <v>16.2</v>
      </c>
      <c r="E25" s="13">
        <v>33.06666666666667</v>
      </c>
      <c r="F25" s="13">
        <v>0.92999999999999994</v>
      </c>
      <c r="G25" s="13">
        <f t="shared" si="1"/>
        <v>55.511341026661356</v>
      </c>
      <c r="H25" s="13">
        <f t="shared" si="0"/>
        <v>57.613168724279838</v>
      </c>
      <c r="I25" s="13">
        <v>44.1</v>
      </c>
      <c r="J25" s="13">
        <v>48.356000000000002</v>
      </c>
      <c r="K25" s="13">
        <v>14.087</v>
      </c>
      <c r="L25" s="13">
        <v>11</v>
      </c>
      <c r="M25" s="13">
        <v>32.625</v>
      </c>
      <c r="N25" s="13">
        <v>33.192019950124681</v>
      </c>
      <c r="O25" s="13">
        <v>35.748129675810475</v>
      </c>
    </row>
    <row r="26" spans="1:15" x14ac:dyDescent="0.25">
      <c r="A26" s="12">
        <v>25</v>
      </c>
      <c r="B26" s="13">
        <v>8</v>
      </c>
      <c r="C26" s="13">
        <v>2.5093333333333327</v>
      </c>
      <c r="D26" s="13">
        <v>17.533333333333335</v>
      </c>
      <c r="E26" s="13">
        <v>41.2</v>
      </c>
      <c r="F26" s="13">
        <v>1.7473333333333334</v>
      </c>
      <c r="G26" s="13">
        <f t="shared" si="1"/>
        <v>69.633368756641886</v>
      </c>
      <c r="H26" s="13">
        <f t="shared" si="0"/>
        <v>45.627376425855509</v>
      </c>
      <c r="I26" s="13">
        <v>41.7</v>
      </c>
      <c r="J26" s="13">
        <v>30.152999999999999</v>
      </c>
      <c r="K26" s="13">
        <v>15.582000000000001</v>
      </c>
      <c r="L26" s="13">
        <v>11.5</v>
      </c>
      <c r="M26" s="13">
        <v>25.47</v>
      </c>
      <c r="N26" s="13">
        <v>37.300995024875625</v>
      </c>
      <c r="O26" s="13">
        <v>65.945273631840791</v>
      </c>
    </row>
    <row r="27" spans="1:15" x14ac:dyDescent="0.25">
      <c r="A27" s="12">
        <v>26</v>
      </c>
      <c r="B27" s="13">
        <v>10.071428571428571</v>
      </c>
      <c r="C27" s="13">
        <v>2.504285714285714</v>
      </c>
      <c r="D27" s="13">
        <v>17.071428571428573</v>
      </c>
      <c r="E27" s="13">
        <v>44.428571428571431</v>
      </c>
      <c r="F27" s="13">
        <v>1.905</v>
      </c>
      <c r="G27" s="13">
        <f t="shared" si="1"/>
        <v>76.069594980034239</v>
      </c>
      <c r="H27" s="13">
        <f t="shared" si="0"/>
        <v>58.995815899581586</v>
      </c>
      <c r="I27" s="13">
        <v>38.9</v>
      </c>
      <c r="J27" s="13">
        <v>45.484000000000002</v>
      </c>
      <c r="K27" s="13">
        <v>13.414999999999999</v>
      </c>
      <c r="L27" s="13">
        <v>9</v>
      </c>
      <c r="M27" s="13">
        <v>25.960999999999999</v>
      </c>
      <c r="N27" s="13">
        <v>31.390134529147982</v>
      </c>
      <c r="O27" s="13">
        <v>31.203288490284006</v>
      </c>
    </row>
    <row r="28" spans="1:15" x14ac:dyDescent="0.25">
      <c r="A28" s="12">
        <v>27</v>
      </c>
      <c r="B28" s="13">
        <v>8.1999999999999993</v>
      </c>
      <c r="C28" s="13">
        <v>2.051333333333333</v>
      </c>
      <c r="D28" s="13">
        <v>16.466666666666665</v>
      </c>
      <c r="E28" s="13">
        <v>37.466666666666669</v>
      </c>
      <c r="F28" s="13">
        <v>1.4520000000000002</v>
      </c>
      <c r="G28" s="13">
        <f t="shared" si="1"/>
        <v>70.783230419239544</v>
      </c>
      <c r="H28" s="13">
        <f t="shared" si="0"/>
        <v>49.797570850202426</v>
      </c>
      <c r="I28" s="13">
        <v>36.4</v>
      </c>
      <c r="J28" s="13">
        <v>27.401</v>
      </c>
      <c r="K28" s="13">
        <v>14.000999999999999</v>
      </c>
      <c r="L28" s="13">
        <v>12</v>
      </c>
      <c r="M28" s="13">
        <v>34.408999999999999</v>
      </c>
      <c r="N28" s="13">
        <v>44.584163346613543</v>
      </c>
      <c r="O28" s="13">
        <v>36.043326693227094</v>
      </c>
    </row>
    <row r="29" spans="1:15" x14ac:dyDescent="0.25">
      <c r="A29" s="12">
        <v>28</v>
      </c>
      <c r="B29" s="13">
        <v>6.5666666666666664</v>
      </c>
      <c r="C29" s="13">
        <v>1.6819999999999999</v>
      </c>
      <c r="D29" s="13">
        <v>15.133333333333333</v>
      </c>
      <c r="E29" s="13">
        <v>31.266666666666666</v>
      </c>
      <c r="F29" s="13">
        <v>1.1013333333333333</v>
      </c>
      <c r="G29" s="13">
        <f t="shared" si="1"/>
        <v>65.477606024573916</v>
      </c>
      <c r="H29" s="13">
        <f t="shared" si="0"/>
        <v>43.392070484581495</v>
      </c>
      <c r="I29" s="13">
        <v>43.9</v>
      </c>
      <c r="J29" s="13">
        <v>33.662999999999997</v>
      </c>
      <c r="K29" s="13">
        <v>13.994</v>
      </c>
      <c r="L29" s="13">
        <v>11</v>
      </c>
      <c r="M29" s="13">
        <v>33.487000000000002</v>
      </c>
      <c r="N29" s="13">
        <v>33.860917248255241</v>
      </c>
      <c r="O29" s="13">
        <v>48.217846460618141</v>
      </c>
    </row>
    <row r="30" spans="1:15" x14ac:dyDescent="0.25">
      <c r="A30" s="12">
        <v>29</v>
      </c>
      <c r="B30" s="13">
        <v>8.4333333333333336</v>
      </c>
      <c r="C30" s="13">
        <v>1.8060000000000003</v>
      </c>
      <c r="D30" s="13">
        <v>16.533333333333335</v>
      </c>
      <c r="E30" s="13">
        <v>30.2</v>
      </c>
      <c r="F30" s="13">
        <v>1.0293333333333332</v>
      </c>
      <c r="G30" s="13">
        <f t="shared" si="1"/>
        <v>56.99520118124768</v>
      </c>
      <c r="H30" s="13">
        <f t="shared" si="0"/>
        <v>51.008064516129025</v>
      </c>
      <c r="I30" s="13">
        <v>41.1</v>
      </c>
      <c r="J30" s="13">
        <v>30.914000000000001</v>
      </c>
      <c r="K30" s="13">
        <v>14.704000000000001</v>
      </c>
      <c r="L30" s="13">
        <v>7</v>
      </c>
      <c r="M30" s="13">
        <v>33.825000000000003</v>
      </c>
      <c r="N30" s="13">
        <v>36.417910447761201</v>
      </c>
      <c r="O30" s="13">
        <v>34.315920398009951</v>
      </c>
    </row>
    <row r="31" spans="1:15" x14ac:dyDescent="0.25">
      <c r="A31" s="12">
        <v>30</v>
      </c>
      <c r="B31" s="13">
        <v>8.1666666666666661</v>
      </c>
      <c r="C31" s="13">
        <v>2.2993333333333328</v>
      </c>
      <c r="D31" s="13">
        <v>17.333333333333332</v>
      </c>
      <c r="E31" s="13">
        <v>35.133333333333333</v>
      </c>
      <c r="F31" s="13">
        <v>1.3953333333333331</v>
      </c>
      <c r="G31" s="13">
        <f t="shared" si="1"/>
        <v>60.684256306175712</v>
      </c>
      <c r="H31" s="13">
        <f t="shared" si="0"/>
        <v>47.115384615384613</v>
      </c>
      <c r="I31" s="13">
        <v>38.4</v>
      </c>
      <c r="J31" s="13">
        <v>59.649000000000001</v>
      </c>
      <c r="K31" s="13">
        <v>13.750999999999999</v>
      </c>
      <c r="L31" s="13">
        <v>10</v>
      </c>
      <c r="M31" s="13">
        <v>29.73</v>
      </c>
      <c r="N31" s="13">
        <v>36.112500000000004</v>
      </c>
      <c r="O31" s="13">
        <v>51.125</v>
      </c>
    </row>
    <row r="32" spans="1:15" x14ac:dyDescent="0.25">
      <c r="A32" s="12">
        <v>31</v>
      </c>
      <c r="B32" s="13">
        <v>13.142857142857142</v>
      </c>
      <c r="C32" s="13">
        <v>2.0957142857142861</v>
      </c>
      <c r="D32" s="13">
        <v>15.285714285714286</v>
      </c>
      <c r="E32" s="13">
        <v>31.142857142857142</v>
      </c>
      <c r="F32" s="13">
        <v>1.3314285714285714</v>
      </c>
      <c r="G32" s="13">
        <f t="shared" si="1"/>
        <v>63.531015678254931</v>
      </c>
      <c r="H32" s="13">
        <f t="shared" si="0"/>
        <v>85.98130841121494</v>
      </c>
      <c r="I32" s="13">
        <v>41.8</v>
      </c>
      <c r="J32" s="13">
        <v>40.31</v>
      </c>
      <c r="K32" s="13">
        <v>14.531000000000001</v>
      </c>
      <c r="L32" s="13">
        <v>8.5</v>
      </c>
      <c r="M32" s="13">
        <v>36.420999999999999</v>
      </c>
      <c r="N32" s="13">
        <v>36.808669656203286</v>
      </c>
      <c r="O32" s="13">
        <v>48.119083208769311</v>
      </c>
    </row>
    <row r="33" spans="1:16" x14ac:dyDescent="0.25">
      <c r="A33" s="12">
        <v>32</v>
      </c>
      <c r="B33" s="13">
        <v>8.5</v>
      </c>
      <c r="C33" s="13">
        <v>2.1092857142857144</v>
      </c>
      <c r="D33" s="13">
        <v>16.571428571428573</v>
      </c>
      <c r="E33" s="13">
        <v>29.142857142857142</v>
      </c>
      <c r="F33" s="13">
        <v>1.3035714285714286</v>
      </c>
      <c r="G33" s="13">
        <f t="shared" si="1"/>
        <v>61.801557737893667</v>
      </c>
      <c r="H33" s="13">
        <f t="shared" si="0"/>
        <v>51.293103448275858</v>
      </c>
      <c r="I33" s="13">
        <v>44.3</v>
      </c>
      <c r="J33" s="13">
        <v>60.121000000000002</v>
      </c>
      <c r="K33" s="13">
        <v>13.308999999999999</v>
      </c>
      <c r="L33" s="13">
        <v>10</v>
      </c>
      <c r="M33" s="13">
        <v>39.200000000000003</v>
      </c>
      <c r="N33" s="13">
        <v>34.945164506480559</v>
      </c>
      <c r="O33" s="13">
        <v>51.321036889332007</v>
      </c>
    </row>
    <row r="34" spans="1:16" x14ac:dyDescent="0.25">
      <c r="A34" s="12">
        <v>33</v>
      </c>
      <c r="B34" s="13">
        <v>9.9333333333333336</v>
      </c>
      <c r="C34" s="13">
        <v>1.7979999999999998</v>
      </c>
      <c r="D34" s="13">
        <v>16.333333333333332</v>
      </c>
      <c r="E34" s="13">
        <v>26.6</v>
      </c>
      <c r="F34" s="13">
        <v>1.1626666666666667</v>
      </c>
      <c r="G34" s="13">
        <f t="shared" si="1"/>
        <v>64.664441972562116</v>
      </c>
      <c r="H34" s="13">
        <f t="shared" si="0"/>
        <v>60.816326530612251</v>
      </c>
      <c r="I34" s="13">
        <f>+(1000*F34)/E34</f>
        <v>43.709273182957396</v>
      </c>
      <c r="J34" s="13">
        <v>54.134</v>
      </c>
      <c r="K34" s="13">
        <v>13.901</v>
      </c>
      <c r="L34" s="13">
        <v>9</v>
      </c>
      <c r="M34" s="13">
        <v>31.599</v>
      </c>
      <c r="N34" s="13">
        <v>33.138085742771686</v>
      </c>
      <c r="O34" s="13">
        <v>42.098703888334995</v>
      </c>
    </row>
    <row r="35" spans="1:16" x14ac:dyDescent="0.25">
      <c r="A35" s="12">
        <v>34</v>
      </c>
      <c r="B35" s="13">
        <v>8</v>
      </c>
      <c r="C35" s="13">
        <v>1.7971428571428572</v>
      </c>
      <c r="D35" s="13">
        <v>15.214285714285714</v>
      </c>
      <c r="E35" s="13">
        <v>32.642857142857146</v>
      </c>
      <c r="F35" s="13">
        <v>1.1242857142857141</v>
      </c>
      <c r="G35" s="13">
        <f t="shared" si="1"/>
        <v>62.559618441971374</v>
      </c>
      <c r="H35" s="13">
        <f t="shared" si="0"/>
        <v>52.582159624413151</v>
      </c>
      <c r="I35" s="13">
        <v>35.9</v>
      </c>
      <c r="J35" s="13">
        <v>30.838999999999999</v>
      </c>
      <c r="K35" s="13">
        <v>15.055999999999999</v>
      </c>
      <c r="L35" s="13">
        <v>9</v>
      </c>
      <c r="M35" s="13">
        <v>33.512999999999998</v>
      </c>
      <c r="N35" s="13">
        <v>38.105341987019472</v>
      </c>
      <c r="O35" s="13">
        <v>48.115327009485767</v>
      </c>
    </row>
    <row r="36" spans="1:16" x14ac:dyDescent="0.25">
      <c r="A36" s="12">
        <v>35</v>
      </c>
      <c r="B36" s="13">
        <v>7.8076923076923075</v>
      </c>
      <c r="C36" s="13">
        <v>2.063076923076923</v>
      </c>
      <c r="D36" s="13">
        <v>15.384615384615385</v>
      </c>
      <c r="E36" s="13">
        <v>35</v>
      </c>
      <c r="F36" s="13">
        <v>1.4346153846153848</v>
      </c>
      <c r="G36" s="13">
        <f t="shared" si="1"/>
        <v>69.537658463832969</v>
      </c>
      <c r="H36" s="13">
        <f t="shared" si="0"/>
        <v>50.749999999999993</v>
      </c>
      <c r="I36" s="13">
        <v>42.8</v>
      </c>
      <c r="J36" s="13">
        <v>47.06</v>
      </c>
      <c r="K36" s="13">
        <v>13.487</v>
      </c>
      <c r="L36" s="13">
        <v>11</v>
      </c>
      <c r="M36" s="13">
        <v>29.456</v>
      </c>
      <c r="N36" s="13">
        <v>26.894317048853438</v>
      </c>
      <c r="O36" s="13">
        <v>32.290628115653043</v>
      </c>
      <c r="P36" s="17"/>
    </row>
    <row r="37" spans="1:16" x14ac:dyDescent="0.25">
      <c r="A37" s="12">
        <v>36</v>
      </c>
      <c r="B37" s="13">
        <v>8.1333333333333329</v>
      </c>
      <c r="C37" s="13">
        <v>2.3033333333333337</v>
      </c>
      <c r="D37" s="13">
        <v>19.266666666666666</v>
      </c>
      <c r="E37" s="13">
        <v>39.466666666666669</v>
      </c>
      <c r="F37" s="13">
        <v>1.4980000000000002</v>
      </c>
      <c r="G37" s="13">
        <f t="shared" si="1"/>
        <v>65.036179450072368</v>
      </c>
      <c r="H37" s="13">
        <f t="shared" si="0"/>
        <v>42.214532871972317</v>
      </c>
      <c r="I37" s="13">
        <v>41.5</v>
      </c>
      <c r="J37" s="13">
        <v>37.591999999999999</v>
      </c>
      <c r="K37" s="13">
        <v>16.03</v>
      </c>
      <c r="L37" s="13">
        <v>8</v>
      </c>
      <c r="M37" s="13">
        <v>38.262</v>
      </c>
      <c r="N37" s="13">
        <v>39.502487562189053</v>
      </c>
      <c r="O37" s="13">
        <v>57.189054726368163</v>
      </c>
    </row>
    <row r="38" spans="1:16" x14ac:dyDescent="0.25">
      <c r="A38" s="12">
        <v>37</v>
      </c>
      <c r="B38" s="13">
        <v>6.7142857142857144</v>
      </c>
      <c r="C38" s="13">
        <v>1.876428571428572</v>
      </c>
      <c r="D38" s="13">
        <v>14.857142857142858</v>
      </c>
      <c r="E38" s="13">
        <v>32.357142857142854</v>
      </c>
      <c r="F38" s="13">
        <v>1.297857142857143</v>
      </c>
      <c r="G38" s="13">
        <f t="shared" si="1"/>
        <v>69.166349448039583</v>
      </c>
      <c r="H38" s="13">
        <f t="shared" si="0"/>
        <v>45.192307692307693</v>
      </c>
      <c r="I38" s="13">
        <v>33.9</v>
      </c>
      <c r="J38" s="13">
        <v>42.368000000000002</v>
      </c>
      <c r="K38" s="13">
        <v>14.894</v>
      </c>
      <c r="L38" s="13">
        <v>13</v>
      </c>
      <c r="M38" s="13">
        <v>33.707999999999998</v>
      </c>
      <c r="N38" s="13">
        <v>27.083333333333336</v>
      </c>
      <c r="O38" s="13">
        <v>27.582335329341319</v>
      </c>
    </row>
    <row r="39" spans="1:16" x14ac:dyDescent="0.25">
      <c r="A39" s="12">
        <v>38</v>
      </c>
      <c r="B39" s="13">
        <v>8.75</v>
      </c>
      <c r="C39" s="13">
        <v>2.6107142857142867</v>
      </c>
      <c r="D39" s="13">
        <v>18.785714285714285</v>
      </c>
      <c r="E39" s="13">
        <v>45.357142857142854</v>
      </c>
      <c r="F39" s="13">
        <v>1.9142857142857141</v>
      </c>
      <c r="G39" s="13">
        <f t="shared" si="1"/>
        <v>73.324213406292714</v>
      </c>
      <c r="H39" s="13">
        <f t="shared" si="0"/>
        <v>46.577946768060841</v>
      </c>
      <c r="I39" s="13">
        <v>37.9</v>
      </c>
      <c r="J39" s="13">
        <v>35.582999999999998</v>
      </c>
      <c r="K39" s="13">
        <v>14.201000000000001</v>
      </c>
      <c r="L39" s="13">
        <v>8</v>
      </c>
      <c r="M39" s="13">
        <v>31.003</v>
      </c>
      <c r="N39" s="13">
        <v>21.770573566084789</v>
      </c>
      <c r="O39" s="13">
        <v>22.68079800498753</v>
      </c>
    </row>
    <row r="40" spans="1:16" x14ac:dyDescent="0.25">
      <c r="A40" s="12">
        <v>39</v>
      </c>
      <c r="B40" s="13">
        <v>8.4333333333333336</v>
      </c>
      <c r="C40" s="13">
        <v>2.524</v>
      </c>
      <c r="D40" s="13">
        <v>18.666666666666668</v>
      </c>
      <c r="E40" s="13">
        <v>48.533333333333331</v>
      </c>
      <c r="F40" s="13">
        <v>1.8093333333333337</v>
      </c>
      <c r="G40" s="13">
        <f t="shared" si="1"/>
        <v>71.685155837295312</v>
      </c>
      <c r="H40" s="13">
        <f t="shared" si="0"/>
        <v>45.178571428571431</v>
      </c>
      <c r="I40" s="13">
        <v>39.299999999999997</v>
      </c>
      <c r="J40" s="13">
        <v>54.807000000000002</v>
      </c>
      <c r="K40" s="13">
        <v>13.153</v>
      </c>
      <c r="L40" s="13">
        <v>9</v>
      </c>
      <c r="M40" s="13">
        <v>28.17</v>
      </c>
      <c r="N40" s="13">
        <v>19.689054726368159</v>
      </c>
      <c r="O40" s="13">
        <v>20.920398009950251</v>
      </c>
    </row>
    <row r="41" spans="1:16" x14ac:dyDescent="0.25">
      <c r="A41" s="12">
        <v>40</v>
      </c>
      <c r="B41" s="13">
        <v>9.0333333333333332</v>
      </c>
      <c r="C41" s="13">
        <v>1.9699999999999995</v>
      </c>
      <c r="D41" s="13">
        <v>18.266666666666666</v>
      </c>
      <c r="E41" s="13">
        <v>39.799999999999997</v>
      </c>
      <c r="F41" s="13">
        <v>1.4386666666666665</v>
      </c>
      <c r="G41" s="13">
        <f t="shared" si="1"/>
        <v>73.028764805414554</v>
      </c>
      <c r="H41" s="13">
        <f t="shared" si="0"/>
        <v>49.45255474452555</v>
      </c>
      <c r="I41" s="13">
        <v>33.9</v>
      </c>
      <c r="J41" s="13">
        <v>38.411000000000001</v>
      </c>
      <c r="K41" s="13">
        <v>13.978</v>
      </c>
      <c r="L41" s="13">
        <v>13</v>
      </c>
      <c r="M41" s="13">
        <v>24.678000000000001</v>
      </c>
      <c r="N41" s="13">
        <v>13.133372758964143</v>
      </c>
      <c r="O41" s="13">
        <v>51.095617529880478</v>
      </c>
    </row>
    <row r="42" spans="1:16" x14ac:dyDescent="0.25">
      <c r="A42" s="12">
        <v>41</v>
      </c>
      <c r="B42" s="13">
        <v>8.8000000000000007</v>
      </c>
      <c r="C42" s="13">
        <v>2.3693333333333326</v>
      </c>
      <c r="D42" s="13">
        <v>17.066666666666666</v>
      </c>
      <c r="E42" s="13">
        <v>42.333333333333336</v>
      </c>
      <c r="F42" s="13">
        <v>1.6453333333333338</v>
      </c>
      <c r="G42" s="13">
        <f t="shared" si="1"/>
        <v>69.44288126055153</v>
      </c>
      <c r="H42" s="13">
        <f t="shared" si="0"/>
        <v>51.5625</v>
      </c>
      <c r="I42" s="13">
        <v>40.299999999999997</v>
      </c>
      <c r="J42" s="13">
        <v>61.121000000000002</v>
      </c>
      <c r="K42" s="13">
        <v>13.587999999999999</v>
      </c>
      <c r="L42" s="13">
        <v>6.5</v>
      </c>
      <c r="M42" s="13">
        <v>31.032</v>
      </c>
      <c r="N42" s="13">
        <v>15.671594311377245</v>
      </c>
      <c r="O42" s="13">
        <v>50.48652694610778</v>
      </c>
    </row>
    <row r="43" spans="1:16" x14ac:dyDescent="0.25">
      <c r="A43" s="12">
        <v>42</v>
      </c>
      <c r="B43" s="13">
        <v>8.2666666666666675</v>
      </c>
      <c r="C43" s="13">
        <v>1.8513333333333333</v>
      </c>
      <c r="D43" s="13">
        <v>17.8</v>
      </c>
      <c r="E43" s="13">
        <v>42.6</v>
      </c>
      <c r="F43" s="13">
        <v>1.198666666666667</v>
      </c>
      <c r="G43" s="13">
        <f t="shared" si="1"/>
        <v>64.746128916096524</v>
      </c>
      <c r="H43" s="13">
        <f t="shared" si="0"/>
        <v>46.441947565543074</v>
      </c>
      <c r="I43" s="13">
        <v>32.1</v>
      </c>
      <c r="J43" s="13">
        <v>77.352000000000004</v>
      </c>
      <c r="K43" s="13">
        <v>14.252000000000001</v>
      </c>
      <c r="L43" s="13">
        <v>6.5</v>
      </c>
      <c r="M43" s="13">
        <v>32.914000000000001</v>
      </c>
      <c r="N43" s="13">
        <v>17.693306693306695</v>
      </c>
      <c r="O43" s="13">
        <v>30.956543456543461</v>
      </c>
    </row>
    <row r="44" spans="1:16" x14ac:dyDescent="0.25">
      <c r="A44" s="12">
        <v>43</v>
      </c>
      <c r="B44" s="13">
        <v>7.8</v>
      </c>
      <c r="C44" s="13">
        <v>1.9933333333333332</v>
      </c>
      <c r="D44" s="13">
        <v>16.733333333333334</v>
      </c>
      <c r="E44" s="13">
        <v>42</v>
      </c>
      <c r="F44" s="13">
        <v>1.4366666666666665</v>
      </c>
      <c r="G44" s="13">
        <f t="shared" si="1"/>
        <v>72.073578595317727</v>
      </c>
      <c r="H44" s="13">
        <f t="shared" si="0"/>
        <v>46.613545816733065</v>
      </c>
      <c r="I44" s="13">
        <v>36</v>
      </c>
      <c r="J44" s="13">
        <v>43.618000000000002</v>
      </c>
      <c r="K44" s="13">
        <v>14.375</v>
      </c>
      <c r="L44" s="13">
        <v>17</v>
      </c>
      <c r="M44" s="13">
        <v>33.305</v>
      </c>
      <c r="N44" s="13">
        <v>15.308642359382777</v>
      </c>
      <c r="O44" s="13">
        <v>35.764061722249878</v>
      </c>
    </row>
    <row r="45" spans="1:16" x14ac:dyDescent="0.25">
      <c r="A45" s="12">
        <v>44</v>
      </c>
      <c r="B45" s="13">
        <v>6.9285714285714288</v>
      </c>
      <c r="C45" s="13">
        <v>2.0578571428571424</v>
      </c>
      <c r="D45" s="13">
        <v>18.928571428571427</v>
      </c>
      <c r="E45" s="13">
        <v>43.428571428571431</v>
      </c>
      <c r="F45" s="13">
        <v>1.4178571428571427</v>
      </c>
      <c r="G45" s="13">
        <f t="shared" si="1"/>
        <v>68.899687608469279</v>
      </c>
      <c r="H45" s="13">
        <f t="shared" si="0"/>
        <v>36.60377358490566</v>
      </c>
      <c r="I45" s="13">
        <v>34.200000000000003</v>
      </c>
      <c r="J45" s="13">
        <v>43.749000000000002</v>
      </c>
      <c r="K45" s="13">
        <v>13.939</v>
      </c>
      <c r="L45" s="13">
        <v>7</v>
      </c>
      <c r="M45" s="13">
        <v>31.277999999999999</v>
      </c>
      <c r="N45" s="13">
        <v>14.156825535092086</v>
      </c>
      <c r="O45" s="13">
        <v>44.064211050273776</v>
      </c>
    </row>
    <row r="46" spans="1:16" x14ac:dyDescent="0.25">
      <c r="A46" s="12">
        <v>45</v>
      </c>
      <c r="B46" s="13">
        <v>8.1785714285714288</v>
      </c>
      <c r="C46" s="13">
        <v>1.8778571428571424</v>
      </c>
      <c r="D46" s="13">
        <v>17.5</v>
      </c>
      <c r="E46" s="13">
        <v>29.5</v>
      </c>
      <c r="F46" s="13">
        <v>1.1099999999999999</v>
      </c>
      <c r="G46" s="13">
        <f t="shared" si="1"/>
        <v>59.109927729174593</v>
      </c>
      <c r="H46" s="13">
        <f t="shared" si="0"/>
        <v>46.734693877551017</v>
      </c>
      <c r="I46" s="13">
        <f>+(1000*F46)/E46</f>
        <v>37.627118644067792</v>
      </c>
      <c r="J46" s="13">
        <v>27.61</v>
      </c>
      <c r="K46" s="13">
        <v>14.502000000000001</v>
      </c>
      <c r="L46" s="13">
        <v>13.7</v>
      </c>
      <c r="M46" s="13">
        <v>31.62</v>
      </c>
      <c r="N46" s="13">
        <v>15.349508217131476</v>
      </c>
      <c r="O46" s="13">
        <v>43.164840637450197</v>
      </c>
    </row>
    <row r="47" spans="1:16" x14ac:dyDescent="0.25">
      <c r="A47" s="12">
        <v>46</v>
      </c>
      <c r="B47" s="13">
        <v>6.833333333333333</v>
      </c>
      <c r="C47" s="13">
        <v>2.0606666666666671</v>
      </c>
      <c r="D47" s="13">
        <v>19.066666666666666</v>
      </c>
      <c r="E47" s="13">
        <v>38.799999999999997</v>
      </c>
      <c r="F47" s="13">
        <v>1.4759999999999998</v>
      </c>
      <c r="G47" s="13">
        <f t="shared" si="1"/>
        <v>71.627305079262342</v>
      </c>
      <c r="H47" s="13">
        <f t="shared" si="0"/>
        <v>35.83916083916084</v>
      </c>
      <c r="I47" s="13">
        <v>29.9</v>
      </c>
      <c r="J47" s="13">
        <v>39.540999999999997</v>
      </c>
      <c r="K47" s="13">
        <v>15.074</v>
      </c>
      <c r="L47" s="13">
        <v>8.5</v>
      </c>
      <c r="M47" s="13">
        <v>34.731000000000002</v>
      </c>
      <c r="N47" s="13">
        <v>15.181568431568433</v>
      </c>
      <c r="O47" s="13">
        <v>31.855644355644358</v>
      </c>
    </row>
    <row r="48" spans="1:16" x14ac:dyDescent="0.25">
      <c r="A48" s="12">
        <v>47</v>
      </c>
      <c r="B48" s="13">
        <v>9.2333333333333325</v>
      </c>
      <c r="C48" s="13">
        <v>2.3253333333333335</v>
      </c>
      <c r="D48" s="13">
        <v>19.333333333333332</v>
      </c>
      <c r="E48" s="13">
        <v>50.133333333333333</v>
      </c>
      <c r="F48" s="13">
        <v>1.6666666666666665</v>
      </c>
      <c r="G48" s="13">
        <f t="shared" si="1"/>
        <v>71.674311926605498</v>
      </c>
      <c r="H48" s="13">
        <f t="shared" si="0"/>
        <v>47.758620689655174</v>
      </c>
      <c r="I48" s="13">
        <v>34.5</v>
      </c>
      <c r="J48" s="13">
        <v>56.994</v>
      </c>
      <c r="K48" s="13">
        <v>14.664</v>
      </c>
      <c r="L48" s="13">
        <v>12</v>
      </c>
      <c r="M48" s="13">
        <v>32.18</v>
      </c>
      <c r="N48" s="13">
        <v>12.826503243512974</v>
      </c>
      <c r="O48" s="13">
        <v>40.269461077844305</v>
      </c>
    </row>
    <row r="49" spans="1:15" x14ac:dyDescent="0.25">
      <c r="A49" s="12">
        <v>48</v>
      </c>
      <c r="B49" s="13">
        <v>8.5266666666666673</v>
      </c>
      <c r="C49" s="13">
        <v>2.3400000000000003</v>
      </c>
      <c r="D49" s="13">
        <v>15.133333333333333</v>
      </c>
      <c r="E49" s="13">
        <v>32</v>
      </c>
      <c r="F49" s="13">
        <v>1.4846666666666666</v>
      </c>
      <c r="G49" s="13">
        <f t="shared" si="1"/>
        <v>63.44729344729344</v>
      </c>
      <c r="H49" s="13">
        <f t="shared" si="0"/>
        <v>56.343612334801762</v>
      </c>
      <c r="I49" s="13">
        <v>43.6</v>
      </c>
      <c r="J49" s="13">
        <v>63.453000000000003</v>
      </c>
      <c r="K49" s="13">
        <v>15.968999999999999</v>
      </c>
      <c r="L49" s="13">
        <v>10</v>
      </c>
      <c r="M49" s="13">
        <v>35.658000000000001</v>
      </c>
      <c r="N49" s="13">
        <v>15.240029910269191</v>
      </c>
      <c r="O49" s="13">
        <v>57.577268195413765</v>
      </c>
    </row>
    <row r="50" spans="1:15" x14ac:dyDescent="0.25">
      <c r="A50" s="12">
        <v>49</v>
      </c>
      <c r="B50" s="13">
        <v>7.6</v>
      </c>
      <c r="C50" s="13">
        <v>2.5866666666666664</v>
      </c>
      <c r="D50" s="13">
        <v>18</v>
      </c>
      <c r="E50" s="13">
        <v>44.533333333333331</v>
      </c>
      <c r="F50" s="13">
        <v>1.8453333333333333</v>
      </c>
      <c r="G50" s="13">
        <f t="shared" si="1"/>
        <v>71.340206185567013</v>
      </c>
      <c r="H50" s="13">
        <f t="shared" si="0"/>
        <v>42.222222222222221</v>
      </c>
      <c r="I50" s="13">
        <v>37.5</v>
      </c>
      <c r="J50" s="13">
        <v>48.353999999999999</v>
      </c>
      <c r="K50" s="13">
        <v>13.269</v>
      </c>
      <c r="L50" s="13">
        <v>11.5</v>
      </c>
      <c r="M50" s="13">
        <v>28.983000000000001</v>
      </c>
      <c r="N50" s="13">
        <v>12.95228125</v>
      </c>
      <c r="O50" s="13">
        <v>39.912500000000001</v>
      </c>
    </row>
    <row r="51" spans="1:15" x14ac:dyDescent="0.25">
      <c r="A51" s="12">
        <v>50</v>
      </c>
      <c r="B51" s="13">
        <v>9.2666666666666675</v>
      </c>
      <c r="C51" s="13">
        <v>2.3480000000000003</v>
      </c>
      <c r="D51" s="13">
        <v>18.399999999999999</v>
      </c>
      <c r="E51" s="13">
        <v>39.93333333333333</v>
      </c>
      <c r="F51" s="13">
        <v>1.5940000000000001</v>
      </c>
      <c r="G51" s="13">
        <f t="shared" si="1"/>
        <v>67.887563884156719</v>
      </c>
      <c r="H51" s="13">
        <f t="shared" si="0"/>
        <v>50.362318840579725</v>
      </c>
      <c r="I51" s="13">
        <v>42.3</v>
      </c>
      <c r="J51" s="13">
        <v>45.372999999999998</v>
      </c>
      <c r="K51" s="13">
        <v>14.397</v>
      </c>
      <c r="L51" s="13">
        <v>11</v>
      </c>
      <c r="M51" s="13">
        <v>27.681999999999999</v>
      </c>
      <c r="N51" s="13">
        <v>15.756723107569721</v>
      </c>
      <c r="O51" s="13">
        <v>50.684760956175289</v>
      </c>
    </row>
    <row r="52" spans="1:15" x14ac:dyDescent="0.25">
      <c r="A52" s="12">
        <v>51</v>
      </c>
      <c r="B52" s="13">
        <v>8.1071428571428577</v>
      </c>
      <c r="C52" s="13">
        <v>1.9899999999999998</v>
      </c>
      <c r="D52" s="13">
        <v>15.928571428571429</v>
      </c>
      <c r="E52" s="13">
        <v>29</v>
      </c>
      <c r="F52" s="13">
        <v>1.2592857142857146</v>
      </c>
      <c r="G52" s="13">
        <f t="shared" si="1"/>
        <v>63.280689160086169</v>
      </c>
      <c r="H52" s="13">
        <f t="shared" si="0"/>
        <v>50.89686098654709</v>
      </c>
      <c r="I52" s="13">
        <v>43.6</v>
      </c>
      <c r="J52" s="13">
        <v>46.036000000000001</v>
      </c>
      <c r="K52" s="13">
        <v>14.662000000000001</v>
      </c>
      <c r="L52" s="13">
        <v>10</v>
      </c>
      <c r="M52" s="13">
        <v>33.667000000000002</v>
      </c>
      <c r="N52" s="13">
        <v>14.443128109452736</v>
      </c>
      <c r="O52" s="13">
        <v>47.263681592039802</v>
      </c>
    </row>
    <row r="53" spans="1:15" x14ac:dyDescent="0.25">
      <c r="A53" s="12">
        <v>52</v>
      </c>
      <c r="B53" s="13">
        <v>10.020000000000001</v>
      </c>
      <c r="C53" s="13">
        <v>2.1086666666666667</v>
      </c>
      <c r="D53" s="13">
        <v>18.933333333333334</v>
      </c>
      <c r="E53" s="13">
        <v>41.133333333333333</v>
      </c>
      <c r="F53" s="13">
        <v>1.4853333333333334</v>
      </c>
      <c r="G53" s="13">
        <f t="shared" si="1"/>
        <v>70.439456212456534</v>
      </c>
      <c r="H53" s="13">
        <f t="shared" si="0"/>
        <v>52.922535211267608</v>
      </c>
      <c r="I53" s="13">
        <v>33.200000000000003</v>
      </c>
      <c r="J53" s="13">
        <v>52.832999999999998</v>
      </c>
      <c r="K53" s="13">
        <v>14.715999999999999</v>
      </c>
      <c r="L53" s="13">
        <v>11</v>
      </c>
      <c r="M53" s="13">
        <v>31.617000000000001</v>
      </c>
      <c r="N53" s="13">
        <v>13.059541604384655</v>
      </c>
      <c r="O53" s="13">
        <v>46.038863976083704</v>
      </c>
    </row>
    <row r="54" spans="1:15" x14ac:dyDescent="0.25">
      <c r="A54" s="12">
        <v>53</v>
      </c>
      <c r="B54" s="13">
        <v>7.7</v>
      </c>
      <c r="C54" s="13">
        <v>1.8506666666666665</v>
      </c>
      <c r="D54" s="13">
        <v>16.333333333333332</v>
      </c>
      <c r="E54" s="13">
        <v>31.8</v>
      </c>
      <c r="F54" s="13">
        <v>1.1873333333333334</v>
      </c>
      <c r="G54" s="13">
        <f t="shared" si="1"/>
        <v>64.157060518731996</v>
      </c>
      <c r="H54" s="13">
        <f t="shared" si="0"/>
        <v>47.142857142857146</v>
      </c>
      <c r="I54" s="13">
        <v>44.1</v>
      </c>
      <c r="J54" s="13">
        <v>48.978000000000002</v>
      </c>
      <c r="K54" s="13">
        <v>16.062999999999999</v>
      </c>
      <c r="L54" s="13">
        <v>12.5</v>
      </c>
      <c r="M54" s="13">
        <v>38.94</v>
      </c>
      <c r="N54" s="13">
        <v>15.295488534396808</v>
      </c>
      <c r="O54" s="13">
        <v>57.178464606181464</v>
      </c>
    </row>
    <row r="55" spans="1:15" x14ac:dyDescent="0.25">
      <c r="A55" s="12">
        <v>54</v>
      </c>
      <c r="B55" s="13">
        <v>9.26</v>
      </c>
      <c r="C55" s="13">
        <v>1.8986666666666667</v>
      </c>
      <c r="D55" s="13">
        <v>18.466666666666665</v>
      </c>
      <c r="E55" s="13">
        <v>46.133333333333333</v>
      </c>
      <c r="F55" s="13">
        <v>1.2586666666666666</v>
      </c>
      <c r="G55" s="13">
        <f t="shared" si="1"/>
        <v>66.292134831460672</v>
      </c>
      <c r="H55" s="13">
        <f t="shared" si="0"/>
        <v>50.144404332129966</v>
      </c>
      <c r="I55" s="13">
        <v>34.5</v>
      </c>
      <c r="J55" s="13">
        <v>72.501000000000005</v>
      </c>
      <c r="K55" s="13">
        <v>12.013999999999999</v>
      </c>
      <c r="L55" s="13">
        <v>8</v>
      </c>
      <c r="M55" s="13">
        <v>22.524000000000001</v>
      </c>
      <c r="N55" s="13">
        <v>11.857418952618453</v>
      </c>
      <c r="O55" s="13">
        <v>36.558603491271818</v>
      </c>
    </row>
    <row r="56" spans="1:15" x14ac:dyDescent="0.25">
      <c r="A56" s="12">
        <v>55</v>
      </c>
      <c r="B56" s="13">
        <v>8.5</v>
      </c>
      <c r="C56" s="13">
        <v>2.0764285714285715</v>
      </c>
      <c r="D56" s="13">
        <v>18.857142857142858</v>
      </c>
      <c r="E56" s="13">
        <v>46.642857142857146</v>
      </c>
      <c r="F56" s="13">
        <v>1.5228571428571429</v>
      </c>
      <c r="G56" s="13">
        <f t="shared" si="1"/>
        <v>73.340213278293774</v>
      </c>
      <c r="H56" s="13">
        <f t="shared" si="0"/>
        <v>45.075757575757578</v>
      </c>
      <c r="I56" s="13">
        <f>+(1000*F56)/E56</f>
        <v>32.649310872894333</v>
      </c>
      <c r="J56" s="13">
        <v>53.012</v>
      </c>
      <c r="K56" s="13">
        <v>13.983000000000001</v>
      </c>
      <c r="L56" s="13">
        <v>8.9635999999999996</v>
      </c>
      <c r="M56" s="13">
        <v>30.669</v>
      </c>
      <c r="N56" s="13">
        <v>13.174781250000001</v>
      </c>
      <c r="O56" s="13">
        <v>26.212499999999999</v>
      </c>
    </row>
    <row r="57" spans="1:15" x14ac:dyDescent="0.25">
      <c r="A57" s="12">
        <v>56</v>
      </c>
      <c r="B57" s="13">
        <v>8.4</v>
      </c>
      <c r="C57" s="13">
        <v>2.4420000000000002</v>
      </c>
      <c r="D57" s="13">
        <v>18.133333333333333</v>
      </c>
      <c r="E57" s="13">
        <v>45.06666666666667</v>
      </c>
      <c r="F57" s="13">
        <v>1.7206666666666666</v>
      </c>
      <c r="G57" s="13">
        <f t="shared" si="1"/>
        <v>70.46137046137045</v>
      </c>
      <c r="H57" s="13">
        <f t="shared" si="0"/>
        <v>46.32352941176471</v>
      </c>
      <c r="I57" s="13">
        <v>37.5</v>
      </c>
      <c r="J57" s="13">
        <v>24.925999999999998</v>
      </c>
      <c r="K57" s="13">
        <v>14.747999999999999</v>
      </c>
      <c r="L57" s="13">
        <v>10.5</v>
      </c>
      <c r="M57" s="13">
        <v>34.927999999999997</v>
      </c>
      <c r="N57" s="13">
        <v>13.621882793017456</v>
      </c>
      <c r="O57" s="13">
        <v>49.364089775561091</v>
      </c>
    </row>
    <row r="58" spans="1:15" x14ac:dyDescent="0.25">
      <c r="A58" s="12">
        <v>57</v>
      </c>
      <c r="B58" s="13">
        <v>8.4333333333333336</v>
      </c>
      <c r="C58" s="13">
        <v>2.2753333333333341</v>
      </c>
      <c r="D58" s="13">
        <v>18.600000000000001</v>
      </c>
      <c r="E58" s="13">
        <v>52.333333333333336</v>
      </c>
      <c r="F58" s="13">
        <v>1.6093333333333333</v>
      </c>
      <c r="G58" s="13">
        <f t="shared" si="1"/>
        <v>70.729563433929059</v>
      </c>
      <c r="H58" s="13">
        <f t="shared" si="0"/>
        <v>45.340501792114694</v>
      </c>
      <c r="I58" s="13">
        <v>32.1</v>
      </c>
      <c r="J58" s="13">
        <v>49.774000000000001</v>
      </c>
      <c r="K58" s="13">
        <v>14.363</v>
      </c>
      <c r="L58" s="13">
        <v>11</v>
      </c>
      <c r="M58" s="13">
        <v>30.187999999999999</v>
      </c>
      <c r="N58" s="13">
        <v>12.780969030969032</v>
      </c>
      <c r="O58" s="13">
        <v>42.345154845154852</v>
      </c>
    </row>
    <row r="59" spans="1:15" x14ac:dyDescent="0.25">
      <c r="A59" s="12">
        <v>58</v>
      </c>
      <c r="B59" s="13">
        <v>8.7666666666666675</v>
      </c>
      <c r="C59" s="13">
        <v>1.8813333333333335</v>
      </c>
      <c r="D59" s="13">
        <v>16.666666666666668</v>
      </c>
      <c r="E59" s="13">
        <v>33.133333333333333</v>
      </c>
      <c r="F59" s="13">
        <v>1.2293333333333334</v>
      </c>
      <c r="G59" s="13">
        <f t="shared" si="1"/>
        <v>65.343727852586824</v>
      </c>
      <c r="H59" s="13">
        <f t="shared" si="0"/>
        <v>52.6</v>
      </c>
      <c r="I59" s="13">
        <v>42</v>
      </c>
      <c r="J59" s="13">
        <v>42.030999999999999</v>
      </c>
      <c r="K59" s="13">
        <v>16.437000000000001</v>
      </c>
      <c r="L59" s="13">
        <v>12.5</v>
      </c>
      <c r="M59" s="13">
        <v>38.539000000000001</v>
      </c>
      <c r="N59" s="13">
        <v>12.169874190333832</v>
      </c>
      <c r="O59" s="13">
        <v>29.50921773791729</v>
      </c>
    </row>
    <row r="60" spans="1:15" x14ac:dyDescent="0.25">
      <c r="A60" s="12">
        <v>59</v>
      </c>
      <c r="B60" s="13">
        <v>9.0714285714285712</v>
      </c>
      <c r="C60" s="13">
        <v>2.1157142857142857</v>
      </c>
      <c r="D60" s="13">
        <v>17.928571428571427</v>
      </c>
      <c r="E60" s="13">
        <v>38.642857142857146</v>
      </c>
      <c r="F60" s="13">
        <v>1.4542857142857142</v>
      </c>
      <c r="G60" s="13">
        <f t="shared" si="1"/>
        <v>68.737339635381502</v>
      </c>
      <c r="H60" s="13">
        <f t="shared" si="0"/>
        <v>50.597609561752989</v>
      </c>
      <c r="I60" s="13">
        <v>34.5</v>
      </c>
      <c r="J60" s="13">
        <v>27.843</v>
      </c>
      <c r="K60" s="13">
        <v>15.211</v>
      </c>
      <c r="L60" s="13">
        <v>13.5</v>
      </c>
      <c r="M60" s="13">
        <v>32.619999999999997</v>
      </c>
      <c r="N60" s="13">
        <v>20.817108868958648</v>
      </c>
      <c r="O60" s="13">
        <v>45.553064275037372</v>
      </c>
    </row>
    <row r="61" spans="1:15" x14ac:dyDescent="0.25">
      <c r="A61" s="12">
        <v>60</v>
      </c>
      <c r="B61" s="13">
        <v>7.6</v>
      </c>
      <c r="C61" s="13">
        <v>1.6706666666666667</v>
      </c>
      <c r="D61" s="13">
        <v>15.333333333333334</v>
      </c>
      <c r="E61" s="13">
        <v>31.4</v>
      </c>
      <c r="F61" s="13">
        <v>1.1593333333333333</v>
      </c>
      <c r="G61" s="13">
        <f t="shared" si="1"/>
        <v>69.393455706304863</v>
      </c>
      <c r="H61" s="13">
        <f t="shared" si="0"/>
        <v>49.565217391304344</v>
      </c>
      <c r="I61" s="13">
        <v>36.799999999999997</v>
      </c>
      <c r="J61" s="13">
        <v>43.28</v>
      </c>
      <c r="K61" s="13">
        <v>14.106</v>
      </c>
      <c r="L61" s="13">
        <v>11.5</v>
      </c>
      <c r="M61" s="13">
        <v>34.396000000000001</v>
      </c>
      <c r="N61" s="13">
        <v>22.4967908773679</v>
      </c>
      <c r="O61" s="13">
        <v>37.151046859421733</v>
      </c>
    </row>
    <row r="62" spans="1:15" x14ac:dyDescent="0.25">
      <c r="A62" s="12">
        <v>61</v>
      </c>
      <c r="B62" s="13">
        <v>8.3076923076923084</v>
      </c>
      <c r="C62" s="13">
        <v>2.333076923076923</v>
      </c>
      <c r="D62" s="13">
        <v>18.53846153846154</v>
      </c>
      <c r="E62" s="13">
        <v>49.846153846153847</v>
      </c>
      <c r="F62" s="13">
        <v>1.7046153846153846</v>
      </c>
      <c r="G62" s="13">
        <f t="shared" si="1"/>
        <v>73.062973953181682</v>
      </c>
      <c r="H62" s="13">
        <f t="shared" si="0"/>
        <v>44.813278008298759</v>
      </c>
      <c r="I62" s="13">
        <v>39.4</v>
      </c>
      <c r="J62" s="13">
        <v>65.144000000000005</v>
      </c>
      <c r="K62" s="13">
        <v>13.537000000000001</v>
      </c>
      <c r="L62" s="13">
        <v>9.5</v>
      </c>
      <c r="M62" s="13">
        <v>29.792000000000002</v>
      </c>
      <c r="N62" s="13">
        <v>15.111689526184536</v>
      </c>
      <c r="O62" s="13">
        <v>44.588528678304229</v>
      </c>
    </row>
    <row r="63" spans="1:15" x14ac:dyDescent="0.25">
      <c r="A63" s="12">
        <v>62</v>
      </c>
      <c r="B63" s="13">
        <v>7.6333333333333337</v>
      </c>
      <c r="C63" s="13">
        <v>2.464666666666667</v>
      </c>
      <c r="D63" s="13">
        <v>17.8</v>
      </c>
      <c r="E63" s="13">
        <v>40.733333333333334</v>
      </c>
      <c r="F63" s="13">
        <v>1.7166666666666666</v>
      </c>
      <c r="G63" s="13">
        <f t="shared" si="1"/>
        <v>69.651068433865277</v>
      </c>
      <c r="H63" s="13">
        <f t="shared" si="0"/>
        <v>42.883895131086142</v>
      </c>
      <c r="I63" s="13">
        <v>33.9</v>
      </c>
      <c r="J63" s="13">
        <v>58.402999999999999</v>
      </c>
      <c r="K63" s="13">
        <v>13.923999999999999</v>
      </c>
      <c r="L63" s="13">
        <v>11.5</v>
      </c>
      <c r="M63" s="13">
        <v>32.770000000000003</v>
      </c>
      <c r="N63" s="13">
        <v>11.701482311908322</v>
      </c>
      <c r="O63" s="13">
        <v>34.753363228699556</v>
      </c>
    </row>
    <row r="64" spans="1:15" x14ac:dyDescent="0.25">
      <c r="A64" s="12">
        <v>63</v>
      </c>
      <c r="B64" s="13">
        <v>7.1</v>
      </c>
      <c r="C64" s="13">
        <v>2.7113333333333336</v>
      </c>
      <c r="D64" s="13">
        <v>18.266666666666666</v>
      </c>
      <c r="E64" s="13">
        <v>48.2</v>
      </c>
      <c r="F64" s="13">
        <v>1.9493333333333331</v>
      </c>
      <c r="G64" s="13">
        <f t="shared" si="1"/>
        <v>71.89574625030734</v>
      </c>
      <c r="H64" s="13">
        <f t="shared" si="0"/>
        <v>38.868613138686129</v>
      </c>
      <c r="I64" s="13">
        <v>38.4</v>
      </c>
      <c r="J64" s="13">
        <v>46.146000000000001</v>
      </c>
      <c r="K64" s="13">
        <v>14.316000000000001</v>
      </c>
      <c r="L64" s="13">
        <v>8</v>
      </c>
      <c r="M64" s="13">
        <v>31.992999999999999</v>
      </c>
      <c r="N64" s="13">
        <v>13.169669576059849</v>
      </c>
      <c r="O64" s="13">
        <v>37.418952618453858</v>
      </c>
    </row>
    <row r="65" spans="1:15" x14ac:dyDescent="0.25">
      <c r="A65" s="12">
        <v>64</v>
      </c>
      <c r="B65" s="13">
        <v>6.1785714285714288</v>
      </c>
      <c r="C65" s="13">
        <v>1.7349999999999999</v>
      </c>
      <c r="D65" s="13">
        <v>16</v>
      </c>
      <c r="E65" s="13">
        <v>32.642857142857146</v>
      </c>
      <c r="F65" s="13">
        <v>1.1814285714285717</v>
      </c>
      <c r="G65" s="13">
        <f t="shared" si="1"/>
        <v>68.093865788390303</v>
      </c>
      <c r="H65" s="13">
        <f t="shared" si="0"/>
        <v>38.616071428571431</v>
      </c>
      <c r="I65" s="13">
        <v>25.6</v>
      </c>
      <c r="J65" s="13">
        <v>37.319000000000003</v>
      </c>
      <c r="K65" s="13">
        <v>16.827000000000002</v>
      </c>
      <c r="L65" s="13">
        <v>12</v>
      </c>
      <c r="M65" s="13">
        <v>39.503</v>
      </c>
      <c r="N65" s="13">
        <v>13.149494508237643</v>
      </c>
      <c r="O65" s="13">
        <v>37.05691462805791</v>
      </c>
    </row>
    <row r="66" spans="1:15" x14ac:dyDescent="0.25">
      <c r="A66" s="12">
        <v>65</v>
      </c>
      <c r="B66" s="13">
        <v>7.0333333333333332</v>
      </c>
      <c r="C66" s="13">
        <v>2.1859999999999999</v>
      </c>
      <c r="D66" s="13">
        <v>15.933333333333334</v>
      </c>
      <c r="E66" s="13">
        <v>32.133333333333333</v>
      </c>
      <c r="F66" s="13">
        <v>1.4179999999999999</v>
      </c>
      <c r="G66" s="13">
        <f t="shared" si="1"/>
        <v>64.867337602927719</v>
      </c>
      <c r="H66" s="13">
        <f t="shared" ref="H66:H129" si="2">+(B66/D66)*100</f>
        <v>44.14225941422594</v>
      </c>
      <c r="I66" s="13">
        <v>45.8</v>
      </c>
      <c r="J66" s="13">
        <v>55.316000000000003</v>
      </c>
      <c r="K66" s="13">
        <v>15.641</v>
      </c>
      <c r="L66" s="13">
        <v>6</v>
      </c>
      <c r="M66" s="13">
        <v>36.802999999999997</v>
      </c>
      <c r="N66" s="13">
        <v>16.044179960119642</v>
      </c>
      <c r="O66" s="13">
        <v>57.627118644067792</v>
      </c>
    </row>
    <row r="67" spans="1:15" x14ac:dyDescent="0.25">
      <c r="A67" s="12">
        <v>66</v>
      </c>
      <c r="B67" s="13">
        <v>5.9</v>
      </c>
      <c r="C67" s="13">
        <v>1.3986666666666665</v>
      </c>
      <c r="D67" s="13">
        <v>14.866666666666667</v>
      </c>
      <c r="E67" s="13">
        <v>25</v>
      </c>
      <c r="F67" s="13">
        <v>0.85399999999999998</v>
      </c>
      <c r="G67" s="13">
        <f t="shared" ref="G67:G130" si="3">+(F67/C67)*100</f>
        <v>61.05815061963775</v>
      </c>
      <c r="H67" s="13">
        <f t="shared" si="2"/>
        <v>39.686098654708523</v>
      </c>
      <c r="I67" s="13">
        <v>35.1</v>
      </c>
      <c r="J67" s="13">
        <v>37.713000000000001</v>
      </c>
      <c r="K67" s="13">
        <v>15.698</v>
      </c>
      <c r="L67" s="13">
        <v>10</v>
      </c>
      <c r="M67" s="13">
        <v>36.680999999999997</v>
      </c>
      <c r="N67" s="13">
        <v>15.565022421524663</v>
      </c>
      <c r="O67" s="13">
        <v>49.61385151968112</v>
      </c>
    </row>
    <row r="68" spans="1:15" x14ac:dyDescent="0.25">
      <c r="A68" s="12">
        <v>67</v>
      </c>
      <c r="B68" s="13">
        <v>8.0714285714285712</v>
      </c>
      <c r="C68" s="13">
        <v>2.0435714285714286</v>
      </c>
      <c r="D68" s="13">
        <v>16.928571428571427</v>
      </c>
      <c r="E68" s="13">
        <v>44.071428571428569</v>
      </c>
      <c r="F68" s="13">
        <v>1.4571428571428571</v>
      </c>
      <c r="G68" s="13">
        <f t="shared" si="3"/>
        <v>71.303739951066063</v>
      </c>
      <c r="H68" s="13">
        <f t="shared" si="2"/>
        <v>47.679324894514771</v>
      </c>
      <c r="I68" s="13">
        <v>35.9</v>
      </c>
      <c r="J68" s="13">
        <v>25.788</v>
      </c>
      <c r="K68" s="13">
        <v>14.073</v>
      </c>
      <c r="L68" s="13">
        <v>12.5</v>
      </c>
      <c r="M68" s="13">
        <v>31.111999999999998</v>
      </c>
      <c r="N68" s="13">
        <v>12.372533716283716</v>
      </c>
      <c r="O68" s="13">
        <v>46.391108891108892</v>
      </c>
    </row>
    <row r="69" spans="1:15" x14ac:dyDescent="0.25">
      <c r="A69" s="12">
        <v>68</v>
      </c>
      <c r="B69" s="13">
        <v>8.5333333333333332</v>
      </c>
      <c r="C69" s="13">
        <v>2.186666666666667</v>
      </c>
      <c r="D69" s="13">
        <v>17.466666666666665</v>
      </c>
      <c r="E69" s="13">
        <v>47.4</v>
      </c>
      <c r="F69" s="13">
        <v>1.5800000000000003</v>
      </c>
      <c r="G69" s="13">
        <f t="shared" si="3"/>
        <v>72.256097560975604</v>
      </c>
      <c r="H69" s="13">
        <f t="shared" si="2"/>
        <v>48.854961832061072</v>
      </c>
      <c r="I69" s="13">
        <v>33.9</v>
      </c>
      <c r="J69" s="13">
        <v>45.006999999999998</v>
      </c>
      <c r="K69" s="13">
        <v>13.795999999999999</v>
      </c>
      <c r="L69" s="13">
        <v>9</v>
      </c>
      <c r="M69" s="13">
        <v>27.815000000000001</v>
      </c>
      <c r="N69" s="13">
        <v>12.815999999999999</v>
      </c>
      <c r="O69" s="13">
        <v>47.112500000000004</v>
      </c>
    </row>
    <row r="70" spans="1:15" x14ac:dyDescent="0.25">
      <c r="A70" s="12">
        <v>69</v>
      </c>
      <c r="B70" s="13">
        <v>5.4</v>
      </c>
      <c r="C70" s="13">
        <v>1.4359999999999997</v>
      </c>
      <c r="D70" s="13">
        <v>13.533333333333333</v>
      </c>
      <c r="E70" s="13">
        <v>24.4</v>
      </c>
      <c r="F70" s="13">
        <v>0.95933333333333315</v>
      </c>
      <c r="G70" s="13">
        <f t="shared" si="3"/>
        <v>66.805942432683381</v>
      </c>
      <c r="H70" s="13">
        <f t="shared" si="2"/>
        <v>39.901477832512313</v>
      </c>
      <c r="I70" s="13">
        <v>32.1</v>
      </c>
      <c r="J70" s="13">
        <v>50.655000000000001</v>
      </c>
      <c r="K70" s="13">
        <v>14.863</v>
      </c>
      <c r="L70" s="13">
        <v>11</v>
      </c>
      <c r="M70" s="13">
        <v>34.698</v>
      </c>
      <c r="N70" s="13">
        <v>14.063312093953023</v>
      </c>
      <c r="O70" s="13">
        <v>39.48025987006497</v>
      </c>
    </row>
    <row r="71" spans="1:15" x14ac:dyDescent="0.25">
      <c r="A71" s="12">
        <v>70</v>
      </c>
      <c r="B71" s="13">
        <v>7.333333333333333</v>
      </c>
      <c r="C71" s="13">
        <v>2.0891666666666664</v>
      </c>
      <c r="D71" s="13">
        <v>15.916666666666666</v>
      </c>
      <c r="E71" s="13">
        <v>36.583333333333336</v>
      </c>
      <c r="F71" s="13">
        <v>1.4425000000000001</v>
      </c>
      <c r="G71" s="13">
        <f t="shared" si="3"/>
        <v>69.046669325887535</v>
      </c>
      <c r="H71" s="13">
        <f t="shared" si="2"/>
        <v>46.073298429319372</v>
      </c>
      <c r="I71" s="13">
        <v>35.9</v>
      </c>
      <c r="J71" s="13">
        <v>65.212000000000003</v>
      </c>
      <c r="K71" s="13">
        <v>13.803000000000001</v>
      </c>
      <c r="L71" s="13">
        <v>7</v>
      </c>
      <c r="M71" s="13">
        <v>31.079000000000001</v>
      </c>
      <c r="N71" s="13">
        <v>11.50967039800995</v>
      </c>
      <c r="O71" s="13">
        <v>38.233830845771145</v>
      </c>
    </row>
    <row r="72" spans="1:15" x14ac:dyDescent="0.25">
      <c r="A72" s="12">
        <v>71</v>
      </c>
      <c r="B72" s="13">
        <v>6.916666666666667</v>
      </c>
      <c r="C72" s="13">
        <v>2.2616666666666667</v>
      </c>
      <c r="D72" s="13">
        <v>17.5</v>
      </c>
      <c r="E72" s="13">
        <v>40.5</v>
      </c>
      <c r="F72" s="13">
        <v>1.5925</v>
      </c>
      <c r="G72" s="13">
        <f t="shared" si="3"/>
        <v>70.412675018422988</v>
      </c>
      <c r="H72" s="13">
        <f t="shared" si="2"/>
        <v>39.523809523809526</v>
      </c>
      <c r="I72" s="13">
        <v>41.4</v>
      </c>
      <c r="J72" s="13">
        <v>47.417000000000002</v>
      </c>
      <c r="K72" s="13">
        <v>14.743</v>
      </c>
      <c r="L72" s="13">
        <v>7.5</v>
      </c>
      <c r="M72" s="13">
        <v>33.770000000000003</v>
      </c>
      <c r="N72" s="13">
        <v>14.306749999999999</v>
      </c>
      <c r="O72" s="13">
        <v>48.099999999999994</v>
      </c>
    </row>
    <row r="73" spans="1:15" x14ac:dyDescent="0.25">
      <c r="A73" s="12">
        <v>72</v>
      </c>
      <c r="B73" s="13">
        <v>6.6</v>
      </c>
      <c r="C73" s="13">
        <v>1.9119999999999999</v>
      </c>
      <c r="D73" s="13">
        <v>16.333333333333332</v>
      </c>
      <c r="E73" s="13">
        <v>30.466666666666665</v>
      </c>
      <c r="F73" s="13">
        <v>1.2393333333333332</v>
      </c>
      <c r="G73" s="13">
        <f t="shared" si="3"/>
        <v>64.818688981868888</v>
      </c>
      <c r="H73" s="13">
        <f t="shared" si="2"/>
        <v>40.408163265306122</v>
      </c>
      <c r="I73" s="13">
        <v>40.799999999999997</v>
      </c>
      <c r="J73" s="13">
        <v>60.915999999999997</v>
      </c>
      <c r="K73" s="13">
        <v>15.242000000000001</v>
      </c>
      <c r="L73" s="13">
        <v>8.5</v>
      </c>
      <c r="M73" s="13">
        <v>31.998000000000001</v>
      </c>
      <c r="N73" s="13">
        <v>16.818153423288354</v>
      </c>
      <c r="O73" s="13">
        <v>59.370314842578708</v>
      </c>
    </row>
    <row r="74" spans="1:15" x14ac:dyDescent="0.25">
      <c r="A74" s="12">
        <v>73</v>
      </c>
      <c r="B74" s="13">
        <v>5.6428571428571432</v>
      </c>
      <c r="C74" s="13">
        <v>1.6621428571428571</v>
      </c>
      <c r="D74" s="13">
        <v>15.142857142857142</v>
      </c>
      <c r="E74" s="13">
        <v>22.642857142857142</v>
      </c>
      <c r="F74" s="13">
        <v>1.0042857142857144</v>
      </c>
      <c r="G74" s="13">
        <f t="shared" si="3"/>
        <v>60.421143102707354</v>
      </c>
      <c r="H74" s="13">
        <f t="shared" si="2"/>
        <v>37.264150943396231</v>
      </c>
      <c r="I74" s="13">
        <v>36.299999999999997</v>
      </c>
      <c r="J74" s="13">
        <v>51.606999999999999</v>
      </c>
      <c r="K74" s="13">
        <v>15.506</v>
      </c>
      <c r="L74" s="13">
        <v>8.5</v>
      </c>
      <c r="M74" s="13">
        <v>31.184000000000001</v>
      </c>
      <c r="N74" s="13">
        <v>14.837032418952619</v>
      </c>
      <c r="O74" s="13">
        <v>54.164588528678294</v>
      </c>
    </row>
    <row r="75" spans="1:15" x14ac:dyDescent="0.25">
      <c r="A75" s="12">
        <v>74</v>
      </c>
      <c r="B75" s="13">
        <v>8.2666666666666675</v>
      </c>
      <c r="C75" s="13">
        <v>2.6921428571428572</v>
      </c>
      <c r="D75" s="13">
        <v>19.133333333333333</v>
      </c>
      <c r="E75" s="13">
        <v>43.6</v>
      </c>
      <c r="F75" s="13">
        <v>1.8093333333333335</v>
      </c>
      <c r="G75" s="13">
        <f t="shared" si="3"/>
        <v>67.207924294684716</v>
      </c>
      <c r="H75" s="13">
        <f t="shared" si="2"/>
        <v>43.20557491289199</v>
      </c>
      <c r="I75" s="13">
        <v>34.9</v>
      </c>
      <c r="J75" s="13">
        <v>23.542000000000002</v>
      </c>
      <c r="K75" s="13">
        <v>15.186999999999999</v>
      </c>
      <c r="L75" s="13">
        <v>8</v>
      </c>
      <c r="M75" s="13">
        <v>31.91</v>
      </c>
      <c r="N75" s="13">
        <v>14.361464570858283</v>
      </c>
      <c r="O75" s="13">
        <v>44.660678642714565</v>
      </c>
    </row>
    <row r="76" spans="1:15" x14ac:dyDescent="0.25">
      <c r="A76" s="12">
        <v>75</v>
      </c>
      <c r="B76" s="13">
        <v>6.0200000000000005</v>
      </c>
      <c r="C76" s="13">
        <v>1.6073333333333333</v>
      </c>
      <c r="D76" s="13">
        <v>16</v>
      </c>
      <c r="E76" s="13">
        <v>24.466666666666665</v>
      </c>
      <c r="F76" s="13">
        <v>1.0006666666666666</v>
      </c>
      <c r="G76" s="13">
        <f t="shared" si="3"/>
        <v>62.256325176275404</v>
      </c>
      <c r="H76" s="13">
        <f t="shared" si="2"/>
        <v>37.625</v>
      </c>
      <c r="I76" s="13">
        <f>+(1000*F76)/E76</f>
        <v>40.899182561307903</v>
      </c>
      <c r="J76" s="13">
        <v>45.372999999999998</v>
      </c>
      <c r="K76" s="13">
        <v>15.593</v>
      </c>
      <c r="L76" s="13">
        <v>10.5</v>
      </c>
      <c r="M76" s="13">
        <v>35.590000000000003</v>
      </c>
      <c r="N76" s="13">
        <v>13.881243756243757</v>
      </c>
      <c r="O76" s="13">
        <v>57.242757242757243</v>
      </c>
    </row>
    <row r="77" spans="1:15" x14ac:dyDescent="0.25">
      <c r="A77" s="12">
        <v>76</v>
      </c>
      <c r="B77" s="13">
        <v>8.0666666666666664</v>
      </c>
      <c r="C77" s="13">
        <v>1.9386666666666665</v>
      </c>
      <c r="D77" s="13">
        <v>18.8</v>
      </c>
      <c r="E77" s="13">
        <v>44.4</v>
      </c>
      <c r="F77" s="13">
        <v>1.2540000000000002</v>
      </c>
      <c r="G77" s="13">
        <f t="shared" si="3"/>
        <v>64.683631361760675</v>
      </c>
      <c r="H77" s="13">
        <f t="shared" si="2"/>
        <v>42.907801418439711</v>
      </c>
      <c r="I77" s="13">
        <v>36.5</v>
      </c>
      <c r="J77" s="13">
        <v>48.564999999999998</v>
      </c>
      <c r="K77" s="13">
        <v>13.769</v>
      </c>
      <c r="L77" s="13">
        <v>7.5</v>
      </c>
      <c r="M77" s="13">
        <v>29.39</v>
      </c>
      <c r="N77" s="13">
        <v>12.114936440677965</v>
      </c>
      <c r="O77" s="13">
        <v>38.609172482552346</v>
      </c>
    </row>
    <row r="78" spans="1:15" x14ac:dyDescent="0.25">
      <c r="A78" s="12">
        <v>77</v>
      </c>
      <c r="B78" s="13">
        <v>8.6428571428571423</v>
      </c>
      <c r="C78" s="13">
        <v>2.1157142857142857</v>
      </c>
      <c r="D78" s="13">
        <v>17.071428571428573</v>
      </c>
      <c r="E78" s="13">
        <v>27.857142857142858</v>
      </c>
      <c r="F78" s="13">
        <v>1.2328571428571427</v>
      </c>
      <c r="G78" s="13">
        <f t="shared" si="3"/>
        <v>58.271438217420659</v>
      </c>
      <c r="H78" s="13">
        <f t="shared" si="2"/>
        <v>50.6276150627615</v>
      </c>
      <c r="I78" s="13">
        <v>45.5</v>
      </c>
      <c r="J78" s="13">
        <v>39.710999999999999</v>
      </c>
      <c r="K78" s="13">
        <v>15.851000000000001</v>
      </c>
      <c r="L78" s="13">
        <v>14</v>
      </c>
      <c r="M78" s="13">
        <v>36.770000000000003</v>
      </c>
      <c r="N78" s="13">
        <v>14.373033216783218</v>
      </c>
      <c r="O78" s="13">
        <v>55.457042957042958</v>
      </c>
    </row>
    <row r="79" spans="1:15" x14ac:dyDescent="0.25">
      <c r="A79" s="12">
        <v>78</v>
      </c>
      <c r="B79" s="13">
        <v>7.3153846153846152</v>
      </c>
      <c r="C79" s="13">
        <v>1.9176923076923076</v>
      </c>
      <c r="D79" s="13">
        <v>15.692307692307692</v>
      </c>
      <c r="E79" s="13">
        <v>31.153846153846153</v>
      </c>
      <c r="F79" s="13">
        <v>1.2938461538461536</v>
      </c>
      <c r="G79" s="13">
        <f t="shared" si="3"/>
        <v>67.468912956277578</v>
      </c>
      <c r="H79" s="13">
        <f t="shared" si="2"/>
        <v>46.617647058823529</v>
      </c>
      <c r="I79" s="13">
        <v>40.6</v>
      </c>
      <c r="J79" s="13">
        <v>38.902000000000001</v>
      </c>
      <c r="K79" s="13">
        <v>15.352</v>
      </c>
      <c r="L79" s="13">
        <v>8</v>
      </c>
      <c r="M79" s="13">
        <v>34.783999999999999</v>
      </c>
      <c r="N79" s="13">
        <v>32.748317547357928</v>
      </c>
      <c r="O79" s="13">
        <v>50.386340977068798</v>
      </c>
    </row>
    <row r="80" spans="1:15" x14ac:dyDescent="0.25">
      <c r="A80" s="12">
        <v>79</v>
      </c>
      <c r="B80" s="13">
        <v>8.6666666666666661</v>
      </c>
      <c r="C80" s="13">
        <v>2.1306666666666669</v>
      </c>
      <c r="D80" s="13">
        <v>18.2</v>
      </c>
      <c r="E80" s="13">
        <v>34.266666666666666</v>
      </c>
      <c r="F80" s="13">
        <v>1.4093333333333333</v>
      </c>
      <c r="G80" s="13">
        <f t="shared" si="3"/>
        <v>66.145181476846048</v>
      </c>
      <c r="H80" s="13">
        <f t="shared" si="2"/>
        <v>47.619047619047613</v>
      </c>
      <c r="I80" s="13">
        <v>33.9</v>
      </c>
      <c r="J80" s="13">
        <v>74.691000000000003</v>
      </c>
      <c r="K80" s="13">
        <v>13.148999999999999</v>
      </c>
      <c r="L80" s="13">
        <v>10</v>
      </c>
      <c r="M80" s="13">
        <v>30.472999999999999</v>
      </c>
      <c r="N80" s="13">
        <v>43.753123438280852</v>
      </c>
      <c r="O80" s="13">
        <v>62.481259370314838</v>
      </c>
    </row>
    <row r="81" spans="1:15" x14ac:dyDescent="0.25">
      <c r="A81" s="12">
        <v>80</v>
      </c>
      <c r="B81" s="13">
        <v>7.706666666666667</v>
      </c>
      <c r="C81" s="13">
        <v>1.5946666666666662</v>
      </c>
      <c r="D81" s="13">
        <v>16.266666666666666</v>
      </c>
      <c r="E81" s="13">
        <v>29.866666666666667</v>
      </c>
      <c r="F81" s="13">
        <v>0.9833333333333335</v>
      </c>
      <c r="G81" s="13">
        <f t="shared" si="3"/>
        <v>61.663879598662227</v>
      </c>
      <c r="H81" s="13">
        <f t="shared" si="2"/>
        <v>47.377049180327873</v>
      </c>
      <c r="I81" s="13">
        <v>38.4</v>
      </c>
      <c r="J81" s="13">
        <v>58.244999999999997</v>
      </c>
      <c r="K81" s="13">
        <v>14.680999999999999</v>
      </c>
      <c r="L81" s="13">
        <v>12</v>
      </c>
      <c r="M81" s="13">
        <v>33.24</v>
      </c>
      <c r="N81" s="13">
        <v>37.337662337662344</v>
      </c>
      <c r="O81" s="13">
        <v>36.201298701298697</v>
      </c>
    </row>
    <row r="82" spans="1:15" x14ac:dyDescent="0.25">
      <c r="A82" s="12">
        <v>81</v>
      </c>
      <c r="B82" s="13">
        <v>6.7692307692307692</v>
      </c>
      <c r="C82" s="13">
        <v>1.847692307692308</v>
      </c>
      <c r="D82" s="13">
        <v>15.461538461538462</v>
      </c>
      <c r="E82" s="13">
        <v>29.384615384615383</v>
      </c>
      <c r="F82" s="13">
        <v>1.183846153846154</v>
      </c>
      <c r="G82" s="13">
        <f t="shared" si="3"/>
        <v>64.071606994171532</v>
      </c>
      <c r="H82" s="13">
        <f t="shared" si="2"/>
        <v>43.781094527363187</v>
      </c>
      <c r="I82" s="13">
        <v>40.299999999999997</v>
      </c>
      <c r="J82" s="13">
        <v>37.667999999999999</v>
      </c>
      <c r="K82" s="13">
        <v>15.663</v>
      </c>
      <c r="L82" s="13">
        <v>8</v>
      </c>
      <c r="M82" s="13">
        <v>36.027999999999999</v>
      </c>
      <c r="N82" s="13">
        <v>61.632551173240138</v>
      </c>
      <c r="O82" s="13">
        <v>46.967049425861198</v>
      </c>
    </row>
    <row r="83" spans="1:15" x14ac:dyDescent="0.25">
      <c r="A83" s="12">
        <v>82</v>
      </c>
      <c r="B83" s="13">
        <v>8.2666666666666675</v>
      </c>
      <c r="C83" s="13">
        <v>2.2746666666666671</v>
      </c>
      <c r="D83" s="13">
        <v>17.533333333333335</v>
      </c>
      <c r="E83" s="13">
        <v>41.06666666666667</v>
      </c>
      <c r="F83" s="13">
        <v>1.4653333333333334</v>
      </c>
      <c r="G83" s="13">
        <f t="shared" si="3"/>
        <v>64.419695193434919</v>
      </c>
      <c r="H83" s="13">
        <f t="shared" si="2"/>
        <v>47.148288973384027</v>
      </c>
      <c r="I83" s="13">
        <v>34.9</v>
      </c>
      <c r="J83" s="13">
        <v>28.327999999999999</v>
      </c>
      <c r="K83" s="13">
        <v>15.077</v>
      </c>
      <c r="L83" s="13">
        <v>10</v>
      </c>
      <c r="M83" s="13">
        <v>34.066000000000003</v>
      </c>
      <c r="N83" s="13">
        <v>38.485528942115764</v>
      </c>
      <c r="O83" s="13">
        <v>40.456586826347305</v>
      </c>
    </row>
    <row r="84" spans="1:15" x14ac:dyDescent="0.25">
      <c r="A84" s="12">
        <v>83</v>
      </c>
      <c r="B84" s="13">
        <v>5.7333333333333334</v>
      </c>
      <c r="C84" s="13">
        <v>1.6446666666666667</v>
      </c>
      <c r="D84" s="13">
        <v>14.6</v>
      </c>
      <c r="E84" s="13">
        <v>23.2</v>
      </c>
      <c r="F84" s="13">
        <v>1.0666666666666667</v>
      </c>
      <c r="G84" s="13">
        <f t="shared" si="3"/>
        <v>64.856100526955814</v>
      </c>
      <c r="H84" s="13">
        <f t="shared" si="2"/>
        <v>39.269406392694066</v>
      </c>
      <c r="I84" s="13">
        <f>+(1000*F84)/E84</f>
        <v>45.977011494252878</v>
      </c>
      <c r="J84" s="13">
        <v>37.613999999999997</v>
      </c>
      <c r="K84" s="13">
        <v>14.943</v>
      </c>
      <c r="L84" s="13">
        <v>13</v>
      </c>
      <c r="M84" s="13">
        <v>33.502000000000002</v>
      </c>
      <c r="N84" s="13">
        <v>35.596605092361457</v>
      </c>
      <c r="O84" s="13">
        <v>37.843235147279081</v>
      </c>
    </row>
    <row r="85" spans="1:15" x14ac:dyDescent="0.25">
      <c r="A85" s="12">
        <v>84</v>
      </c>
      <c r="B85" s="13">
        <v>7.62</v>
      </c>
      <c r="C85" s="13">
        <v>2.3440000000000003</v>
      </c>
      <c r="D85" s="13">
        <v>19.066666666666666</v>
      </c>
      <c r="E85" s="13">
        <v>42.93333333333333</v>
      </c>
      <c r="F85" s="13">
        <v>1.6406666666666667</v>
      </c>
      <c r="G85" s="13">
        <f t="shared" si="3"/>
        <v>69.994311717861208</v>
      </c>
      <c r="H85" s="13">
        <f t="shared" si="2"/>
        <v>39.965034965034967</v>
      </c>
      <c r="I85" s="13">
        <v>38.9</v>
      </c>
      <c r="J85" s="13">
        <v>42.802999999999997</v>
      </c>
      <c r="K85" s="13">
        <v>13.939</v>
      </c>
      <c r="L85" s="13">
        <v>10</v>
      </c>
      <c r="M85" s="13">
        <v>30.826000000000001</v>
      </c>
      <c r="N85" s="13">
        <v>25.099950024987503</v>
      </c>
      <c r="O85" s="13">
        <v>40.779610194902553</v>
      </c>
    </row>
    <row r="86" spans="1:15" x14ac:dyDescent="0.25">
      <c r="A86" s="12">
        <v>85</v>
      </c>
      <c r="B86" s="13">
        <v>8.0866666666666678</v>
      </c>
      <c r="C86" s="13">
        <v>2.3146666666666667</v>
      </c>
      <c r="D86" s="13">
        <v>18.266666666666666</v>
      </c>
      <c r="E86" s="13">
        <v>45</v>
      </c>
      <c r="F86" s="13">
        <v>1.6460000000000001</v>
      </c>
      <c r="G86" s="13">
        <f t="shared" si="3"/>
        <v>71.111751152073737</v>
      </c>
      <c r="H86" s="13">
        <f t="shared" si="2"/>
        <v>44.27007299270074</v>
      </c>
      <c r="I86" s="13">
        <v>36.4</v>
      </c>
      <c r="J86" s="13">
        <v>27.184999999999999</v>
      </c>
      <c r="K86" s="13">
        <v>14.500999999999999</v>
      </c>
      <c r="L86" s="13">
        <v>15</v>
      </c>
      <c r="M86" s="13">
        <v>33.255000000000003</v>
      </c>
      <c r="N86" s="13">
        <v>33.553286852589636</v>
      </c>
      <c r="O86" s="13">
        <v>37.176294820717125</v>
      </c>
    </row>
    <row r="87" spans="1:15" x14ac:dyDescent="0.25">
      <c r="A87" s="12">
        <v>86</v>
      </c>
      <c r="B87" s="13">
        <v>6.3545454545454554</v>
      </c>
      <c r="C87" s="13">
        <v>1.669090909090909</v>
      </c>
      <c r="D87" s="13">
        <v>17.363636363636363</v>
      </c>
      <c r="E87" s="13">
        <v>25.363636363636363</v>
      </c>
      <c r="F87" s="13">
        <v>1.0454545454545454</v>
      </c>
      <c r="G87" s="13">
        <f t="shared" si="3"/>
        <v>62.636165577342048</v>
      </c>
      <c r="H87" s="13">
        <f t="shared" si="2"/>
        <v>36.596858638743463</v>
      </c>
      <c r="I87" s="13">
        <v>36.200000000000003</v>
      </c>
      <c r="J87" s="13">
        <v>49.018000000000001</v>
      </c>
      <c r="K87" s="13">
        <v>14.958</v>
      </c>
      <c r="L87" s="13">
        <v>11</v>
      </c>
      <c r="M87" s="13">
        <v>34.011000000000003</v>
      </c>
      <c r="N87" s="13">
        <v>34.364089775561091</v>
      </c>
      <c r="O87" s="13">
        <v>46.10972568578552</v>
      </c>
    </row>
    <row r="88" spans="1:15" x14ac:dyDescent="0.25">
      <c r="A88" s="12">
        <v>87</v>
      </c>
      <c r="B88" s="13">
        <v>8.1333333333333329</v>
      </c>
      <c r="C88" s="13">
        <v>2.4239999999999999</v>
      </c>
      <c r="D88" s="13">
        <v>18.8</v>
      </c>
      <c r="E88" s="13">
        <v>43.2</v>
      </c>
      <c r="F88" s="13">
        <v>1.6986666666666668</v>
      </c>
      <c r="G88" s="13">
        <f t="shared" si="3"/>
        <v>70.077007700770082</v>
      </c>
      <c r="H88" s="13">
        <f t="shared" si="2"/>
        <v>43.262411347517727</v>
      </c>
      <c r="I88" s="13">
        <v>37</v>
      </c>
      <c r="J88" s="13">
        <v>44.298000000000002</v>
      </c>
      <c r="K88" s="13">
        <v>14.784000000000001</v>
      </c>
      <c r="L88" s="13">
        <v>6</v>
      </c>
      <c r="M88" s="13">
        <v>33.338999999999999</v>
      </c>
      <c r="N88" s="13">
        <v>27.193419740777664</v>
      </c>
      <c r="O88" s="13">
        <v>42.908773678963101</v>
      </c>
    </row>
    <row r="89" spans="1:15" x14ac:dyDescent="0.25">
      <c r="A89" s="12">
        <v>88</v>
      </c>
      <c r="B89" s="13">
        <v>8.3333333333333339</v>
      </c>
      <c r="C89" s="13">
        <v>2.0246666666666666</v>
      </c>
      <c r="D89" s="13">
        <v>17.533333333333335</v>
      </c>
      <c r="E89" s="13">
        <v>37.06666666666667</v>
      </c>
      <c r="F89" s="13">
        <v>1.3126666666666666</v>
      </c>
      <c r="G89" s="13">
        <f t="shared" si="3"/>
        <v>64.833717484359568</v>
      </c>
      <c r="H89" s="13">
        <f t="shared" si="2"/>
        <v>47.528517110266158</v>
      </c>
      <c r="I89" s="13">
        <v>37.700000000000003</v>
      </c>
      <c r="J89" s="13">
        <v>57.652999999999999</v>
      </c>
      <c r="K89" s="13">
        <v>14.554</v>
      </c>
      <c r="L89" s="13">
        <v>11.5</v>
      </c>
      <c r="M89" s="13">
        <v>32.481999999999999</v>
      </c>
      <c r="N89" s="13">
        <v>28.875</v>
      </c>
      <c r="O89" s="13">
        <v>36.750000000000007</v>
      </c>
    </row>
    <row r="90" spans="1:15" x14ac:dyDescent="0.25">
      <c r="A90" s="12">
        <v>89</v>
      </c>
      <c r="B90" s="13">
        <v>8.1666666666666661</v>
      </c>
      <c r="C90" s="13">
        <v>2.3119999999999998</v>
      </c>
      <c r="D90" s="13">
        <v>17.8</v>
      </c>
      <c r="E90" s="13">
        <v>46</v>
      </c>
      <c r="F90" s="13">
        <v>1.6780000000000002</v>
      </c>
      <c r="G90" s="13">
        <f t="shared" si="3"/>
        <v>72.577854671280278</v>
      </c>
      <c r="H90" s="13">
        <f t="shared" si="2"/>
        <v>45.880149812734075</v>
      </c>
      <c r="I90" s="13">
        <v>38.6</v>
      </c>
      <c r="J90" s="13">
        <v>48.314999999999998</v>
      </c>
      <c r="K90" s="13">
        <v>13.897</v>
      </c>
      <c r="L90" s="13">
        <v>6.5</v>
      </c>
      <c r="M90" s="13">
        <v>31.966000000000001</v>
      </c>
      <c r="N90" s="13">
        <v>33.001493280238925</v>
      </c>
      <c r="O90" s="13">
        <v>33.760577401692387</v>
      </c>
    </row>
    <row r="91" spans="1:15" x14ac:dyDescent="0.25">
      <c r="A91" s="12">
        <v>90</v>
      </c>
      <c r="B91" s="13">
        <v>7.85</v>
      </c>
      <c r="C91" s="13">
        <v>2.6835714285714287</v>
      </c>
      <c r="D91" s="13">
        <v>18.142857142857142</v>
      </c>
      <c r="E91" s="13">
        <v>41.857142857142854</v>
      </c>
      <c r="F91" s="13">
        <v>1.8157142857142858</v>
      </c>
      <c r="G91" s="13">
        <f t="shared" si="3"/>
        <v>67.660367314346558</v>
      </c>
      <c r="H91" s="13">
        <f t="shared" si="2"/>
        <v>43.267716535433074</v>
      </c>
      <c r="I91" s="13">
        <v>32.299999999999997</v>
      </c>
      <c r="J91" s="13">
        <v>75.623000000000005</v>
      </c>
      <c r="K91" s="13">
        <v>13.827</v>
      </c>
      <c r="L91" s="13">
        <v>9</v>
      </c>
      <c r="M91" s="13">
        <v>32.228000000000002</v>
      </c>
      <c r="N91" s="13">
        <v>26.832917705735657</v>
      </c>
      <c r="O91" s="13">
        <v>31.47132169576059</v>
      </c>
    </row>
    <row r="92" spans="1:15" x14ac:dyDescent="0.25">
      <c r="A92" s="12">
        <v>91</v>
      </c>
      <c r="B92" s="13">
        <v>8.0666666666666664</v>
      </c>
      <c r="C92" s="13">
        <v>2.3786666666666672</v>
      </c>
      <c r="D92" s="13">
        <v>19.133333333333333</v>
      </c>
      <c r="E92" s="13">
        <v>45.06666666666667</v>
      </c>
      <c r="F92" s="13">
        <v>1.696</v>
      </c>
      <c r="G92" s="13">
        <f t="shared" si="3"/>
        <v>71.300448430493262</v>
      </c>
      <c r="H92" s="13">
        <f t="shared" si="2"/>
        <v>42.160278745644597</v>
      </c>
      <c r="I92" s="13">
        <v>37.6</v>
      </c>
      <c r="J92" s="13">
        <v>49.039000000000001</v>
      </c>
      <c r="K92" s="13">
        <v>14.916</v>
      </c>
      <c r="L92" s="13">
        <v>11.5</v>
      </c>
      <c r="M92" s="13">
        <v>33.566000000000003</v>
      </c>
      <c r="N92" s="13">
        <v>27.148925537231385</v>
      </c>
      <c r="O92" s="13">
        <v>28.648175912043975</v>
      </c>
    </row>
    <row r="93" spans="1:15" x14ac:dyDescent="0.25">
      <c r="A93" s="12">
        <v>92</v>
      </c>
      <c r="B93" s="13">
        <v>8.5933333333333337</v>
      </c>
      <c r="C93" s="13">
        <v>2.2086666666666663</v>
      </c>
      <c r="D93" s="13">
        <v>18.066666666666666</v>
      </c>
      <c r="E93" s="13">
        <v>40.733333333333334</v>
      </c>
      <c r="F93" s="13">
        <v>1.4913333333333336</v>
      </c>
      <c r="G93" s="13">
        <f t="shared" si="3"/>
        <v>67.521883489284662</v>
      </c>
      <c r="H93" s="13">
        <f t="shared" si="2"/>
        <v>47.564575645756463</v>
      </c>
      <c r="I93" s="13">
        <v>37.700000000000003</v>
      </c>
      <c r="J93" s="13">
        <v>44.021000000000001</v>
      </c>
      <c r="K93" s="13">
        <v>12.035</v>
      </c>
      <c r="L93" s="13">
        <v>5</v>
      </c>
      <c r="M93" s="13">
        <v>29.568000000000001</v>
      </c>
      <c r="N93" s="13">
        <v>31.134663341645883</v>
      </c>
      <c r="O93" s="13">
        <v>50.635910224438888</v>
      </c>
    </row>
    <row r="94" spans="1:15" x14ac:dyDescent="0.25">
      <c r="A94" s="12">
        <v>93</v>
      </c>
      <c r="B94" s="13">
        <v>8.2499999999999982</v>
      </c>
      <c r="C94" s="13">
        <v>2.88</v>
      </c>
      <c r="D94" s="13">
        <v>19.666666666666668</v>
      </c>
      <c r="E94" s="13">
        <v>45.866666666666667</v>
      </c>
      <c r="F94" s="13">
        <v>1.9113333333333329</v>
      </c>
      <c r="G94" s="13">
        <f t="shared" si="3"/>
        <v>66.365740740740733</v>
      </c>
      <c r="H94" s="13">
        <f t="shared" si="2"/>
        <v>41.949152542372872</v>
      </c>
      <c r="I94" s="13">
        <f>+(1000*F94)/E94</f>
        <v>41.671511627906966</v>
      </c>
      <c r="J94" s="13">
        <v>62.45</v>
      </c>
      <c r="K94" s="13">
        <v>14.1</v>
      </c>
      <c r="L94" s="13">
        <v>7</v>
      </c>
      <c r="M94" s="13">
        <v>32.902999999999999</v>
      </c>
      <c r="N94" s="13">
        <v>26.471321695760597</v>
      </c>
      <c r="O94" s="13">
        <v>29.501246882793016</v>
      </c>
    </row>
    <row r="95" spans="1:15" x14ac:dyDescent="0.25">
      <c r="A95" s="12">
        <v>94</v>
      </c>
      <c r="B95" s="13">
        <v>7.9799999999999995</v>
      </c>
      <c r="C95" s="13">
        <v>2.758666666666667</v>
      </c>
      <c r="D95" s="13">
        <v>18.266666666666666</v>
      </c>
      <c r="E95" s="13">
        <v>42.733333333333334</v>
      </c>
      <c r="F95" s="13">
        <v>1.9393333333333336</v>
      </c>
      <c r="G95" s="13">
        <f t="shared" si="3"/>
        <v>70.299661672305461</v>
      </c>
      <c r="H95" s="13">
        <f t="shared" si="2"/>
        <v>43.686131386861312</v>
      </c>
      <c r="I95" s="13">
        <v>37.1</v>
      </c>
      <c r="J95" s="13">
        <v>66.853999999999999</v>
      </c>
      <c r="K95" s="13">
        <v>14.247999999999999</v>
      </c>
      <c r="L95" s="13">
        <v>12</v>
      </c>
      <c r="M95" s="13">
        <v>31.486999999999998</v>
      </c>
      <c r="N95" s="13">
        <v>25.873689465801299</v>
      </c>
      <c r="O95" s="13">
        <v>34.223664503245132</v>
      </c>
    </row>
    <row r="96" spans="1:15" x14ac:dyDescent="0.25">
      <c r="A96" s="12">
        <v>95</v>
      </c>
      <c r="B96" s="13">
        <v>7.0799999999999992</v>
      </c>
      <c r="C96" s="13">
        <v>2.1199999999999997</v>
      </c>
      <c r="D96" s="13">
        <v>15.933333333333334</v>
      </c>
      <c r="E96" s="13">
        <v>28.933333333333334</v>
      </c>
      <c r="F96" s="13">
        <v>1.3046666666666669</v>
      </c>
      <c r="G96" s="13">
        <f t="shared" si="3"/>
        <v>61.54088050314467</v>
      </c>
      <c r="H96" s="13">
        <f t="shared" si="2"/>
        <v>44.43514644351464</v>
      </c>
      <c r="I96" s="13">
        <v>45.1</v>
      </c>
      <c r="J96" s="13">
        <v>34.348999999999997</v>
      </c>
      <c r="K96" s="13">
        <v>15.191000000000001</v>
      </c>
      <c r="L96" s="13">
        <v>10</v>
      </c>
      <c r="M96" s="13">
        <v>30.707000000000001</v>
      </c>
      <c r="N96" s="13">
        <v>38.085742771684941</v>
      </c>
      <c r="O96" s="13">
        <v>46.934197407776665</v>
      </c>
    </row>
    <row r="97" spans="1:15" x14ac:dyDescent="0.25">
      <c r="A97" s="12">
        <v>96</v>
      </c>
      <c r="B97" s="13">
        <v>9.2866666666666653</v>
      </c>
      <c r="C97" s="13">
        <v>2.8213333333333335</v>
      </c>
      <c r="D97" s="13">
        <v>19.133333333333333</v>
      </c>
      <c r="E97" s="13">
        <v>45.4</v>
      </c>
      <c r="F97" s="13">
        <v>1.9266666666666665</v>
      </c>
      <c r="G97" s="13">
        <f t="shared" si="3"/>
        <v>68.289224952741009</v>
      </c>
      <c r="H97" s="13">
        <f t="shared" si="2"/>
        <v>48.536585365853654</v>
      </c>
      <c r="I97" s="13">
        <v>39.700000000000003</v>
      </c>
      <c r="J97" s="13">
        <v>60.05</v>
      </c>
      <c r="K97" s="13">
        <v>14.250999999999999</v>
      </c>
      <c r="L97" s="13">
        <v>7</v>
      </c>
      <c r="M97" s="13">
        <v>34.658000000000001</v>
      </c>
      <c r="N97" s="13">
        <v>29.462499999999999</v>
      </c>
      <c r="O97" s="13">
        <v>31.099999999999998</v>
      </c>
    </row>
    <row r="98" spans="1:15" x14ac:dyDescent="0.25">
      <c r="A98" s="12">
        <v>97</v>
      </c>
      <c r="B98" s="13">
        <v>8.8857142857142843</v>
      </c>
      <c r="C98" s="13">
        <v>2.5671428571428572</v>
      </c>
      <c r="D98" s="13">
        <v>18.428571428571427</v>
      </c>
      <c r="E98" s="13">
        <v>50.071428571428569</v>
      </c>
      <c r="F98" s="13">
        <v>1.8364285714285713</v>
      </c>
      <c r="G98" s="13">
        <f t="shared" si="3"/>
        <v>71.535893155258762</v>
      </c>
      <c r="H98" s="13">
        <f t="shared" si="2"/>
        <v>48.217054263565892</v>
      </c>
      <c r="I98" s="13">
        <v>36.4</v>
      </c>
      <c r="J98" s="13">
        <v>49.683</v>
      </c>
      <c r="K98" s="13">
        <v>14.372</v>
      </c>
      <c r="L98" s="13">
        <v>10</v>
      </c>
      <c r="M98" s="13">
        <v>31.501999999999999</v>
      </c>
      <c r="N98" s="13">
        <v>24.075462268865568</v>
      </c>
      <c r="O98" s="13">
        <v>28.060969515242377</v>
      </c>
    </row>
    <row r="99" spans="1:15" x14ac:dyDescent="0.25">
      <c r="A99" s="12">
        <v>98</v>
      </c>
      <c r="B99" s="13">
        <v>8.3199999999999985</v>
      </c>
      <c r="C99" s="13">
        <v>2.6866666666666665</v>
      </c>
      <c r="D99" s="13">
        <v>18.066666666666666</v>
      </c>
      <c r="E99" s="13">
        <v>45</v>
      </c>
      <c r="F99" s="13">
        <v>1.8013333333333335</v>
      </c>
      <c r="G99" s="13">
        <f t="shared" si="3"/>
        <v>67.047146401985131</v>
      </c>
      <c r="H99" s="13">
        <f t="shared" si="2"/>
        <v>46.05166051660516</v>
      </c>
      <c r="I99" s="13">
        <v>31.6</v>
      </c>
      <c r="J99" s="13">
        <v>44.27</v>
      </c>
      <c r="K99" s="13">
        <v>14.254</v>
      </c>
      <c r="L99" s="13">
        <v>8.5</v>
      </c>
      <c r="M99" s="13">
        <v>31.594999999999999</v>
      </c>
      <c r="N99" s="13">
        <v>24.277888446215137</v>
      </c>
      <c r="O99" s="13">
        <v>37.387948207171313</v>
      </c>
    </row>
    <row r="100" spans="1:15" x14ac:dyDescent="0.25">
      <c r="A100" s="12">
        <v>99</v>
      </c>
      <c r="B100" s="13">
        <v>7.4666666666666668</v>
      </c>
      <c r="C100" s="13">
        <v>2.5226666666666664</v>
      </c>
      <c r="D100" s="13">
        <v>17.133333333333333</v>
      </c>
      <c r="E100" s="13">
        <v>43.666666666666664</v>
      </c>
      <c r="F100" s="13">
        <v>1.8286666666666671</v>
      </c>
      <c r="G100" s="13">
        <f t="shared" si="3"/>
        <v>72.489429175475721</v>
      </c>
      <c r="H100" s="13">
        <f t="shared" si="2"/>
        <v>43.579766536964982</v>
      </c>
      <c r="I100" s="13">
        <v>31.2</v>
      </c>
      <c r="J100" s="13">
        <v>64.98</v>
      </c>
      <c r="K100" s="13">
        <v>14.488</v>
      </c>
      <c r="L100" s="13">
        <v>7.5</v>
      </c>
      <c r="M100" s="13">
        <v>33.46</v>
      </c>
      <c r="N100" s="13">
        <v>21.111665004985042</v>
      </c>
      <c r="O100" s="13">
        <v>26.869391824526421</v>
      </c>
    </row>
    <row r="101" spans="1:15" x14ac:dyDescent="0.25">
      <c r="A101" s="12">
        <v>100</v>
      </c>
      <c r="B101" s="13">
        <v>8.2666666666666675</v>
      </c>
      <c r="C101" s="13">
        <v>2.3746666666666671</v>
      </c>
      <c r="D101" s="13">
        <v>16.666666666666668</v>
      </c>
      <c r="E101" s="13">
        <v>39.733333333333334</v>
      </c>
      <c r="F101" s="13">
        <v>1.5966666666666665</v>
      </c>
      <c r="G101" s="13">
        <f t="shared" si="3"/>
        <v>67.237507018528902</v>
      </c>
      <c r="H101" s="13">
        <f t="shared" si="2"/>
        <v>49.6</v>
      </c>
      <c r="I101" s="13">
        <v>35.1</v>
      </c>
      <c r="J101" s="13">
        <v>65.704999999999998</v>
      </c>
      <c r="K101" s="13">
        <v>12.997999999999999</v>
      </c>
      <c r="L101" s="13">
        <v>11</v>
      </c>
      <c r="M101" s="13">
        <v>32.133000000000003</v>
      </c>
      <c r="N101" s="13">
        <v>21.564217891054472</v>
      </c>
      <c r="O101" s="13">
        <v>39.055472263868062</v>
      </c>
    </row>
    <row r="102" spans="1:15" x14ac:dyDescent="0.25">
      <c r="A102" s="12">
        <v>101</v>
      </c>
      <c r="B102" s="13">
        <v>7.8533333333333335</v>
      </c>
      <c r="C102" s="13">
        <v>2.2100000000000004</v>
      </c>
      <c r="D102" s="13">
        <v>17.066666666666666</v>
      </c>
      <c r="E102" s="13">
        <v>44.6</v>
      </c>
      <c r="F102" s="13">
        <v>1.6306666666666663</v>
      </c>
      <c r="G102" s="13">
        <f t="shared" si="3"/>
        <v>73.785822021116104</v>
      </c>
      <c r="H102" s="13">
        <f t="shared" si="2"/>
        <v>46.015625</v>
      </c>
      <c r="I102" s="13">
        <v>33.9</v>
      </c>
      <c r="J102" s="13">
        <v>35.994</v>
      </c>
      <c r="K102" s="13">
        <v>12.86</v>
      </c>
      <c r="L102" s="13">
        <v>6</v>
      </c>
      <c r="M102" s="13">
        <v>31.015999999999998</v>
      </c>
      <c r="N102" s="13">
        <v>16.033966033966035</v>
      </c>
      <c r="O102" s="13">
        <v>33.266733266733262</v>
      </c>
    </row>
    <row r="103" spans="1:15" x14ac:dyDescent="0.25">
      <c r="A103" s="12">
        <v>102</v>
      </c>
      <c r="B103" s="13">
        <v>8.2266666666666666</v>
      </c>
      <c r="C103" s="13">
        <v>2.4579999999999997</v>
      </c>
      <c r="D103" s="13">
        <v>18.333333333333332</v>
      </c>
      <c r="E103" s="13">
        <v>39.133333333333333</v>
      </c>
      <c r="F103" s="13">
        <v>1.6373333333333335</v>
      </c>
      <c r="G103" s="13">
        <f t="shared" si="3"/>
        <v>66.612422023325209</v>
      </c>
      <c r="H103" s="13">
        <f t="shared" si="2"/>
        <v>44.872727272727275</v>
      </c>
      <c r="I103" s="13">
        <v>41.1</v>
      </c>
      <c r="J103" s="13">
        <v>59.406999999999996</v>
      </c>
      <c r="K103" s="13">
        <v>15.555</v>
      </c>
      <c r="L103" s="13">
        <v>7.5</v>
      </c>
      <c r="M103" s="13">
        <v>29.466000000000001</v>
      </c>
      <c r="N103" s="13">
        <v>27.421367948077879</v>
      </c>
      <c r="O103" s="13">
        <v>50.886170743884165</v>
      </c>
    </row>
    <row r="104" spans="1:15" x14ac:dyDescent="0.25">
      <c r="A104" s="18">
        <v>103</v>
      </c>
      <c r="B104" s="13">
        <v>7.7333333333333334</v>
      </c>
      <c r="C104" s="13">
        <v>2.1793333333333331</v>
      </c>
      <c r="D104" s="13">
        <v>17.466666666666665</v>
      </c>
      <c r="E104" s="13">
        <v>38.133333333333333</v>
      </c>
      <c r="F104" s="13">
        <v>1.4120000000000004</v>
      </c>
      <c r="G104" s="13">
        <f t="shared" si="3"/>
        <v>64.790455796879797</v>
      </c>
      <c r="H104" s="13">
        <f t="shared" si="2"/>
        <v>44.274809160305352</v>
      </c>
      <c r="I104" s="13">
        <v>35.9</v>
      </c>
      <c r="J104" s="13">
        <v>26.082000000000001</v>
      </c>
      <c r="K104" s="13">
        <v>15.189</v>
      </c>
      <c r="L104" s="13">
        <v>10</v>
      </c>
      <c r="M104" s="13">
        <v>34.965000000000003</v>
      </c>
      <c r="N104" s="13">
        <v>19.890329012961118</v>
      </c>
      <c r="O104" s="13">
        <v>35.119641076769682</v>
      </c>
    </row>
    <row r="105" spans="1:15" x14ac:dyDescent="0.25">
      <c r="A105" s="18">
        <v>104</v>
      </c>
      <c r="B105" s="13">
        <v>8.4666666666666668</v>
      </c>
      <c r="C105" s="13">
        <v>2.5626666666666664</v>
      </c>
      <c r="D105" s="13">
        <v>19.466666666666665</v>
      </c>
      <c r="E105" s="13">
        <v>47.06666666666667</v>
      </c>
      <c r="F105" s="13">
        <v>1.7706666666666666</v>
      </c>
      <c r="G105" s="13">
        <f t="shared" si="3"/>
        <v>69.094693028095733</v>
      </c>
      <c r="H105" s="13">
        <f t="shared" si="2"/>
        <v>43.493150684931507</v>
      </c>
      <c r="I105" s="13">
        <v>30.3</v>
      </c>
      <c r="J105" s="13">
        <v>35.255000000000003</v>
      </c>
      <c r="K105" s="13">
        <v>14.368</v>
      </c>
      <c r="L105" s="13">
        <v>8.5</v>
      </c>
      <c r="M105" s="13">
        <v>32.125999999999998</v>
      </c>
      <c r="N105" s="13">
        <v>23.825000000000003</v>
      </c>
      <c r="O105" s="13">
        <v>28.9</v>
      </c>
    </row>
    <row r="106" spans="1:15" x14ac:dyDescent="0.25">
      <c r="A106" s="18">
        <v>105</v>
      </c>
      <c r="B106" s="13">
        <v>13.300000000000002</v>
      </c>
      <c r="C106" s="13">
        <v>2.2213333333333334</v>
      </c>
      <c r="D106" s="13">
        <v>17.866666666666667</v>
      </c>
      <c r="E106" s="13">
        <v>36.133333333333333</v>
      </c>
      <c r="F106" s="13">
        <v>1.3839999999999999</v>
      </c>
      <c r="G106" s="13">
        <f t="shared" si="3"/>
        <v>62.304921968787511</v>
      </c>
      <c r="H106" s="13">
        <f t="shared" si="2"/>
        <v>74.4402985074627</v>
      </c>
      <c r="I106" s="13">
        <v>42.3</v>
      </c>
      <c r="J106" s="13">
        <v>27.684999999999999</v>
      </c>
      <c r="K106" s="13">
        <v>14.041</v>
      </c>
      <c r="L106" s="13">
        <v>8</v>
      </c>
      <c r="M106" s="13">
        <v>30.948</v>
      </c>
      <c r="N106" s="13">
        <v>22.488755622188908</v>
      </c>
      <c r="O106" s="13">
        <v>44.890054972513738</v>
      </c>
    </row>
    <row r="107" spans="1:15" x14ac:dyDescent="0.25">
      <c r="A107" s="18">
        <v>106</v>
      </c>
      <c r="B107" s="13">
        <v>8.7533333333333339</v>
      </c>
      <c r="C107" s="13">
        <v>2.6373333333333329</v>
      </c>
      <c r="D107" s="13">
        <v>17.600000000000001</v>
      </c>
      <c r="E107" s="13">
        <v>38.866666666666667</v>
      </c>
      <c r="F107" s="13">
        <v>1.6539999999999999</v>
      </c>
      <c r="G107" s="13">
        <f t="shared" si="3"/>
        <v>62.714863498483318</v>
      </c>
      <c r="H107" s="13">
        <f t="shared" si="2"/>
        <v>49.734848484848484</v>
      </c>
      <c r="I107" s="13">
        <v>47</v>
      </c>
      <c r="J107" s="13">
        <v>44.808</v>
      </c>
      <c r="K107" s="13">
        <v>13.542</v>
      </c>
      <c r="L107" s="13">
        <v>9</v>
      </c>
      <c r="M107" s="13">
        <v>37</v>
      </c>
      <c r="N107" s="13">
        <v>19.832750873689466</v>
      </c>
      <c r="O107" s="13">
        <v>40.551672491263098</v>
      </c>
    </row>
    <row r="108" spans="1:15" x14ac:dyDescent="0.25">
      <c r="A108" s="18">
        <v>107</v>
      </c>
      <c r="B108" s="13">
        <v>7.7307692307692308</v>
      </c>
      <c r="C108" s="13">
        <v>2.2707692307692309</v>
      </c>
      <c r="D108" s="13">
        <v>16.53846153846154</v>
      </c>
      <c r="E108" s="13">
        <v>32.769230769230766</v>
      </c>
      <c r="F108" s="13">
        <v>1.3807692307692307</v>
      </c>
      <c r="G108" s="13">
        <f t="shared" si="3"/>
        <v>60.80623306233062</v>
      </c>
      <c r="H108" s="13">
        <f t="shared" si="2"/>
        <v>46.744186046511622</v>
      </c>
      <c r="I108" s="13">
        <v>44.6</v>
      </c>
      <c r="J108" s="13">
        <v>60.082000000000001</v>
      </c>
      <c r="K108" s="13">
        <v>14.417999999999999</v>
      </c>
      <c r="L108" s="13">
        <v>10</v>
      </c>
      <c r="M108" s="13">
        <v>32.856999999999999</v>
      </c>
      <c r="N108" s="13">
        <v>22.680798004987526</v>
      </c>
      <c r="O108" s="13">
        <v>36.047381546134666</v>
      </c>
    </row>
    <row r="109" spans="1:15" x14ac:dyDescent="0.25">
      <c r="A109" s="18">
        <v>108</v>
      </c>
      <c r="B109" s="13">
        <v>10.033333333333333</v>
      </c>
      <c r="C109" s="13">
        <v>2.83</v>
      </c>
      <c r="D109" s="13">
        <v>19.933333333333334</v>
      </c>
      <c r="E109" s="13">
        <v>40.533333333333331</v>
      </c>
      <c r="F109" s="13">
        <v>1.8766666666666663</v>
      </c>
      <c r="G109" s="13">
        <f t="shared" si="3"/>
        <v>66.313309776207291</v>
      </c>
      <c r="H109" s="13">
        <f t="shared" si="2"/>
        <v>50.334448160535118</v>
      </c>
      <c r="I109" s="13">
        <v>42.5</v>
      </c>
      <c r="J109" s="13">
        <v>24.463000000000001</v>
      </c>
      <c r="K109" s="13">
        <v>15.442</v>
      </c>
      <c r="L109" s="13">
        <v>9</v>
      </c>
      <c r="M109" s="13">
        <v>35.673999999999999</v>
      </c>
      <c r="N109" s="13">
        <v>19.558162755866196</v>
      </c>
      <c r="O109" s="13">
        <v>42.224163754368433</v>
      </c>
    </row>
    <row r="110" spans="1:15" x14ac:dyDescent="0.25">
      <c r="A110" s="18">
        <v>109</v>
      </c>
      <c r="B110" s="13">
        <v>7.5083333333333337</v>
      </c>
      <c r="C110" s="13">
        <v>2.3908333333333331</v>
      </c>
      <c r="D110" s="13">
        <v>17.583333333333332</v>
      </c>
      <c r="E110" s="13">
        <v>35</v>
      </c>
      <c r="F110" s="13">
        <v>1.3791666666666667</v>
      </c>
      <c r="G110" s="13">
        <f t="shared" si="3"/>
        <v>57.685604740327648</v>
      </c>
      <c r="H110" s="13">
        <f t="shared" si="2"/>
        <v>42.701421800947877</v>
      </c>
      <c r="I110" s="13">
        <v>35.5</v>
      </c>
      <c r="J110" s="13">
        <v>36.018999999999998</v>
      </c>
      <c r="K110" s="13">
        <v>14.510999999999999</v>
      </c>
      <c r="L110" s="13">
        <v>12</v>
      </c>
      <c r="M110" s="13">
        <v>32.375999999999998</v>
      </c>
      <c r="N110" s="13">
        <v>20.492007992007991</v>
      </c>
      <c r="O110" s="13">
        <v>37.724775224775229</v>
      </c>
    </row>
    <row r="111" spans="1:15" x14ac:dyDescent="0.25">
      <c r="A111" s="18">
        <v>110</v>
      </c>
      <c r="B111" s="13">
        <v>9.1599999999999984</v>
      </c>
      <c r="C111" s="13">
        <v>2.2126666666666668</v>
      </c>
      <c r="D111" s="13">
        <v>19</v>
      </c>
      <c r="E111" s="13">
        <v>45.533333333333331</v>
      </c>
      <c r="F111" s="13">
        <v>1.4620000000000002</v>
      </c>
      <c r="G111" s="13">
        <f t="shared" si="3"/>
        <v>66.074118710454968</v>
      </c>
      <c r="H111" s="13">
        <f t="shared" si="2"/>
        <v>48.210526315789465</v>
      </c>
      <c r="I111" s="13">
        <v>36.1</v>
      </c>
      <c r="J111" s="13">
        <v>44.832999999999998</v>
      </c>
      <c r="K111" s="13">
        <v>13.148</v>
      </c>
      <c r="L111" s="13">
        <v>9</v>
      </c>
      <c r="M111" s="13">
        <v>29.288</v>
      </c>
      <c r="N111" s="13">
        <v>15.942028985507248</v>
      </c>
      <c r="O111" s="13">
        <v>34.870064967516242</v>
      </c>
    </row>
    <row r="112" spans="1:15" x14ac:dyDescent="0.25">
      <c r="A112" s="18">
        <v>111</v>
      </c>
      <c r="B112" s="13">
        <v>7.6</v>
      </c>
      <c r="C112" s="13">
        <v>2.3259999999999996</v>
      </c>
      <c r="D112" s="13">
        <v>16.133333333333333</v>
      </c>
      <c r="E112" s="13">
        <v>36.666666666666664</v>
      </c>
      <c r="F112" s="13">
        <v>1.5386666666666666</v>
      </c>
      <c r="G112" s="13">
        <f t="shared" si="3"/>
        <v>66.150759529951287</v>
      </c>
      <c r="H112" s="13">
        <f t="shared" si="2"/>
        <v>47.107438016528924</v>
      </c>
      <c r="I112" s="13">
        <v>40.200000000000003</v>
      </c>
      <c r="J112" s="13">
        <v>54.805</v>
      </c>
      <c r="K112" s="13">
        <v>13.26</v>
      </c>
      <c r="L112" s="13">
        <v>8</v>
      </c>
      <c r="M112" s="13">
        <v>33.066000000000003</v>
      </c>
      <c r="N112" s="13">
        <v>14.305347326336832</v>
      </c>
      <c r="O112" s="13">
        <v>25.24987506246876</v>
      </c>
    </row>
    <row r="113" spans="1:15" x14ac:dyDescent="0.25">
      <c r="A113" s="18">
        <v>112</v>
      </c>
      <c r="B113" s="13">
        <v>8.7142857142857135</v>
      </c>
      <c r="C113" s="13">
        <v>2.1364285714285716</v>
      </c>
      <c r="D113" s="13">
        <v>18.142857142857142</v>
      </c>
      <c r="E113" s="13">
        <v>38.642857142857146</v>
      </c>
      <c r="F113" s="13">
        <v>1.3792857142857142</v>
      </c>
      <c r="G113" s="13">
        <f t="shared" si="3"/>
        <v>64.560347709796048</v>
      </c>
      <c r="H113" s="13">
        <f t="shared" si="2"/>
        <v>48.031496062992126</v>
      </c>
      <c r="I113" s="13">
        <v>31.8</v>
      </c>
      <c r="J113" s="13">
        <v>48.43</v>
      </c>
      <c r="K113" s="13">
        <v>13.443</v>
      </c>
      <c r="L113" s="13">
        <v>11</v>
      </c>
      <c r="M113" s="13">
        <v>36.966000000000001</v>
      </c>
      <c r="N113" s="13">
        <v>18.350798403193611</v>
      </c>
      <c r="O113" s="13">
        <v>38.16117764471057</v>
      </c>
    </row>
    <row r="114" spans="1:15" x14ac:dyDescent="0.25">
      <c r="A114" s="18">
        <v>113</v>
      </c>
      <c r="B114" s="13">
        <v>8.4666666666666668</v>
      </c>
      <c r="C114" s="13">
        <v>2.4460000000000002</v>
      </c>
      <c r="D114" s="13">
        <v>19.600000000000001</v>
      </c>
      <c r="E114" s="13">
        <v>50.4</v>
      </c>
      <c r="F114" s="13">
        <v>1.7246666666666668</v>
      </c>
      <c r="G114" s="13">
        <f t="shared" si="3"/>
        <v>70.509675660943032</v>
      </c>
      <c r="H114" s="13">
        <f t="shared" si="2"/>
        <v>43.197278911564624</v>
      </c>
      <c r="I114" s="13">
        <f>+(1000*F114)/E114</f>
        <v>34.219576719576722</v>
      </c>
      <c r="J114" s="13">
        <v>62.131</v>
      </c>
      <c r="K114" s="13">
        <v>14.162000000000001</v>
      </c>
      <c r="L114" s="13">
        <v>11</v>
      </c>
      <c r="M114" s="13">
        <v>32.137999999999998</v>
      </c>
      <c r="N114" s="13">
        <v>14.458582834331335</v>
      </c>
      <c r="O114" s="13">
        <v>26.883732534930139</v>
      </c>
    </row>
    <row r="115" spans="1:15" x14ac:dyDescent="0.25">
      <c r="A115" s="18">
        <v>114</v>
      </c>
      <c r="B115" s="13">
        <v>9.7066666666666688</v>
      </c>
      <c r="C115" s="13">
        <v>2.6459999999999999</v>
      </c>
      <c r="D115" s="13">
        <v>19</v>
      </c>
      <c r="E115" s="13">
        <v>39.06666666666667</v>
      </c>
      <c r="F115" s="13">
        <v>1.5846666666666667</v>
      </c>
      <c r="G115" s="13">
        <f t="shared" si="3"/>
        <v>59.889140841521794</v>
      </c>
      <c r="H115" s="13">
        <f t="shared" si="2"/>
        <v>51.087719298245624</v>
      </c>
      <c r="I115" s="13">
        <f>+(1000*F115)/E115</f>
        <v>40.563139931740615</v>
      </c>
      <c r="J115" s="13">
        <v>41.124000000000002</v>
      </c>
      <c r="K115" s="13">
        <v>14.003</v>
      </c>
      <c r="L115" s="13">
        <v>9</v>
      </c>
      <c r="M115" s="13">
        <v>32.625</v>
      </c>
      <c r="N115" s="13">
        <v>51.523476523476525</v>
      </c>
      <c r="O115" s="13">
        <v>37.787212787212788</v>
      </c>
    </row>
    <row r="116" spans="1:15" x14ac:dyDescent="0.25">
      <c r="A116" s="18">
        <v>115</v>
      </c>
      <c r="B116" s="13">
        <v>7.2</v>
      </c>
      <c r="C116" s="13">
        <v>2.5</v>
      </c>
      <c r="D116" s="13">
        <v>18.8</v>
      </c>
      <c r="E116" s="13">
        <v>45.4</v>
      </c>
      <c r="F116" s="13">
        <v>1.8979999999999999</v>
      </c>
      <c r="G116" s="13">
        <f t="shared" si="3"/>
        <v>75.92</v>
      </c>
      <c r="H116" s="13">
        <f t="shared" si="2"/>
        <v>38.297872340425535</v>
      </c>
      <c r="I116" s="13">
        <v>38.700000000000003</v>
      </c>
      <c r="J116" s="13">
        <v>48.496000000000002</v>
      </c>
      <c r="K116" s="13">
        <v>13.835000000000001</v>
      </c>
      <c r="L116" s="13">
        <v>8</v>
      </c>
      <c r="M116" s="13">
        <v>29.617999999999999</v>
      </c>
      <c r="N116" s="13">
        <v>20.413758723828511</v>
      </c>
      <c r="O116" s="13">
        <v>41.313559322033903</v>
      </c>
    </row>
    <row r="117" spans="1:15" x14ac:dyDescent="0.25">
      <c r="A117" s="18">
        <v>116</v>
      </c>
      <c r="B117" s="13">
        <v>8.5399999999999991</v>
      </c>
      <c r="C117" s="13">
        <v>1.8966666666666667</v>
      </c>
      <c r="D117" s="13">
        <v>17.666666666666668</v>
      </c>
      <c r="E117" s="13">
        <v>32.533333333333331</v>
      </c>
      <c r="F117" s="13">
        <v>1.1813333333333336</v>
      </c>
      <c r="G117" s="13">
        <f t="shared" si="3"/>
        <v>62.28471001757471</v>
      </c>
      <c r="H117" s="13">
        <f t="shared" si="2"/>
        <v>48.339622641509429</v>
      </c>
      <c r="I117" s="13">
        <f>+(1000*F117)/E117</f>
        <v>36.311475409836071</v>
      </c>
      <c r="J117" s="13">
        <v>39.082999999999998</v>
      </c>
      <c r="K117" s="13">
        <v>14.315</v>
      </c>
      <c r="L117" s="13">
        <v>10</v>
      </c>
      <c r="M117" s="13">
        <v>32.859000000000002</v>
      </c>
      <c r="N117" s="13">
        <v>21.175884404583957</v>
      </c>
      <c r="O117" s="13">
        <v>29.334828101644248</v>
      </c>
    </row>
    <row r="118" spans="1:15" x14ac:dyDescent="0.25">
      <c r="A118" s="18">
        <v>117</v>
      </c>
      <c r="B118" s="13">
        <v>7.1333333333333337</v>
      </c>
      <c r="C118" s="13">
        <v>2.1673333333333331</v>
      </c>
      <c r="D118" s="13">
        <v>16.733333333333334</v>
      </c>
      <c r="E118" s="13">
        <v>30.866666666666667</v>
      </c>
      <c r="F118" s="13">
        <v>1.3346666666666669</v>
      </c>
      <c r="G118" s="13">
        <f t="shared" si="3"/>
        <v>61.581051984004944</v>
      </c>
      <c r="H118" s="13">
        <f t="shared" si="2"/>
        <v>42.629482071713149</v>
      </c>
      <c r="I118" s="13">
        <v>38.4</v>
      </c>
      <c r="J118" s="13">
        <v>59.429000000000002</v>
      </c>
      <c r="K118" s="13">
        <v>14.728</v>
      </c>
      <c r="L118" s="13">
        <v>13</v>
      </c>
      <c r="M118" s="13">
        <v>34.692999999999998</v>
      </c>
      <c r="N118" s="13">
        <v>18.028485757121441</v>
      </c>
      <c r="O118" s="13">
        <v>38.73063468265866</v>
      </c>
    </row>
    <row r="119" spans="1:15" x14ac:dyDescent="0.25">
      <c r="A119" s="18">
        <v>118</v>
      </c>
      <c r="B119" s="13">
        <v>7.3400000000000007</v>
      </c>
      <c r="C119" s="13">
        <v>2.206</v>
      </c>
      <c r="D119" s="13">
        <v>18.466666666666665</v>
      </c>
      <c r="E119" s="13">
        <v>33.4</v>
      </c>
      <c r="F119" s="13">
        <v>1.3359999999999999</v>
      </c>
      <c r="G119" s="13">
        <f t="shared" si="3"/>
        <v>60.562103354487753</v>
      </c>
      <c r="H119" s="13">
        <f t="shared" si="2"/>
        <v>39.747292418772574</v>
      </c>
      <c r="I119" s="13">
        <v>39.5</v>
      </c>
      <c r="J119" s="13">
        <v>50.512</v>
      </c>
      <c r="K119" s="13">
        <v>15.005000000000001</v>
      </c>
      <c r="L119" s="13">
        <v>9.5</v>
      </c>
      <c r="M119" s="13">
        <v>27.908999999999999</v>
      </c>
      <c r="N119" s="13">
        <v>43.178410794602698</v>
      </c>
      <c r="O119" s="13">
        <v>47.576211894052967</v>
      </c>
    </row>
    <row r="120" spans="1:15" x14ac:dyDescent="0.25">
      <c r="A120" s="12">
        <v>119</v>
      </c>
      <c r="B120" s="13">
        <v>8.0133333333333336</v>
      </c>
      <c r="C120" s="13">
        <v>1.9279999999999999</v>
      </c>
      <c r="D120" s="13">
        <v>15</v>
      </c>
      <c r="E120" s="13">
        <v>33.06666666666667</v>
      </c>
      <c r="F120" s="13">
        <v>1.2053333333333334</v>
      </c>
      <c r="G120" s="13">
        <f t="shared" si="3"/>
        <v>62.517289073305669</v>
      </c>
      <c r="H120" s="13">
        <f t="shared" si="2"/>
        <v>53.422222222222224</v>
      </c>
      <c r="I120" s="13">
        <v>35.299999999999997</v>
      </c>
      <c r="J120" s="13">
        <v>32.222000000000001</v>
      </c>
      <c r="K120" s="13">
        <v>14.4</v>
      </c>
      <c r="L120" s="13">
        <v>9.5</v>
      </c>
      <c r="M120" s="13">
        <v>30.809000000000001</v>
      </c>
      <c r="N120" s="13">
        <v>47.760079641612741</v>
      </c>
      <c r="O120" s="13">
        <v>37.655550024888001</v>
      </c>
    </row>
    <row r="121" spans="1:15" x14ac:dyDescent="0.25">
      <c r="A121" s="12">
        <v>120</v>
      </c>
      <c r="B121" s="13">
        <v>8.32</v>
      </c>
      <c r="C121" s="13">
        <v>1.9006666666666665</v>
      </c>
      <c r="D121" s="13">
        <v>15.733333333333333</v>
      </c>
      <c r="E121" s="13">
        <v>35.799999999999997</v>
      </c>
      <c r="F121" s="13">
        <v>1.2793333333333332</v>
      </c>
      <c r="G121" s="13">
        <f t="shared" si="3"/>
        <v>67.309715889161694</v>
      </c>
      <c r="H121" s="13">
        <f t="shared" si="2"/>
        <v>52.881355932203398</v>
      </c>
      <c r="I121" s="13">
        <v>35.799999999999997</v>
      </c>
      <c r="J121" s="13">
        <v>41.582999999999998</v>
      </c>
      <c r="K121" s="13">
        <v>15.42</v>
      </c>
      <c r="L121" s="13">
        <v>12.5</v>
      </c>
      <c r="M121" s="13">
        <v>30.195</v>
      </c>
      <c r="N121" s="13">
        <v>37.962037962037961</v>
      </c>
      <c r="O121" s="13">
        <v>42.794705294705295</v>
      </c>
    </row>
    <row r="122" spans="1:15" x14ac:dyDescent="0.25">
      <c r="A122" s="18">
        <v>121</v>
      </c>
      <c r="B122" s="13">
        <v>9.1285714285714281</v>
      </c>
      <c r="C122" s="13">
        <v>3.0064285714285712</v>
      </c>
      <c r="D122" s="13">
        <v>18.5</v>
      </c>
      <c r="E122" s="13">
        <v>47.428571428571431</v>
      </c>
      <c r="F122" s="13">
        <v>2.0342857142857138</v>
      </c>
      <c r="G122" s="13">
        <f t="shared" si="3"/>
        <v>67.664528391541921</v>
      </c>
      <c r="H122" s="13">
        <f t="shared" si="2"/>
        <v>49.343629343629338</v>
      </c>
      <c r="I122" s="13">
        <v>33.700000000000003</v>
      </c>
      <c r="J122" s="13">
        <v>50.183999999999997</v>
      </c>
      <c r="K122" s="13">
        <v>14.065</v>
      </c>
      <c r="L122" s="13">
        <v>11</v>
      </c>
      <c r="M122" s="13">
        <v>34.033999999999999</v>
      </c>
      <c r="N122" s="13">
        <v>29.181184668989548</v>
      </c>
      <c r="O122" s="13">
        <v>34.532105525136885</v>
      </c>
    </row>
    <row r="123" spans="1:15" x14ac:dyDescent="0.25">
      <c r="A123" s="18">
        <v>122</v>
      </c>
      <c r="B123" s="13">
        <v>7.1</v>
      </c>
      <c r="C123" s="13">
        <v>2.1446666666666667</v>
      </c>
      <c r="D123" s="13">
        <v>15.866666666666667</v>
      </c>
      <c r="E123" s="13">
        <v>29.266666666666666</v>
      </c>
      <c r="F123" s="13">
        <v>1.1960000000000002</v>
      </c>
      <c r="G123" s="13">
        <f t="shared" si="3"/>
        <v>55.76624184022382</v>
      </c>
      <c r="H123" s="13">
        <f t="shared" si="2"/>
        <v>44.747899159663859</v>
      </c>
      <c r="I123" s="13">
        <f>+(1000*F123)/E123</f>
        <v>40.865603644646932</v>
      </c>
      <c r="J123" s="13">
        <v>56.776000000000003</v>
      </c>
      <c r="K123" s="13">
        <v>14.076000000000001</v>
      </c>
      <c r="L123" s="13">
        <v>8.9676000000000009</v>
      </c>
      <c r="M123" s="13">
        <v>33.773000000000003</v>
      </c>
      <c r="N123" s="13">
        <v>40.607872446437469</v>
      </c>
      <c r="O123" s="13">
        <v>35.625311410064775</v>
      </c>
    </row>
    <row r="124" spans="1:15" x14ac:dyDescent="0.25">
      <c r="A124" s="19">
        <v>123</v>
      </c>
      <c r="B124" s="13">
        <v>6.6</v>
      </c>
      <c r="C124" s="13">
        <v>2.2246666666666663</v>
      </c>
      <c r="D124" s="13">
        <v>17.666666666666668</v>
      </c>
      <c r="E124" s="13">
        <v>44.6</v>
      </c>
      <c r="F124" s="13">
        <v>1.6126666666666667</v>
      </c>
      <c r="G124" s="13">
        <f t="shared" si="3"/>
        <v>72.490260713215477</v>
      </c>
      <c r="H124" s="13">
        <f t="shared" si="2"/>
        <v>37.35849056603773</v>
      </c>
      <c r="I124" s="13">
        <v>27.6</v>
      </c>
      <c r="J124" s="13">
        <v>62.670999999999999</v>
      </c>
      <c r="K124" s="13">
        <v>14.913</v>
      </c>
      <c r="L124" s="13">
        <v>12</v>
      </c>
      <c r="M124" s="13">
        <v>34.026000000000003</v>
      </c>
      <c r="N124" s="13">
        <v>30.652390438247007</v>
      </c>
      <c r="O124" s="13">
        <v>35.943725099601593</v>
      </c>
    </row>
    <row r="125" spans="1:15" x14ac:dyDescent="0.25">
      <c r="A125" s="18">
        <v>124</v>
      </c>
      <c r="B125" s="13">
        <v>6.4</v>
      </c>
      <c r="C125" s="13">
        <v>1.9746666666666666</v>
      </c>
      <c r="D125" s="13">
        <v>17.133333333333333</v>
      </c>
      <c r="E125" s="13">
        <v>35.4</v>
      </c>
      <c r="F125" s="13">
        <v>1.3580000000000003</v>
      </c>
      <c r="G125" s="13">
        <f t="shared" si="3"/>
        <v>68.77110060769752</v>
      </c>
      <c r="H125" s="13">
        <f t="shared" si="2"/>
        <v>37.354085603112843</v>
      </c>
      <c r="I125" s="13">
        <v>38.700000000000003</v>
      </c>
      <c r="J125" s="13">
        <v>32.49</v>
      </c>
      <c r="K125" s="13">
        <v>15.516999999999999</v>
      </c>
      <c r="L125" s="13">
        <v>13</v>
      </c>
      <c r="M125" s="13">
        <v>35.673999999999999</v>
      </c>
      <c r="N125" s="13">
        <v>34.900249376558598</v>
      </c>
      <c r="O125" s="13">
        <v>37.107231920199496</v>
      </c>
    </row>
    <row r="126" spans="1:15" x14ac:dyDescent="0.25">
      <c r="A126" s="18">
        <v>125</v>
      </c>
      <c r="B126" s="13">
        <v>6.7153846153846164</v>
      </c>
      <c r="C126" s="13">
        <v>1.7738461538461539</v>
      </c>
      <c r="D126" s="13">
        <v>15.076923076923077</v>
      </c>
      <c r="E126" s="13">
        <v>22.923076923076923</v>
      </c>
      <c r="F126" s="13">
        <v>1.0253846153846153</v>
      </c>
      <c r="G126" s="13">
        <f t="shared" si="3"/>
        <v>57.805724197745015</v>
      </c>
      <c r="H126" s="13">
        <f t="shared" si="2"/>
        <v>44.540816326530617</v>
      </c>
      <c r="I126" s="13">
        <v>43.8</v>
      </c>
      <c r="J126" s="13">
        <v>24.268000000000001</v>
      </c>
      <c r="K126" s="13">
        <v>15.792999999999999</v>
      </c>
      <c r="L126" s="13">
        <v>13</v>
      </c>
      <c r="M126" s="13">
        <v>36.819000000000003</v>
      </c>
      <c r="N126" s="13">
        <v>46.428571428571423</v>
      </c>
      <c r="O126" s="13">
        <v>42.707292707292709</v>
      </c>
    </row>
    <row r="127" spans="1:15" x14ac:dyDescent="0.25">
      <c r="A127" s="18">
        <v>126</v>
      </c>
      <c r="B127" s="13">
        <v>9.0533333333333346</v>
      </c>
      <c r="C127" s="13">
        <v>2.8460000000000005</v>
      </c>
      <c r="D127" s="13">
        <v>17.533333333333335</v>
      </c>
      <c r="E127" s="13">
        <v>40.4</v>
      </c>
      <c r="F127" s="13">
        <v>1.7753333333333332</v>
      </c>
      <c r="G127" s="13">
        <f t="shared" si="3"/>
        <v>62.379948465682808</v>
      </c>
      <c r="H127" s="13">
        <f t="shared" si="2"/>
        <v>51.634980988593156</v>
      </c>
      <c r="I127" s="13">
        <v>40.299999999999997</v>
      </c>
      <c r="J127" s="13">
        <v>58.637999999999998</v>
      </c>
      <c r="K127" s="13">
        <v>13.321</v>
      </c>
      <c r="L127" s="13">
        <v>11.5</v>
      </c>
      <c r="M127" s="13">
        <v>30.53</v>
      </c>
      <c r="N127" s="13">
        <v>44.071392910634046</v>
      </c>
      <c r="O127" s="13">
        <v>38.816774837743381</v>
      </c>
    </row>
    <row r="128" spans="1:15" x14ac:dyDescent="0.25">
      <c r="A128" s="18">
        <v>127</v>
      </c>
      <c r="B128" s="13">
        <v>7.9</v>
      </c>
      <c r="C128" s="13">
        <v>1.9786666666666664</v>
      </c>
      <c r="D128" s="13">
        <v>17.266666666666666</v>
      </c>
      <c r="E128" s="13">
        <v>33</v>
      </c>
      <c r="F128" s="13">
        <v>1.2413333333333332</v>
      </c>
      <c r="G128" s="13">
        <f t="shared" si="3"/>
        <v>62.735849056603776</v>
      </c>
      <c r="H128" s="13">
        <f t="shared" si="2"/>
        <v>45.752895752895753</v>
      </c>
      <c r="I128" s="13">
        <v>31.5</v>
      </c>
      <c r="J128" s="13">
        <v>25.061</v>
      </c>
      <c r="K128" s="13">
        <v>15.484999999999999</v>
      </c>
      <c r="L128" s="13">
        <v>9</v>
      </c>
      <c r="M128" s="13">
        <v>31.736000000000001</v>
      </c>
      <c r="N128" s="13">
        <v>39.14670658682634</v>
      </c>
      <c r="O128" s="13">
        <v>48.927145708582827</v>
      </c>
    </row>
    <row r="129" spans="1:15" x14ac:dyDescent="0.25">
      <c r="A129" s="18">
        <v>128</v>
      </c>
      <c r="B129" s="13">
        <v>7.7333333333333334</v>
      </c>
      <c r="C129" s="13">
        <v>2.3380000000000001</v>
      </c>
      <c r="D129" s="13">
        <v>17.866666666666667</v>
      </c>
      <c r="E129" s="13">
        <v>28.8</v>
      </c>
      <c r="F129" s="13">
        <v>1.6000000000000003</v>
      </c>
      <c r="G129" s="13">
        <f t="shared" si="3"/>
        <v>68.43455945252353</v>
      </c>
      <c r="H129" s="13">
        <f t="shared" si="2"/>
        <v>43.283582089552233</v>
      </c>
      <c r="I129" s="13">
        <f>+(1000*F129)/E129</f>
        <v>55.555555555555564</v>
      </c>
      <c r="J129" s="13">
        <v>44.600999999999999</v>
      </c>
      <c r="K129" s="13">
        <v>14.46</v>
      </c>
      <c r="L129" s="13">
        <v>10</v>
      </c>
      <c r="M129" s="13">
        <v>33.71</v>
      </c>
      <c r="N129" s="13">
        <v>46.640119462419115</v>
      </c>
      <c r="O129" s="13">
        <v>45.681931309109018</v>
      </c>
    </row>
    <row r="130" spans="1:15" x14ac:dyDescent="0.25">
      <c r="A130" s="18">
        <v>129</v>
      </c>
      <c r="B130" s="13">
        <v>7.2076923076923078</v>
      </c>
      <c r="C130" s="13">
        <v>2.0138461538461541</v>
      </c>
      <c r="D130" s="13">
        <v>16.46153846153846</v>
      </c>
      <c r="E130" s="13">
        <v>38.846153846153847</v>
      </c>
      <c r="F130" s="13">
        <v>1.5207692307692307</v>
      </c>
      <c r="G130" s="13">
        <f t="shared" si="3"/>
        <v>75.515660809778439</v>
      </c>
      <c r="H130" s="13">
        <f t="shared" ref="H130:H135" si="4">+(B130/D130)*100</f>
        <v>43.785046728971963</v>
      </c>
      <c r="I130" s="13">
        <v>41.8</v>
      </c>
      <c r="J130" s="13">
        <v>46.552999999999997</v>
      </c>
      <c r="K130" s="13">
        <v>14.686999999999999</v>
      </c>
      <c r="L130" s="13">
        <v>10</v>
      </c>
      <c r="M130" s="13">
        <v>30.72</v>
      </c>
      <c r="N130" s="13">
        <v>44.649079143852667</v>
      </c>
      <c r="O130" s="13">
        <v>46.080139372822302</v>
      </c>
    </row>
    <row r="131" spans="1:15" x14ac:dyDescent="0.25">
      <c r="A131" s="18">
        <v>130</v>
      </c>
      <c r="B131" s="13">
        <v>7.1538461538461542</v>
      </c>
      <c r="C131" s="13">
        <v>1.6907692307692308</v>
      </c>
      <c r="D131" s="13">
        <v>13.23076923076923</v>
      </c>
      <c r="E131" s="13">
        <v>23.714285714285715</v>
      </c>
      <c r="F131" s="13">
        <v>1.0350000000000001</v>
      </c>
      <c r="G131" s="13">
        <f t="shared" ref="G131:G135" si="5">+(F131/C131)*100</f>
        <v>61.214740673339406</v>
      </c>
      <c r="H131" s="13">
        <f t="shared" si="4"/>
        <v>54.069767441860471</v>
      </c>
      <c r="I131" s="13">
        <v>41.8</v>
      </c>
      <c r="J131" s="13">
        <v>44.716999999999999</v>
      </c>
      <c r="K131" s="13">
        <v>14.57</v>
      </c>
      <c r="L131" s="13">
        <v>10</v>
      </c>
      <c r="M131" s="13">
        <v>34.576000000000001</v>
      </c>
      <c r="N131" s="13">
        <v>39.663341645885282</v>
      </c>
      <c r="O131" s="13">
        <v>39.675810473815453</v>
      </c>
    </row>
    <row r="132" spans="1:15" x14ac:dyDescent="0.25">
      <c r="A132" s="18">
        <v>131</v>
      </c>
      <c r="B132" s="13">
        <v>6.4666666666666668</v>
      </c>
      <c r="C132" s="13">
        <v>2.2160000000000002</v>
      </c>
      <c r="D132" s="13">
        <v>16</v>
      </c>
      <c r="E132" s="13">
        <v>34</v>
      </c>
      <c r="F132" s="13">
        <v>1.4646666666666666</v>
      </c>
      <c r="G132" s="13">
        <f t="shared" si="5"/>
        <v>66.095066185318885</v>
      </c>
      <c r="H132" s="13">
        <f t="shared" si="4"/>
        <v>40.416666666666664</v>
      </c>
      <c r="I132" s="13">
        <v>31</v>
      </c>
      <c r="J132" s="13">
        <v>44.545000000000002</v>
      </c>
      <c r="K132" s="13">
        <v>14.401999999999999</v>
      </c>
      <c r="L132" s="13">
        <v>13</v>
      </c>
      <c r="M132" s="13">
        <v>35.424999999999997</v>
      </c>
      <c r="N132" s="13">
        <v>42.160278745644604</v>
      </c>
      <c r="O132" s="13">
        <v>44.599303135888505</v>
      </c>
    </row>
    <row r="133" spans="1:15" x14ac:dyDescent="0.25">
      <c r="A133" s="18">
        <v>132</v>
      </c>
      <c r="B133" s="13">
        <v>6.384615384615385</v>
      </c>
      <c r="C133" s="13">
        <v>2.264615384615384</v>
      </c>
      <c r="D133" s="13">
        <v>15.923076923076923</v>
      </c>
      <c r="E133" s="13">
        <v>30.923076923076923</v>
      </c>
      <c r="F133" s="13">
        <v>1.5230769230769232</v>
      </c>
      <c r="G133" s="13">
        <f t="shared" si="5"/>
        <v>67.255434782608717</v>
      </c>
      <c r="H133" s="13">
        <f t="shared" si="4"/>
        <v>40.096618357487927</v>
      </c>
      <c r="I133" s="13">
        <v>41.1</v>
      </c>
      <c r="J133" s="13">
        <v>22.212</v>
      </c>
      <c r="K133" s="13">
        <v>14.249000000000001</v>
      </c>
      <c r="L133" s="13">
        <v>10</v>
      </c>
      <c r="M133" s="13">
        <v>28.667999999999999</v>
      </c>
      <c r="N133" s="13">
        <v>44.315342328835584</v>
      </c>
      <c r="O133" s="13">
        <v>47.138930534732637</v>
      </c>
    </row>
    <row r="134" spans="1:15" x14ac:dyDescent="0.25">
      <c r="A134" s="18">
        <v>133</v>
      </c>
      <c r="B134" s="13">
        <v>6.8666666666666663</v>
      </c>
      <c r="C134" s="13">
        <v>2.1453333333333333</v>
      </c>
      <c r="D134" s="13">
        <v>17.600000000000001</v>
      </c>
      <c r="E134" s="13">
        <v>33.866666666666667</v>
      </c>
      <c r="F134" s="13">
        <v>1.506</v>
      </c>
      <c r="G134" s="13">
        <f t="shared" si="5"/>
        <v>70.198881292728402</v>
      </c>
      <c r="H134" s="13">
        <f t="shared" si="4"/>
        <v>39.015151515151508</v>
      </c>
      <c r="I134" s="13">
        <f>+(1000*F134)/E134</f>
        <v>44.468503937007874</v>
      </c>
      <c r="J134" s="13">
        <v>49.667999999999999</v>
      </c>
      <c r="K134" s="13">
        <v>13.477</v>
      </c>
      <c r="L134" s="13">
        <v>9</v>
      </c>
      <c r="M134" s="13">
        <v>28.602</v>
      </c>
      <c r="N134" s="13">
        <v>41.904047976011988</v>
      </c>
      <c r="O134" s="13">
        <v>26.361819090454766</v>
      </c>
    </row>
    <row r="135" spans="1:15" x14ac:dyDescent="0.25">
      <c r="A135" s="18">
        <v>134</v>
      </c>
      <c r="B135" s="13">
        <v>7.7142857142857144</v>
      </c>
      <c r="C135" s="13">
        <v>2.0349999999999997</v>
      </c>
      <c r="D135" s="13">
        <v>17.928571428571427</v>
      </c>
      <c r="E135" s="13">
        <v>33.285714285714285</v>
      </c>
      <c r="F135" s="13">
        <v>1.2971428571428572</v>
      </c>
      <c r="G135" s="13">
        <f t="shared" si="5"/>
        <v>63.741663741663757</v>
      </c>
      <c r="H135" s="13">
        <f t="shared" si="4"/>
        <v>43.027888446215144</v>
      </c>
      <c r="I135" s="13">
        <v>32.799999999999997</v>
      </c>
      <c r="J135" s="13">
        <v>42.44</v>
      </c>
      <c r="K135" s="13">
        <v>14.476000000000001</v>
      </c>
      <c r="L135" s="13">
        <v>11</v>
      </c>
      <c r="M135" s="13">
        <v>32.255000000000003</v>
      </c>
      <c r="N135" s="13">
        <v>42.302894211576849</v>
      </c>
      <c r="O135" s="13">
        <v>36.177644710578839</v>
      </c>
    </row>
    <row r="136" spans="1:15" x14ac:dyDescent="0.25">
      <c r="A136" t="s">
        <v>12</v>
      </c>
      <c r="B136" s="20">
        <v>8.1624999999999996</v>
      </c>
      <c r="C136" s="20">
        <v>1.6387499999999999</v>
      </c>
      <c r="D136" s="20">
        <v>15.166666666666668</v>
      </c>
      <c r="E136" s="20">
        <v>33.979166666666671</v>
      </c>
      <c r="F136" s="20">
        <v>1.1558333333333333</v>
      </c>
      <c r="G136" s="13">
        <v>70.525068093089445</v>
      </c>
      <c r="H136" s="13">
        <v>53.824275362318836</v>
      </c>
      <c r="I136" s="13">
        <v>34.046687073038811</v>
      </c>
      <c r="J136" s="21">
        <v>39.692749999999997</v>
      </c>
      <c r="K136" s="21">
        <v>15.091000000000001</v>
      </c>
      <c r="L136" s="13">
        <v>11.019549999999999</v>
      </c>
      <c r="M136" s="21">
        <v>34.356499999999997</v>
      </c>
      <c r="N136" s="13">
        <v>39.350604418400138</v>
      </c>
      <c r="O136" s="21">
        <v>34.281996600047243</v>
      </c>
    </row>
    <row r="137" spans="1:15" x14ac:dyDescent="0.25">
      <c r="A137" t="s">
        <v>13</v>
      </c>
      <c r="B137" s="20">
        <v>8.8625000000000007</v>
      </c>
      <c r="C137" s="20">
        <v>1.8477083333333333</v>
      </c>
      <c r="D137" s="20">
        <v>15.875</v>
      </c>
      <c r="E137" s="20">
        <v>32.208333333333336</v>
      </c>
      <c r="F137" s="20">
        <v>1.4433333333333334</v>
      </c>
      <c r="G137" s="13">
        <v>78.151691102867858</v>
      </c>
      <c r="H137" s="13">
        <v>55.830853174603178</v>
      </c>
      <c r="I137" s="13">
        <v>44.869072265282483</v>
      </c>
      <c r="J137" s="13">
        <v>44.118749999999999</v>
      </c>
      <c r="K137" s="13">
        <v>12.83</v>
      </c>
      <c r="L137" s="21">
        <v>12.8195</v>
      </c>
      <c r="M137" s="21">
        <v>31.895000000000003</v>
      </c>
      <c r="N137" s="21">
        <v>52.829113640390958</v>
      </c>
      <c r="O137" s="13">
        <v>63.467835332831591</v>
      </c>
    </row>
    <row r="138" spans="1:15" x14ac:dyDescent="0.25">
      <c r="A138" t="s">
        <v>14</v>
      </c>
      <c r="B138" s="20">
        <v>7.0791666666666666</v>
      </c>
      <c r="C138" s="20">
        <v>1.6145833333333333</v>
      </c>
      <c r="D138" s="20">
        <v>15.666666666666666</v>
      </c>
      <c r="E138" s="20">
        <v>28.9375</v>
      </c>
      <c r="F138" s="20">
        <v>1.2291666666666667</v>
      </c>
      <c r="G138" s="13">
        <v>76.177277921331282</v>
      </c>
      <c r="H138" s="13">
        <v>45.191550131548844</v>
      </c>
      <c r="I138" s="13">
        <v>42.50874783111626</v>
      </c>
      <c r="J138" s="13">
        <v>47.91675</v>
      </c>
      <c r="K138" s="13">
        <v>16.746500000000001</v>
      </c>
      <c r="L138" s="13">
        <v>6.78965</v>
      </c>
      <c r="M138" s="13">
        <v>38.867500000000007</v>
      </c>
      <c r="N138" s="13">
        <v>51.211875000000006</v>
      </c>
      <c r="O138" s="13">
        <v>49.576875000000001</v>
      </c>
    </row>
    <row r="139" spans="1:15" x14ac:dyDescent="0.25">
      <c r="A139" t="s">
        <v>15</v>
      </c>
      <c r="B139" s="20">
        <v>4.2958333333333334</v>
      </c>
      <c r="C139" s="20">
        <v>0.79979166666666668</v>
      </c>
      <c r="D139" s="20">
        <v>10.770833333333332</v>
      </c>
      <c r="E139" s="20">
        <v>19.604166666666664</v>
      </c>
      <c r="F139" s="20">
        <v>0.56208333333333327</v>
      </c>
      <c r="G139" s="13">
        <v>70.347650216984164</v>
      </c>
      <c r="H139" s="13">
        <v>39.889309152572231</v>
      </c>
      <c r="I139" s="13">
        <v>28.671722682962312</v>
      </c>
      <c r="J139" s="13">
        <v>22.615749999999998</v>
      </c>
      <c r="K139" s="13">
        <v>18.224</v>
      </c>
      <c r="L139" s="21">
        <v>10.411049999999999</v>
      </c>
      <c r="M139" s="13">
        <v>44.197999999999993</v>
      </c>
      <c r="N139" s="13">
        <v>46.661951035249039</v>
      </c>
      <c r="O139" s="13">
        <v>55.304615652427373</v>
      </c>
    </row>
    <row r="140" spans="1:15" x14ac:dyDescent="0.25">
      <c r="B140" s="20"/>
      <c r="C140" s="20"/>
      <c r="D140" s="20"/>
      <c r="E140" s="20"/>
      <c r="F140" s="20"/>
      <c r="G140" s="13"/>
      <c r="H140" s="13"/>
      <c r="I140" s="13"/>
      <c r="J140" s="13"/>
      <c r="K140" s="13"/>
      <c r="L140" s="13"/>
      <c r="M140" s="13"/>
      <c r="N140" s="13"/>
      <c r="O140" s="13"/>
    </row>
    <row r="141" spans="1:15" x14ac:dyDescent="0.25">
      <c r="B141" s="20"/>
      <c r="C141" s="20"/>
      <c r="D141" s="20"/>
      <c r="E141" s="20"/>
      <c r="F141" s="20"/>
      <c r="G141" s="13"/>
      <c r="H141" s="13"/>
      <c r="I141" s="13"/>
      <c r="J141" s="13"/>
      <c r="K141" s="13"/>
      <c r="L141" s="13"/>
      <c r="M141" s="22"/>
      <c r="N141" s="13"/>
      <c r="O141" s="13"/>
    </row>
    <row r="142" spans="1:15" x14ac:dyDescent="0.25">
      <c r="B142" s="20"/>
      <c r="C142" s="20"/>
      <c r="D142" s="20"/>
      <c r="E142" s="20"/>
      <c r="F142" s="20"/>
      <c r="G142" s="13"/>
      <c r="H142" s="13"/>
      <c r="I142" s="13"/>
      <c r="J142" s="13"/>
      <c r="K142" s="13"/>
      <c r="L142" s="13"/>
      <c r="M142" s="13"/>
      <c r="N142" s="13"/>
      <c r="O142" s="13"/>
    </row>
    <row r="143" spans="1:15" x14ac:dyDescent="0.25">
      <c r="B143" s="20"/>
      <c r="C143" s="20"/>
      <c r="D143" s="20"/>
      <c r="E143" s="20"/>
      <c r="F143" s="20"/>
      <c r="G143" s="13"/>
      <c r="H143" s="13"/>
      <c r="I143" s="13"/>
      <c r="J143" s="13"/>
      <c r="K143" s="13"/>
      <c r="L143" s="13"/>
      <c r="M143" s="13"/>
      <c r="N143" s="13"/>
      <c r="O143" s="13"/>
    </row>
    <row r="144" spans="1:15" x14ac:dyDescent="0.25">
      <c r="B144" s="20"/>
      <c r="C144" s="20"/>
      <c r="D144" s="20"/>
      <c r="E144" s="20"/>
      <c r="F144" s="20"/>
      <c r="G144" s="13"/>
      <c r="H144" s="13"/>
      <c r="I144" s="13"/>
      <c r="J144" s="13"/>
      <c r="K144" s="13"/>
      <c r="L144" s="13"/>
      <c r="M144" s="13"/>
      <c r="N144" s="13"/>
      <c r="O144" s="13"/>
    </row>
    <row r="145" spans="2:15" x14ac:dyDescent="0.25">
      <c r="B145" s="20"/>
      <c r="C145" s="20"/>
      <c r="D145" s="20"/>
      <c r="E145" s="20"/>
      <c r="F145" s="20"/>
      <c r="G145" s="13"/>
      <c r="H145" s="13"/>
      <c r="I145" s="13"/>
      <c r="J145" s="13"/>
      <c r="K145" s="13"/>
      <c r="L145" s="13"/>
      <c r="M145" s="22"/>
      <c r="N145" s="13"/>
      <c r="O145" s="13"/>
    </row>
    <row r="146" spans="2:15" x14ac:dyDescent="0.25">
      <c r="B146" s="20"/>
      <c r="C146" s="20"/>
      <c r="D146" s="20"/>
      <c r="E146" s="20"/>
      <c r="F146" s="20"/>
      <c r="G146" s="13"/>
      <c r="H146" s="13"/>
      <c r="I146" s="13"/>
      <c r="J146" s="13"/>
      <c r="K146" s="13"/>
      <c r="L146" s="13"/>
      <c r="M146" s="13"/>
      <c r="N146" s="13"/>
      <c r="O146" s="13"/>
    </row>
    <row r="147" spans="2:15" x14ac:dyDescent="0.25">
      <c r="B147" s="20"/>
      <c r="C147" s="20"/>
      <c r="D147" s="20"/>
      <c r="E147" s="20"/>
      <c r="F147" s="20"/>
      <c r="G147" s="13"/>
      <c r="H147" s="13"/>
      <c r="I147" s="13"/>
      <c r="J147" s="13"/>
      <c r="K147" s="13"/>
      <c r="L147" s="13"/>
      <c r="M147" s="13"/>
      <c r="N147" s="13"/>
      <c r="O147" s="13"/>
    </row>
    <row r="148" spans="2:15" x14ac:dyDescent="0.25">
      <c r="B148" s="20"/>
      <c r="C148" s="20"/>
      <c r="D148" s="20"/>
      <c r="E148" s="20"/>
      <c r="F148" s="20"/>
      <c r="G148" s="13"/>
      <c r="H148" s="13"/>
      <c r="I148" s="13"/>
      <c r="J148" s="21"/>
      <c r="K148" s="21"/>
      <c r="L148" s="13"/>
      <c r="M148" s="21"/>
      <c r="N148" s="13"/>
      <c r="O148" s="21"/>
    </row>
    <row r="149" spans="2:15" x14ac:dyDescent="0.25">
      <c r="B149" s="20"/>
      <c r="C149" s="20"/>
      <c r="D149" s="20"/>
      <c r="E149" s="20"/>
      <c r="F149" s="20"/>
      <c r="G149" s="13"/>
      <c r="H149" s="13"/>
      <c r="I149" s="13"/>
      <c r="J149" s="13"/>
      <c r="K149" s="13"/>
      <c r="L149" s="21"/>
      <c r="M149" s="22"/>
      <c r="N149" s="21"/>
    </row>
    <row r="150" spans="2:15" x14ac:dyDescent="0.25">
      <c r="B150" s="20"/>
      <c r="C150" s="20"/>
      <c r="D150" s="20"/>
      <c r="E150" s="20"/>
      <c r="F150" s="20"/>
      <c r="G150" s="13"/>
      <c r="H150" s="13"/>
      <c r="I150" s="13"/>
      <c r="J150" s="13"/>
      <c r="L150" s="13"/>
      <c r="M150" s="13"/>
      <c r="N150" s="13"/>
    </row>
    <row r="151" spans="2:15" x14ac:dyDescent="0.25">
      <c r="B151" s="20"/>
      <c r="C151" s="20"/>
      <c r="D151" s="20"/>
      <c r="E151" s="20"/>
      <c r="F151" s="20"/>
      <c r="G151" s="13"/>
      <c r="H151" s="13"/>
      <c r="I151" s="13"/>
      <c r="J151" s="13"/>
      <c r="K151" s="13"/>
      <c r="L151" s="21"/>
      <c r="M151" s="13"/>
      <c r="N151" s="13"/>
    </row>
    <row r="152" spans="2:15" x14ac:dyDescent="0.25">
      <c r="B152" s="13"/>
      <c r="C152" s="13"/>
      <c r="D152" s="13"/>
      <c r="E152" s="13"/>
      <c r="F152" s="13"/>
      <c r="G152" s="13"/>
      <c r="H152" s="13"/>
      <c r="I152" s="13"/>
      <c r="J152" s="13"/>
      <c r="K152" s="13"/>
      <c r="L152" s="13"/>
      <c r="M152" s="13"/>
      <c r="N152" s="13"/>
      <c r="O152" s="13"/>
    </row>
    <row r="153" spans="2:15" x14ac:dyDescent="0.25">
      <c r="B153" s="13"/>
      <c r="C153" s="13"/>
      <c r="D153" s="13"/>
      <c r="E153" s="13"/>
      <c r="F153" s="13"/>
      <c r="G153" s="13"/>
      <c r="H153" s="13"/>
      <c r="I153" s="13"/>
      <c r="J153" s="13"/>
      <c r="K153" s="13"/>
      <c r="L153" s="13"/>
      <c r="M153" s="13"/>
      <c r="N153" s="13"/>
      <c r="O153" s="13"/>
    </row>
    <row r="154" spans="2:15" x14ac:dyDescent="0.25">
      <c r="B154" s="13"/>
      <c r="C154" s="13"/>
      <c r="D154" s="13"/>
      <c r="E154" s="13"/>
      <c r="F154" s="13"/>
      <c r="G154" s="13"/>
      <c r="H154" s="13"/>
      <c r="I154" s="13"/>
      <c r="J154" s="13"/>
      <c r="K154" s="13"/>
      <c r="L154" s="13"/>
      <c r="M154" s="13"/>
      <c r="N154" s="13"/>
      <c r="O154" s="13"/>
    </row>
    <row r="155" spans="2:15" x14ac:dyDescent="0.25">
      <c r="B155" s="13"/>
      <c r="C155" s="13"/>
      <c r="D155" s="13"/>
      <c r="E155" s="13"/>
      <c r="F155" s="13"/>
      <c r="G155" s="13"/>
      <c r="H155" s="13"/>
      <c r="I155" s="13"/>
      <c r="J155" s="13"/>
      <c r="K155" s="13"/>
      <c r="L155" s="13"/>
      <c r="M155" s="13"/>
      <c r="N155" s="13"/>
      <c r="O155" s="13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44"/>
  <sheetViews>
    <sheetView topLeftCell="A118" workbookViewId="0">
      <selection activeCell="A136" sqref="A136:A139"/>
    </sheetView>
  </sheetViews>
  <sheetFormatPr defaultRowHeight="15" x14ac:dyDescent="0.25"/>
  <cols>
    <col min="1" max="1" width="9.140625" style="6"/>
    <col min="7" max="7" width="9.5703125" style="6" bestFit="1" customWidth="1"/>
    <col min="8" max="8" width="9.140625" style="6"/>
  </cols>
  <sheetData>
    <row r="1" spans="1:15" x14ac:dyDescent="0.25">
      <c r="A1" s="6" t="s">
        <v>9</v>
      </c>
      <c r="B1" t="s">
        <v>16</v>
      </c>
      <c r="C1" t="s">
        <v>17</v>
      </c>
      <c r="D1" s="5" t="s">
        <v>18</v>
      </c>
      <c r="E1" t="s">
        <v>19</v>
      </c>
      <c r="F1" s="5" t="s">
        <v>20</v>
      </c>
      <c r="G1" s="6" t="s">
        <v>21</v>
      </c>
      <c r="H1" s="6" t="s">
        <v>22</v>
      </c>
      <c r="I1" s="6" t="s">
        <v>23</v>
      </c>
      <c r="J1" s="6" t="s">
        <v>24</v>
      </c>
      <c r="K1" s="6" t="s">
        <v>29</v>
      </c>
      <c r="L1" s="6" t="s">
        <v>25</v>
      </c>
      <c r="M1" s="6" t="s">
        <v>11</v>
      </c>
      <c r="N1" s="6" t="s">
        <v>26</v>
      </c>
      <c r="O1" s="6" t="s">
        <v>27</v>
      </c>
    </row>
    <row r="2" spans="1:15" x14ac:dyDescent="0.25">
      <c r="A2" s="12">
        <v>1</v>
      </c>
      <c r="B2" s="5">
        <v>8.6</v>
      </c>
      <c r="C2" s="5">
        <v>1.6326666666666665</v>
      </c>
      <c r="D2" s="5">
        <v>14.466666666666667</v>
      </c>
      <c r="E2" s="5">
        <v>33.6</v>
      </c>
      <c r="F2" s="5">
        <v>1.19</v>
      </c>
      <c r="G2" s="13">
        <f t="shared" ref="G2:G65" si="0">+(F2/C2)*100</f>
        <v>72.886892609228255</v>
      </c>
      <c r="H2" s="13">
        <f>+(B2/D2)*100</f>
        <v>59.447004608294932</v>
      </c>
      <c r="I2" s="23">
        <v>38.590000000000003</v>
      </c>
      <c r="J2" s="23">
        <v>25.47</v>
      </c>
      <c r="K2" s="23">
        <v>14.223000000000001</v>
      </c>
      <c r="L2" s="23">
        <v>9.5</v>
      </c>
      <c r="M2" s="23">
        <v>31.11</v>
      </c>
      <c r="N2" s="5">
        <v>26.268656716417915</v>
      </c>
      <c r="O2" s="24">
        <v>34.502487562189053</v>
      </c>
    </row>
    <row r="3" spans="1:15" x14ac:dyDescent="0.25">
      <c r="A3" s="12">
        <v>2</v>
      </c>
      <c r="B3" s="5">
        <v>8.7999999999999989</v>
      </c>
      <c r="C3" s="5">
        <v>3.043333333333333</v>
      </c>
      <c r="D3" s="5">
        <v>17.400000000000002</v>
      </c>
      <c r="E3" s="5">
        <v>40.800000000000004</v>
      </c>
      <c r="F3" s="5">
        <v>1.8406666666666665</v>
      </c>
      <c r="G3" s="13">
        <f t="shared" si="0"/>
        <v>60.481927710843372</v>
      </c>
      <c r="H3" s="13">
        <f t="shared" ref="H3:H66" si="1">+(B3/D3)*100</f>
        <v>50.57471264367814</v>
      </c>
      <c r="I3" s="23">
        <v>35.049999999999997</v>
      </c>
      <c r="J3" s="23">
        <v>77.209999999999994</v>
      </c>
      <c r="K3" s="23">
        <v>15.932</v>
      </c>
      <c r="L3" s="23">
        <v>18</v>
      </c>
      <c r="M3" s="23">
        <v>35.643999999999998</v>
      </c>
      <c r="N3" s="5">
        <v>23.802395209580833</v>
      </c>
      <c r="O3" s="24">
        <v>34.63073852295409</v>
      </c>
    </row>
    <row r="4" spans="1:15" x14ac:dyDescent="0.25">
      <c r="A4" s="12">
        <v>3</v>
      </c>
      <c r="B4" s="5">
        <v>9.0666666666666664</v>
      </c>
      <c r="C4" s="5">
        <v>2.3506666666666667</v>
      </c>
      <c r="D4" s="5">
        <v>17.266666666666666</v>
      </c>
      <c r="E4" s="5">
        <v>44.466666666666661</v>
      </c>
      <c r="F4" s="5">
        <v>1.6020000000000001</v>
      </c>
      <c r="G4" s="13">
        <f t="shared" si="0"/>
        <v>68.150879183210449</v>
      </c>
      <c r="H4" s="13">
        <f t="shared" si="1"/>
        <v>52.509652509652518</v>
      </c>
      <c r="I4" s="23">
        <v>32.31</v>
      </c>
      <c r="J4" s="23">
        <v>84.18</v>
      </c>
      <c r="K4" s="23">
        <v>14.404999999999999</v>
      </c>
      <c r="L4" s="23">
        <v>16.5</v>
      </c>
      <c r="M4" s="23">
        <v>29.391999999999999</v>
      </c>
      <c r="N4" s="5">
        <v>16.733266733266735</v>
      </c>
      <c r="O4" s="24">
        <v>32.892107892107894</v>
      </c>
    </row>
    <row r="5" spans="1:15" x14ac:dyDescent="0.25">
      <c r="A5" s="12">
        <v>4</v>
      </c>
      <c r="B5" s="5">
        <v>8.7666666666666675</v>
      </c>
      <c r="C5" s="5">
        <v>1.8280000000000001</v>
      </c>
      <c r="D5" s="5">
        <v>15.333333333333334</v>
      </c>
      <c r="E5" s="5">
        <v>33.4</v>
      </c>
      <c r="F5" s="5">
        <v>1.2780000000000002</v>
      </c>
      <c r="G5" s="13">
        <f t="shared" si="0"/>
        <v>69.912472647702415</v>
      </c>
      <c r="H5" s="13">
        <f t="shared" si="1"/>
        <v>57.173913043478265</v>
      </c>
      <c r="I5" s="23">
        <v>36.94</v>
      </c>
      <c r="J5" s="23">
        <v>65.069999999999993</v>
      </c>
      <c r="K5" s="23">
        <v>16.225999999999999</v>
      </c>
      <c r="L5" s="23">
        <v>15.5</v>
      </c>
      <c r="M5" s="23">
        <v>38.311</v>
      </c>
      <c r="N5" s="5">
        <v>23.356573705179279</v>
      </c>
      <c r="O5" s="24">
        <v>38.620517928286844</v>
      </c>
    </row>
    <row r="6" spans="1:15" x14ac:dyDescent="0.25">
      <c r="A6" s="12">
        <v>5</v>
      </c>
      <c r="B6" s="5">
        <v>8.7916666666666661</v>
      </c>
      <c r="C6" s="5">
        <v>2.0766666666666667</v>
      </c>
      <c r="D6" s="5">
        <v>15.066666666666668</v>
      </c>
      <c r="E6" s="5">
        <v>30.533333333333331</v>
      </c>
      <c r="F6" s="5">
        <v>1.2893333333333334</v>
      </c>
      <c r="G6" s="13">
        <f t="shared" si="0"/>
        <v>62.08667736757625</v>
      </c>
      <c r="H6" s="13">
        <f t="shared" si="1"/>
        <v>58.351769911504412</v>
      </c>
      <c r="I6" s="23">
        <v>31.43</v>
      </c>
      <c r="J6" s="23">
        <v>78.39</v>
      </c>
      <c r="K6" s="23">
        <v>14.529</v>
      </c>
      <c r="L6" s="23">
        <v>16</v>
      </c>
      <c r="M6" s="23">
        <v>29.265000000000001</v>
      </c>
      <c r="N6" s="5">
        <v>18.955223880597011</v>
      </c>
      <c r="O6" s="24">
        <v>20.609452736318406</v>
      </c>
    </row>
    <row r="7" spans="1:15" x14ac:dyDescent="0.25">
      <c r="A7" s="12">
        <v>6</v>
      </c>
      <c r="B7" s="5">
        <v>7.2666666666666666</v>
      </c>
      <c r="C7" s="5">
        <v>1.64</v>
      </c>
      <c r="D7" s="5">
        <v>12.533333333333333</v>
      </c>
      <c r="E7" s="5">
        <v>25.866666666666664</v>
      </c>
      <c r="F7" s="5">
        <v>1.1580000000000001</v>
      </c>
      <c r="G7" s="13">
        <f t="shared" si="0"/>
        <v>70.609756097560989</v>
      </c>
      <c r="H7" s="13">
        <f t="shared" si="1"/>
        <v>57.978723404255319</v>
      </c>
      <c r="I7" s="23">
        <v>33.32</v>
      </c>
      <c r="J7" s="23">
        <v>72.55</v>
      </c>
      <c r="K7" s="23">
        <v>16.273</v>
      </c>
      <c r="L7" s="23">
        <v>16.5</v>
      </c>
      <c r="M7" s="23">
        <v>31.466000000000001</v>
      </c>
      <c r="N7" s="5">
        <v>23.276723276723278</v>
      </c>
      <c r="O7" s="24">
        <v>33.591408591408594</v>
      </c>
    </row>
    <row r="8" spans="1:15" x14ac:dyDescent="0.25">
      <c r="A8" s="12">
        <v>7</v>
      </c>
      <c r="B8" s="5">
        <v>7</v>
      </c>
      <c r="C8" s="5">
        <v>1.9379999999999999</v>
      </c>
      <c r="D8" s="5">
        <v>14.266666666666666</v>
      </c>
      <c r="E8" s="5">
        <v>33.133333333333333</v>
      </c>
      <c r="F8" s="5">
        <v>1.3093333333333332</v>
      </c>
      <c r="G8" s="13">
        <f t="shared" si="0"/>
        <v>67.561059511523908</v>
      </c>
      <c r="H8" s="13">
        <f t="shared" si="1"/>
        <v>49.065420560747668</v>
      </c>
      <c r="I8" s="23">
        <v>40.14</v>
      </c>
      <c r="J8" s="23">
        <v>67.12</v>
      </c>
      <c r="K8" s="23">
        <v>16.036999999999999</v>
      </c>
      <c r="L8" s="23">
        <v>18.5</v>
      </c>
      <c r="M8" s="23">
        <v>36.787999999999997</v>
      </c>
      <c r="N8" s="5">
        <v>24.65069860279441</v>
      </c>
      <c r="O8" s="24">
        <v>25.960578842315371</v>
      </c>
    </row>
    <row r="9" spans="1:15" x14ac:dyDescent="0.25">
      <c r="A9" s="12">
        <v>8</v>
      </c>
      <c r="B9" s="5">
        <v>11.066666666666668</v>
      </c>
      <c r="C9" s="5">
        <v>2.8333333333333335</v>
      </c>
      <c r="D9" s="5">
        <v>16.866666666666664</v>
      </c>
      <c r="E9" s="5">
        <v>41.6</v>
      </c>
      <c r="F9" s="5">
        <v>1.6673333333333336</v>
      </c>
      <c r="G9" s="13">
        <f t="shared" si="0"/>
        <v>58.847058823529416</v>
      </c>
      <c r="H9" s="13">
        <f t="shared" si="1"/>
        <v>65.612648221343889</v>
      </c>
      <c r="I9" s="23">
        <v>35.630000000000003</v>
      </c>
      <c r="J9" s="23">
        <v>67.39</v>
      </c>
      <c r="K9" s="23">
        <v>15.795</v>
      </c>
      <c r="L9" s="23">
        <v>10</v>
      </c>
      <c r="M9" s="23">
        <v>36.469000000000001</v>
      </c>
      <c r="N9" s="5">
        <v>25.274177467597205</v>
      </c>
      <c r="O9" s="24">
        <v>28.452143569292126</v>
      </c>
    </row>
    <row r="10" spans="1:15" x14ac:dyDescent="0.25">
      <c r="A10" s="12">
        <v>9</v>
      </c>
      <c r="B10" s="5">
        <v>9.9333333333333336</v>
      </c>
      <c r="C10" s="5">
        <v>1.5753333333333333</v>
      </c>
      <c r="D10" s="5">
        <v>14.200000000000001</v>
      </c>
      <c r="E10" s="5">
        <v>21.8</v>
      </c>
      <c r="F10" s="5">
        <v>0.91133333333333333</v>
      </c>
      <c r="G10" s="13">
        <f t="shared" si="0"/>
        <v>57.850190435886581</v>
      </c>
      <c r="H10" s="13">
        <f t="shared" si="1"/>
        <v>69.953051643192481</v>
      </c>
      <c r="I10" s="23">
        <v>33.69</v>
      </c>
      <c r="J10" s="23">
        <v>78.540000000000006</v>
      </c>
      <c r="K10" s="23">
        <v>13.659000000000001</v>
      </c>
      <c r="L10" s="23">
        <v>9</v>
      </c>
      <c r="M10" s="23">
        <v>29.411999999999999</v>
      </c>
      <c r="N10" s="5">
        <v>21.3</v>
      </c>
      <c r="O10" s="24">
        <v>22.487500000000001</v>
      </c>
    </row>
    <row r="11" spans="1:15" x14ac:dyDescent="0.25">
      <c r="A11" s="12">
        <v>10</v>
      </c>
      <c r="B11" s="5">
        <v>8.2999999999999989</v>
      </c>
      <c r="C11" s="5">
        <v>2.3986666666666667</v>
      </c>
      <c r="D11" s="5">
        <v>16.400000000000002</v>
      </c>
      <c r="E11" s="5">
        <v>41.2</v>
      </c>
      <c r="F11" s="5">
        <v>1.7306666666666668</v>
      </c>
      <c r="G11" s="13">
        <f t="shared" si="0"/>
        <v>72.151195108393551</v>
      </c>
      <c r="H11" s="13">
        <f t="shared" si="1"/>
        <v>50.609756097560968</v>
      </c>
      <c r="I11" s="23">
        <v>34.049999999999997</v>
      </c>
      <c r="J11" s="23">
        <v>80.37</v>
      </c>
      <c r="K11" s="23">
        <v>14.291</v>
      </c>
      <c r="L11" s="23">
        <v>18</v>
      </c>
      <c r="M11" s="23">
        <v>31.946000000000002</v>
      </c>
      <c r="N11" s="5">
        <v>16.5</v>
      </c>
      <c r="O11" s="24">
        <v>14.75</v>
      </c>
    </row>
    <row r="12" spans="1:15" x14ac:dyDescent="0.25">
      <c r="A12" s="12">
        <v>11</v>
      </c>
      <c r="B12" s="5">
        <v>9.0333333333333332</v>
      </c>
      <c r="C12" s="5">
        <v>2.1833333333333336</v>
      </c>
      <c r="D12" s="5">
        <v>15.666666666666666</v>
      </c>
      <c r="E12" s="5">
        <v>40.533333333333331</v>
      </c>
      <c r="F12" s="5">
        <v>1.5713333333333335</v>
      </c>
      <c r="G12" s="13">
        <f t="shared" si="0"/>
        <v>71.969465648854964</v>
      </c>
      <c r="H12" s="13">
        <f t="shared" si="1"/>
        <v>57.659574468085104</v>
      </c>
      <c r="I12" s="23">
        <v>36.89</v>
      </c>
      <c r="J12" s="23">
        <v>77.41</v>
      </c>
      <c r="K12" s="23">
        <v>14.271000000000001</v>
      </c>
      <c r="L12" s="23">
        <v>11.5</v>
      </c>
      <c r="M12" s="23">
        <v>30.776</v>
      </c>
      <c r="N12" s="5">
        <v>18.850000000000005</v>
      </c>
      <c r="O12" s="24">
        <v>17.3125</v>
      </c>
    </row>
    <row r="13" spans="1:15" x14ac:dyDescent="0.25">
      <c r="A13" s="12">
        <v>12</v>
      </c>
      <c r="B13" s="5">
        <v>8</v>
      </c>
      <c r="C13" s="5">
        <v>2</v>
      </c>
      <c r="D13" s="5">
        <v>13.933333333333332</v>
      </c>
      <c r="E13" s="5">
        <v>34.6</v>
      </c>
      <c r="F13" s="5">
        <v>1.4526666666666668</v>
      </c>
      <c r="G13" s="13">
        <f t="shared" si="0"/>
        <v>72.63333333333334</v>
      </c>
      <c r="H13" s="13">
        <f t="shared" si="1"/>
        <v>57.416267942583744</v>
      </c>
      <c r="I13" s="23">
        <v>36.86</v>
      </c>
      <c r="J13" s="23">
        <v>69.599999999999994</v>
      </c>
      <c r="K13" s="23">
        <v>14.734999999999999</v>
      </c>
      <c r="L13" s="23">
        <v>11</v>
      </c>
      <c r="M13" s="23">
        <v>32.973999999999997</v>
      </c>
      <c r="N13" s="5">
        <v>25.124626121635096</v>
      </c>
      <c r="O13" s="24">
        <v>19.366899302093721</v>
      </c>
    </row>
    <row r="14" spans="1:15" x14ac:dyDescent="0.25">
      <c r="A14" s="12">
        <v>13</v>
      </c>
      <c r="B14" s="5">
        <v>8.7999999999999989</v>
      </c>
      <c r="C14" s="5">
        <v>2.5506666666666669</v>
      </c>
      <c r="D14" s="5">
        <v>15.799999999999999</v>
      </c>
      <c r="E14" s="5">
        <v>39</v>
      </c>
      <c r="F14" s="5">
        <v>1.7060000000000002</v>
      </c>
      <c r="G14" s="13">
        <f t="shared" si="0"/>
        <v>66.884474647151066</v>
      </c>
      <c r="H14" s="13">
        <f t="shared" si="1"/>
        <v>55.696202531645568</v>
      </c>
      <c r="I14" s="23">
        <v>37.1</v>
      </c>
      <c r="J14" s="23">
        <v>72.760000000000005</v>
      </c>
      <c r="K14" s="23">
        <v>15.449</v>
      </c>
      <c r="L14" s="23">
        <v>19</v>
      </c>
      <c r="M14" s="23">
        <v>35.6</v>
      </c>
      <c r="N14" s="5">
        <v>19.970044932601102</v>
      </c>
      <c r="O14" s="24">
        <v>18.709435846230654</v>
      </c>
    </row>
    <row r="15" spans="1:15" x14ac:dyDescent="0.25">
      <c r="A15" s="12">
        <v>14</v>
      </c>
      <c r="B15" s="5">
        <v>9.7666666666666675</v>
      </c>
      <c r="C15" s="5">
        <v>2.222666666666667</v>
      </c>
      <c r="D15" s="5">
        <v>16</v>
      </c>
      <c r="E15" s="5">
        <v>39</v>
      </c>
      <c r="F15" s="5">
        <v>1.5893333333333333</v>
      </c>
      <c r="G15" s="13">
        <f t="shared" si="0"/>
        <v>71.505698860227938</v>
      </c>
      <c r="H15" s="13">
        <f t="shared" si="1"/>
        <v>61.041666666666671</v>
      </c>
      <c r="I15" s="23">
        <v>36.78</v>
      </c>
      <c r="J15" s="23">
        <v>71.7</v>
      </c>
      <c r="K15" s="23">
        <v>15.634</v>
      </c>
      <c r="L15" s="23">
        <v>16</v>
      </c>
      <c r="M15" s="23">
        <v>35.476999999999997</v>
      </c>
      <c r="N15" s="5">
        <v>15.323383084577111</v>
      </c>
      <c r="O15" s="24">
        <v>31.405472636815901</v>
      </c>
    </row>
    <row r="16" spans="1:15" x14ac:dyDescent="0.25">
      <c r="A16" s="16">
        <v>15</v>
      </c>
      <c r="B16" s="5">
        <v>8.9333333333333318</v>
      </c>
      <c r="C16" s="5">
        <v>2.4060000000000001</v>
      </c>
      <c r="D16" s="5">
        <v>15.333333333333334</v>
      </c>
      <c r="E16" s="5">
        <v>39.06666666666667</v>
      </c>
      <c r="F16" s="5">
        <v>1.6359999999999999</v>
      </c>
      <c r="G16" s="13">
        <f t="shared" si="0"/>
        <v>67.996674979218611</v>
      </c>
      <c r="H16" s="13">
        <f t="shared" si="1"/>
        <v>58.260869565217376</v>
      </c>
      <c r="I16" s="23">
        <v>39.840000000000003</v>
      </c>
      <c r="J16" s="23">
        <v>76.83</v>
      </c>
      <c r="K16" s="23">
        <v>13.739000000000001</v>
      </c>
      <c r="L16" s="23">
        <v>15.5</v>
      </c>
      <c r="M16" s="23">
        <v>29.501000000000001</v>
      </c>
      <c r="N16" s="5">
        <v>18.308457711442784</v>
      </c>
      <c r="O16" s="24">
        <v>28.830845771144201</v>
      </c>
    </row>
    <row r="17" spans="1:15" x14ac:dyDescent="0.25">
      <c r="A17" s="12">
        <v>16</v>
      </c>
      <c r="B17" s="5">
        <v>7.5999999999999988</v>
      </c>
      <c r="C17" s="5">
        <v>2.0420000000000003</v>
      </c>
      <c r="D17" s="5">
        <v>14.466666666666667</v>
      </c>
      <c r="E17" s="5">
        <v>29.599999999999998</v>
      </c>
      <c r="F17" s="5">
        <v>1.3266666666666664</v>
      </c>
      <c r="G17" s="13">
        <f t="shared" si="0"/>
        <v>64.968984655566416</v>
      </c>
      <c r="H17" s="13">
        <f t="shared" si="1"/>
        <v>52.534562211981559</v>
      </c>
      <c r="I17" s="23">
        <v>35.07</v>
      </c>
      <c r="J17" s="23">
        <v>80.14</v>
      </c>
      <c r="K17" s="23">
        <v>14.832000000000001</v>
      </c>
      <c r="L17" s="23">
        <v>17</v>
      </c>
      <c r="M17" s="23">
        <v>33.655000000000001</v>
      </c>
      <c r="N17" s="5">
        <v>21.364541832669318</v>
      </c>
      <c r="O17" s="24">
        <v>29.185756972111601</v>
      </c>
    </row>
    <row r="18" spans="1:15" x14ac:dyDescent="0.25">
      <c r="A18" s="12">
        <v>17</v>
      </c>
      <c r="B18" s="5">
        <v>8.7999999999999989</v>
      </c>
      <c r="C18" s="5">
        <v>2.61</v>
      </c>
      <c r="D18" s="5">
        <v>17.066666666666666</v>
      </c>
      <c r="E18" s="5">
        <v>44.466666666666661</v>
      </c>
      <c r="F18" s="5">
        <v>1.8579999999999999</v>
      </c>
      <c r="G18" s="13">
        <f t="shared" si="0"/>
        <v>71.187739463601531</v>
      </c>
      <c r="H18" s="13">
        <f t="shared" si="1"/>
        <v>51.5625</v>
      </c>
      <c r="I18" s="23">
        <v>40.14</v>
      </c>
      <c r="J18" s="23">
        <v>63.65</v>
      </c>
      <c r="K18" s="23">
        <v>17.068000000000001</v>
      </c>
      <c r="L18" s="23">
        <v>11</v>
      </c>
      <c r="M18" s="23">
        <v>40.421999999999997</v>
      </c>
      <c r="N18" s="5">
        <v>28.221778221778219</v>
      </c>
      <c r="O18" s="24">
        <v>38.831168831168803</v>
      </c>
    </row>
    <row r="19" spans="1:15" x14ac:dyDescent="0.25">
      <c r="A19" s="12">
        <v>18</v>
      </c>
      <c r="B19" s="5">
        <v>9.1</v>
      </c>
      <c r="C19" s="5">
        <v>2.4986666666666664</v>
      </c>
      <c r="D19" s="5">
        <v>17.599999999999998</v>
      </c>
      <c r="E19" s="5">
        <v>44.466666666666669</v>
      </c>
      <c r="F19" s="5">
        <v>1.7346666666666666</v>
      </c>
      <c r="G19" s="13">
        <f t="shared" si="0"/>
        <v>69.423692636072573</v>
      </c>
      <c r="H19" s="13">
        <f t="shared" si="1"/>
        <v>51.70454545454546</v>
      </c>
      <c r="I19" s="23">
        <v>33.590000000000003</v>
      </c>
      <c r="J19" s="23">
        <v>67.5</v>
      </c>
      <c r="K19" s="23">
        <v>15.231</v>
      </c>
      <c r="L19" s="23">
        <v>13</v>
      </c>
      <c r="M19" s="23">
        <v>35.371000000000002</v>
      </c>
      <c r="N19" s="5">
        <v>22.127872127872131</v>
      </c>
      <c r="O19" s="24">
        <v>34.96003996004</v>
      </c>
    </row>
    <row r="20" spans="1:15" x14ac:dyDescent="0.25">
      <c r="A20" s="12">
        <v>19</v>
      </c>
      <c r="B20" s="5">
        <v>10.166666666666666</v>
      </c>
      <c r="C20" s="5">
        <v>2.5499999999999998</v>
      </c>
      <c r="D20" s="5">
        <v>14.466666666666667</v>
      </c>
      <c r="E20" s="5">
        <v>33.466666666666661</v>
      </c>
      <c r="F20" s="5">
        <v>1.5153333333333332</v>
      </c>
      <c r="G20" s="13">
        <f t="shared" si="0"/>
        <v>59.424836601307184</v>
      </c>
      <c r="H20" s="13">
        <f t="shared" si="1"/>
        <v>70.276497695852527</v>
      </c>
      <c r="I20" s="23">
        <v>33.79</v>
      </c>
      <c r="J20" s="23">
        <v>73.819999999999993</v>
      </c>
      <c r="K20" s="23">
        <v>16.524999999999999</v>
      </c>
      <c r="L20" s="23">
        <v>12</v>
      </c>
      <c r="M20" s="23">
        <v>34.929000000000002</v>
      </c>
      <c r="N20" s="5">
        <v>20.646766169154233</v>
      </c>
      <c r="O20" s="24">
        <v>31.044776119403</v>
      </c>
    </row>
    <row r="21" spans="1:15" x14ac:dyDescent="0.25">
      <c r="A21" s="12">
        <v>20</v>
      </c>
      <c r="B21" s="5">
        <v>8.7000000000000011</v>
      </c>
      <c r="C21" s="5">
        <v>2.1066666666666665</v>
      </c>
      <c r="D21" s="5">
        <v>14.200000000000001</v>
      </c>
      <c r="E21" s="5">
        <v>37.733333333333334</v>
      </c>
      <c r="F21" s="5">
        <v>1.5353333333333332</v>
      </c>
      <c r="G21" s="13">
        <f t="shared" si="0"/>
        <v>72.879746835443044</v>
      </c>
      <c r="H21" s="13">
        <f t="shared" si="1"/>
        <v>61.267605633802823</v>
      </c>
      <c r="I21" s="23">
        <v>35.76</v>
      </c>
      <c r="J21" s="23">
        <v>72.3</v>
      </c>
      <c r="K21" s="23">
        <v>14.43</v>
      </c>
      <c r="L21" s="23">
        <v>13</v>
      </c>
      <c r="M21" s="23">
        <v>32.933</v>
      </c>
      <c r="N21" s="5">
        <v>20.199999999999996</v>
      </c>
      <c r="O21" s="24">
        <v>26.762499999999999</v>
      </c>
    </row>
    <row r="22" spans="1:15" x14ac:dyDescent="0.25">
      <c r="A22" s="12">
        <v>21</v>
      </c>
      <c r="B22" s="5">
        <v>10.166666666666666</v>
      </c>
      <c r="C22" s="5">
        <v>2.3093333333333335</v>
      </c>
      <c r="D22" s="5">
        <v>14.200000000000001</v>
      </c>
      <c r="E22" s="5">
        <v>34.733333333333334</v>
      </c>
      <c r="F22" s="5">
        <v>1.5353333333333332</v>
      </c>
      <c r="G22" s="13">
        <f t="shared" si="0"/>
        <v>66.483833718244796</v>
      </c>
      <c r="H22" s="13">
        <f t="shared" si="1"/>
        <v>71.596244131455393</v>
      </c>
      <c r="I22" s="23">
        <v>35.020000000000003</v>
      </c>
      <c r="J22" s="23">
        <v>84.79</v>
      </c>
      <c r="K22" s="23">
        <v>14.428000000000001</v>
      </c>
      <c r="L22" s="23">
        <v>10</v>
      </c>
      <c r="M22" s="23">
        <v>32.22</v>
      </c>
      <c r="N22" s="5">
        <v>22.238805970149247</v>
      </c>
      <c r="O22" s="24">
        <v>24.502487562189</v>
      </c>
    </row>
    <row r="23" spans="1:15" x14ac:dyDescent="0.25">
      <c r="A23" s="12">
        <v>22</v>
      </c>
      <c r="B23" s="5">
        <v>10.4</v>
      </c>
      <c r="C23" s="5">
        <v>2.1073333333333335</v>
      </c>
      <c r="D23" s="5">
        <v>15.733333333333334</v>
      </c>
      <c r="E23" s="5">
        <v>38.466666666666669</v>
      </c>
      <c r="F23" s="5">
        <v>1.3353333333333335</v>
      </c>
      <c r="G23" s="13">
        <f t="shared" si="0"/>
        <v>63.366023410313197</v>
      </c>
      <c r="H23" s="13">
        <f t="shared" si="1"/>
        <v>66.101694915254242</v>
      </c>
      <c r="I23" s="23">
        <v>35.619999999999997</v>
      </c>
      <c r="J23" s="23">
        <v>74.36</v>
      </c>
      <c r="K23" s="23">
        <v>14.897</v>
      </c>
      <c r="L23" s="23">
        <v>8</v>
      </c>
      <c r="M23" s="23">
        <v>33.887</v>
      </c>
      <c r="N23" s="5">
        <v>25.572139303482587</v>
      </c>
      <c r="O23" s="24">
        <v>28.507462686567099</v>
      </c>
    </row>
    <row r="24" spans="1:15" x14ac:dyDescent="0.25">
      <c r="A24" s="12">
        <v>23</v>
      </c>
      <c r="B24" s="5">
        <v>10.5</v>
      </c>
      <c r="C24" s="5">
        <v>2.1386666666666669</v>
      </c>
      <c r="D24" s="5">
        <v>18.133333333333336</v>
      </c>
      <c r="E24" s="5">
        <v>44.266666666666673</v>
      </c>
      <c r="F24" s="5">
        <v>1.5473333333333332</v>
      </c>
      <c r="G24" s="13">
        <f t="shared" si="0"/>
        <v>72.350374064837879</v>
      </c>
      <c r="H24" s="13">
        <f t="shared" si="1"/>
        <v>57.904411764705877</v>
      </c>
      <c r="I24" s="23">
        <v>40.04</v>
      </c>
      <c r="J24" s="23">
        <v>52.63</v>
      </c>
      <c r="K24" s="23">
        <v>16.010999999999999</v>
      </c>
      <c r="L24" s="23">
        <v>16.5</v>
      </c>
      <c r="M24" s="23">
        <v>36.344999999999999</v>
      </c>
      <c r="N24" s="5">
        <v>22.835820895522385</v>
      </c>
      <c r="O24" s="24">
        <v>36.181592039800996</v>
      </c>
    </row>
    <row r="25" spans="1:15" x14ac:dyDescent="0.25">
      <c r="A25" s="12">
        <v>24</v>
      </c>
      <c r="B25" s="5">
        <v>8.9666666666666668</v>
      </c>
      <c r="C25" s="5">
        <v>1.8266666666666669</v>
      </c>
      <c r="D25" s="5">
        <v>14.799999999999999</v>
      </c>
      <c r="E25" s="5">
        <v>32.200000000000003</v>
      </c>
      <c r="F25" s="5">
        <v>1.2386666666666668</v>
      </c>
      <c r="G25" s="13">
        <f t="shared" si="0"/>
        <v>67.810218978102185</v>
      </c>
      <c r="H25" s="13">
        <f t="shared" si="1"/>
        <v>60.585585585585591</v>
      </c>
      <c r="I25" s="23">
        <v>27.28</v>
      </c>
      <c r="J25" s="23">
        <v>55.86</v>
      </c>
      <c r="K25" s="23">
        <v>15.249000000000001</v>
      </c>
      <c r="L25" s="23">
        <v>8.5</v>
      </c>
      <c r="M25" s="23">
        <v>35.415999999999997</v>
      </c>
      <c r="N25" s="5">
        <v>25.785536159600994</v>
      </c>
      <c r="O25" s="24">
        <v>35.785536159601001</v>
      </c>
    </row>
    <row r="26" spans="1:15" x14ac:dyDescent="0.25">
      <c r="A26" s="12">
        <v>25</v>
      </c>
      <c r="B26" s="5">
        <v>8</v>
      </c>
      <c r="C26" s="5">
        <v>1.8579999999999999</v>
      </c>
      <c r="D26" s="5">
        <v>12.866666666666665</v>
      </c>
      <c r="E26" s="5">
        <v>29.866666666666664</v>
      </c>
      <c r="F26" s="5">
        <v>1.2586666666666666</v>
      </c>
      <c r="G26" s="13">
        <f t="shared" si="0"/>
        <v>67.74309293146753</v>
      </c>
      <c r="H26" s="13">
        <f t="shared" si="1"/>
        <v>62.176165803108816</v>
      </c>
      <c r="I26" s="23">
        <v>41.15</v>
      </c>
      <c r="J26" s="23">
        <v>55.71</v>
      </c>
      <c r="K26" s="23">
        <v>16.303000000000001</v>
      </c>
      <c r="L26" s="23">
        <v>15</v>
      </c>
      <c r="M26" s="23">
        <v>37.865000000000002</v>
      </c>
      <c r="N26" s="5">
        <v>28.557213930348261</v>
      </c>
      <c r="O26" s="24">
        <v>36.542288557213901</v>
      </c>
    </row>
    <row r="27" spans="1:15" x14ac:dyDescent="0.25">
      <c r="A27" s="12">
        <v>26</v>
      </c>
      <c r="B27" s="5">
        <v>9.6</v>
      </c>
      <c r="C27" s="5">
        <v>1.9493333333333329</v>
      </c>
      <c r="D27" s="5">
        <v>13.800000000000002</v>
      </c>
      <c r="E27" s="5">
        <v>33.6</v>
      </c>
      <c r="F27" s="5">
        <v>1.2713333333333334</v>
      </c>
      <c r="G27" s="13">
        <f t="shared" si="0"/>
        <v>65.218878248974022</v>
      </c>
      <c r="H27" s="13">
        <f t="shared" si="1"/>
        <v>69.56521739130433</v>
      </c>
      <c r="I27" s="23">
        <v>36.53</v>
      </c>
      <c r="J27" s="23">
        <v>68.95</v>
      </c>
      <c r="K27" s="23">
        <v>14.124000000000001</v>
      </c>
      <c r="L27" s="23">
        <v>10</v>
      </c>
      <c r="M27" s="23">
        <v>30.483000000000001</v>
      </c>
      <c r="N27" s="5">
        <v>24.065769805680127</v>
      </c>
      <c r="O27" s="24">
        <v>30.127055306427501</v>
      </c>
    </row>
    <row r="28" spans="1:15" x14ac:dyDescent="0.25">
      <c r="A28" s="12">
        <v>27</v>
      </c>
      <c r="B28" s="5">
        <v>8.1333333333333329</v>
      </c>
      <c r="C28" s="5">
        <v>2.1326666666666667</v>
      </c>
      <c r="D28" s="5">
        <v>13.733333333333334</v>
      </c>
      <c r="E28" s="5">
        <v>31.8</v>
      </c>
      <c r="F28" s="5">
        <v>1.4526666666666666</v>
      </c>
      <c r="G28" s="13">
        <f t="shared" si="0"/>
        <v>68.115035948733976</v>
      </c>
      <c r="H28" s="13">
        <f t="shared" si="1"/>
        <v>59.22330097087378</v>
      </c>
      <c r="I28" s="23">
        <v>38.39</v>
      </c>
      <c r="J28" s="23">
        <v>68.91</v>
      </c>
      <c r="K28" s="23">
        <v>14.798</v>
      </c>
      <c r="L28" s="23">
        <v>10</v>
      </c>
      <c r="M28" s="23">
        <v>33.835000000000001</v>
      </c>
      <c r="N28" s="5">
        <v>21.015936254980087</v>
      </c>
      <c r="O28" s="24">
        <v>26.449203187251001</v>
      </c>
    </row>
    <row r="29" spans="1:15" x14ac:dyDescent="0.25">
      <c r="A29" s="12">
        <v>28</v>
      </c>
      <c r="B29" s="5">
        <v>10.233333333333333</v>
      </c>
      <c r="C29" s="5">
        <v>2.2626666666666666</v>
      </c>
      <c r="D29" s="5">
        <v>16.333333333333332</v>
      </c>
      <c r="E29" s="5">
        <v>45.6</v>
      </c>
      <c r="F29" s="5">
        <v>1.6533333333333333</v>
      </c>
      <c r="G29" s="13">
        <f t="shared" si="0"/>
        <v>73.07012374779022</v>
      </c>
      <c r="H29" s="13">
        <f t="shared" si="1"/>
        <v>62.65306122448979</v>
      </c>
      <c r="I29" s="23">
        <v>36.880000000000003</v>
      </c>
      <c r="J29" s="23">
        <v>73.260000000000005</v>
      </c>
      <c r="K29" s="23">
        <v>14.634</v>
      </c>
      <c r="L29" s="23">
        <v>12</v>
      </c>
      <c r="M29" s="23">
        <v>32.847999999999999</v>
      </c>
      <c r="N29" s="5">
        <v>26.969092721834503</v>
      </c>
      <c r="O29" s="24">
        <v>28.462113659022901</v>
      </c>
    </row>
    <row r="30" spans="1:15" x14ac:dyDescent="0.25">
      <c r="A30" s="12">
        <v>29</v>
      </c>
      <c r="B30" s="5">
        <v>7.9666666666666677</v>
      </c>
      <c r="C30" s="5">
        <v>1.208</v>
      </c>
      <c r="D30" s="5">
        <v>13.333333333333334</v>
      </c>
      <c r="E30" s="5">
        <v>27.866666666666664</v>
      </c>
      <c r="F30" s="5">
        <v>0.86066666666666658</v>
      </c>
      <c r="G30" s="13">
        <f t="shared" si="0"/>
        <v>71.247240618101543</v>
      </c>
      <c r="H30" s="13">
        <f t="shared" si="1"/>
        <v>59.75</v>
      </c>
      <c r="I30" s="23">
        <v>33.909999999999997</v>
      </c>
      <c r="J30" s="23">
        <v>67.78</v>
      </c>
      <c r="K30" s="23">
        <v>16.158999999999999</v>
      </c>
      <c r="L30" s="23">
        <v>17</v>
      </c>
      <c r="M30" s="23">
        <v>37.506999999999998</v>
      </c>
      <c r="N30" s="5">
        <v>28.805970149253731</v>
      </c>
      <c r="O30" s="24">
        <v>26.492537313432798</v>
      </c>
    </row>
    <row r="31" spans="1:15" x14ac:dyDescent="0.25">
      <c r="A31" s="12">
        <v>30</v>
      </c>
      <c r="B31" s="5">
        <v>9.0000000000000018</v>
      </c>
      <c r="C31" s="5">
        <v>1.8579999999999999</v>
      </c>
      <c r="D31" s="5">
        <v>15.666666666666666</v>
      </c>
      <c r="E31" s="5">
        <v>35.666666666666664</v>
      </c>
      <c r="F31" s="5">
        <v>1.3013333333333332</v>
      </c>
      <c r="G31" s="13">
        <f t="shared" si="0"/>
        <v>70.039468963042694</v>
      </c>
      <c r="H31" s="13">
        <f t="shared" si="1"/>
        <v>57.446808510638313</v>
      </c>
      <c r="I31" s="23">
        <v>32.26</v>
      </c>
      <c r="J31" s="23">
        <v>62.5</v>
      </c>
      <c r="K31" s="23">
        <v>17.728000000000002</v>
      </c>
      <c r="L31" s="23">
        <v>12</v>
      </c>
      <c r="M31" s="23">
        <v>42.286999999999999</v>
      </c>
      <c r="N31" s="5">
        <v>25.900000000000006</v>
      </c>
      <c r="O31" s="24">
        <v>28.237500000000001</v>
      </c>
    </row>
    <row r="32" spans="1:15" x14ac:dyDescent="0.25">
      <c r="A32" s="12">
        <v>31</v>
      </c>
      <c r="B32" s="5">
        <v>10.066666666666668</v>
      </c>
      <c r="C32" s="5">
        <v>1.9719999999999995</v>
      </c>
      <c r="D32" s="5">
        <v>15.533333333333333</v>
      </c>
      <c r="E32" s="5">
        <v>37.6</v>
      </c>
      <c r="F32" s="5">
        <v>1.3453333333333333</v>
      </c>
      <c r="G32" s="13">
        <f t="shared" si="0"/>
        <v>68.221771467207589</v>
      </c>
      <c r="H32" s="13">
        <f t="shared" si="1"/>
        <v>64.806866952789704</v>
      </c>
      <c r="I32" s="23">
        <v>35.18</v>
      </c>
      <c r="J32" s="23">
        <v>65.34</v>
      </c>
      <c r="K32" s="23">
        <v>15.814</v>
      </c>
      <c r="L32" s="23">
        <v>15</v>
      </c>
      <c r="M32" s="23">
        <v>36.393000000000001</v>
      </c>
      <c r="N32" s="5">
        <v>27.902341803687094</v>
      </c>
      <c r="O32" s="24">
        <v>28.6821126058794</v>
      </c>
    </row>
    <row r="33" spans="1:15" x14ac:dyDescent="0.25">
      <c r="A33" s="12">
        <v>32</v>
      </c>
      <c r="B33" s="5">
        <v>10.133333333333333</v>
      </c>
      <c r="C33" s="5">
        <v>2.3460000000000001</v>
      </c>
      <c r="D33" s="5">
        <v>14.200000000000001</v>
      </c>
      <c r="E33" s="5">
        <v>41.266666666666666</v>
      </c>
      <c r="F33" s="5">
        <v>1.6106666666666667</v>
      </c>
      <c r="G33" s="13">
        <f t="shared" si="0"/>
        <v>68.655868144359189</v>
      </c>
      <c r="H33" s="13">
        <f t="shared" si="1"/>
        <v>71.361502347417826</v>
      </c>
      <c r="I33" s="23">
        <v>38.54</v>
      </c>
      <c r="J33" s="23">
        <v>73.239999999999995</v>
      </c>
      <c r="K33" s="23">
        <v>15.45</v>
      </c>
      <c r="L33" s="23">
        <v>10</v>
      </c>
      <c r="M33" s="23">
        <v>35.323999999999998</v>
      </c>
      <c r="N33" s="5">
        <v>31.106679960119646</v>
      </c>
      <c r="O33" s="24">
        <v>31.1964107676969</v>
      </c>
    </row>
    <row r="34" spans="1:15" x14ac:dyDescent="0.25">
      <c r="A34" s="12">
        <v>33</v>
      </c>
      <c r="B34" s="5">
        <v>7.8</v>
      </c>
      <c r="C34" s="5">
        <v>1.966</v>
      </c>
      <c r="D34" s="5">
        <v>15.200000000000001</v>
      </c>
      <c r="E34" s="5">
        <v>36.199999999999996</v>
      </c>
      <c r="F34" s="5">
        <v>1.3053333333333335</v>
      </c>
      <c r="G34" s="13">
        <f t="shared" si="0"/>
        <v>66.395388267209228</v>
      </c>
      <c r="H34" s="13">
        <f t="shared" si="1"/>
        <v>51.315789473684205</v>
      </c>
      <c r="I34" s="23">
        <v>36.82</v>
      </c>
      <c r="J34" s="23">
        <v>30.17</v>
      </c>
      <c r="K34" s="23">
        <v>15.097</v>
      </c>
      <c r="L34" s="23">
        <v>13</v>
      </c>
      <c r="M34" s="23">
        <v>34.354999999999997</v>
      </c>
      <c r="N34" s="5">
        <v>24.376869391824528</v>
      </c>
      <c r="O34" s="24">
        <v>28.150548354935101</v>
      </c>
    </row>
    <row r="35" spans="1:15" x14ac:dyDescent="0.25">
      <c r="A35" s="12">
        <v>34</v>
      </c>
      <c r="B35" s="5">
        <v>11.1</v>
      </c>
      <c r="C35" s="5">
        <v>3.1206666666666667</v>
      </c>
      <c r="D35" s="5">
        <v>16.666666666666664</v>
      </c>
      <c r="E35" s="5">
        <v>52.800000000000004</v>
      </c>
      <c r="F35" s="5">
        <v>2.2139999999999995</v>
      </c>
      <c r="G35" s="13">
        <f t="shared" si="0"/>
        <v>70.94637897885066</v>
      </c>
      <c r="H35" s="13">
        <f t="shared" si="1"/>
        <v>66.600000000000009</v>
      </c>
      <c r="I35" s="23">
        <v>35.94</v>
      </c>
      <c r="J35" s="23">
        <v>71.78</v>
      </c>
      <c r="K35" s="23">
        <v>15.984999999999999</v>
      </c>
      <c r="L35" s="23">
        <v>13</v>
      </c>
      <c r="M35" s="23">
        <v>37.28</v>
      </c>
      <c r="N35" s="5">
        <v>25.561657513729401</v>
      </c>
      <c r="O35" s="24">
        <v>27.613579630554099</v>
      </c>
    </row>
    <row r="36" spans="1:15" x14ac:dyDescent="0.25">
      <c r="A36" s="12">
        <v>35</v>
      </c>
      <c r="B36" s="5">
        <v>9.1</v>
      </c>
      <c r="C36" s="5">
        <v>2.504</v>
      </c>
      <c r="D36" s="5">
        <v>15.533333333333333</v>
      </c>
      <c r="E36" s="5">
        <v>39.199999999999996</v>
      </c>
      <c r="F36" s="5">
        <v>1.59</v>
      </c>
      <c r="G36" s="13">
        <f t="shared" si="0"/>
        <v>63.498402555910552</v>
      </c>
      <c r="H36" s="13">
        <f t="shared" si="1"/>
        <v>58.583690987124456</v>
      </c>
      <c r="I36" s="23">
        <v>33.28</v>
      </c>
      <c r="J36" s="23">
        <v>78.19</v>
      </c>
      <c r="K36" s="23">
        <v>13.61</v>
      </c>
      <c r="L36" s="23">
        <v>10.5</v>
      </c>
      <c r="M36" s="23">
        <v>18.324000000000002</v>
      </c>
      <c r="N36" s="5">
        <v>19.84047856430708</v>
      </c>
      <c r="O36" s="24">
        <v>30.8673978065803</v>
      </c>
    </row>
    <row r="37" spans="1:15" x14ac:dyDescent="0.25">
      <c r="A37" s="12">
        <v>36</v>
      </c>
      <c r="B37" s="5">
        <v>8.0333333333333332</v>
      </c>
      <c r="C37" s="5">
        <v>1.7533333333333332</v>
      </c>
      <c r="D37" s="5">
        <v>14.466666666666667</v>
      </c>
      <c r="E37" s="5">
        <v>32.533333333333331</v>
      </c>
      <c r="F37" s="5">
        <v>1.1926666666666665</v>
      </c>
      <c r="G37" s="13">
        <f t="shared" si="0"/>
        <v>68.022813688212921</v>
      </c>
      <c r="H37" s="13">
        <f t="shared" si="1"/>
        <v>55.52995391705069</v>
      </c>
      <c r="I37" s="23">
        <v>36.94</v>
      </c>
      <c r="J37" s="23">
        <v>76.680000000000007</v>
      </c>
      <c r="K37" s="23">
        <v>17.216999999999999</v>
      </c>
      <c r="L37" s="23">
        <v>10</v>
      </c>
      <c r="M37" s="23">
        <v>41.023000000000003</v>
      </c>
      <c r="N37" s="5">
        <v>35.124378109452735</v>
      </c>
      <c r="O37" s="24">
        <v>36.281094527363202</v>
      </c>
    </row>
    <row r="38" spans="1:15" x14ac:dyDescent="0.25">
      <c r="A38" s="12">
        <v>37</v>
      </c>
      <c r="B38" s="5">
        <v>8.4</v>
      </c>
      <c r="C38" s="5">
        <v>1.9080000000000001</v>
      </c>
      <c r="D38" s="5">
        <v>15.733333333333334</v>
      </c>
      <c r="E38" s="5">
        <v>37.866666666666667</v>
      </c>
      <c r="F38" s="5">
        <v>1.3666666666666665</v>
      </c>
      <c r="G38" s="13">
        <f t="shared" si="0"/>
        <v>71.628232005590476</v>
      </c>
      <c r="H38" s="13">
        <f t="shared" si="1"/>
        <v>53.389830508474581</v>
      </c>
      <c r="I38" s="23">
        <v>35.47</v>
      </c>
      <c r="J38" s="23">
        <v>73.52</v>
      </c>
      <c r="K38" s="23">
        <v>16.152000000000001</v>
      </c>
      <c r="L38" s="23">
        <v>11.5</v>
      </c>
      <c r="M38" s="23">
        <v>38.17</v>
      </c>
      <c r="N38" s="5">
        <v>21.506986027944112</v>
      </c>
      <c r="O38" s="24">
        <v>27.534930139720501</v>
      </c>
    </row>
    <row r="39" spans="1:15" x14ac:dyDescent="0.25">
      <c r="A39" s="12">
        <v>38</v>
      </c>
      <c r="B39" s="5">
        <v>7.8999999999999995</v>
      </c>
      <c r="C39" s="5">
        <v>1.7866666666666668</v>
      </c>
      <c r="D39" s="5">
        <v>14.133333333333333</v>
      </c>
      <c r="E39" s="5">
        <v>30.533333333333331</v>
      </c>
      <c r="F39" s="5">
        <v>1.27</v>
      </c>
      <c r="G39" s="13">
        <f t="shared" si="0"/>
        <v>71.082089552238799</v>
      </c>
      <c r="H39" s="13">
        <f t="shared" si="1"/>
        <v>55.89622641509434</v>
      </c>
      <c r="I39" s="23">
        <v>36.78</v>
      </c>
      <c r="J39" s="23">
        <v>78.97</v>
      </c>
      <c r="K39" s="23">
        <v>14.007</v>
      </c>
      <c r="L39" s="23">
        <v>16.5</v>
      </c>
      <c r="M39" s="23">
        <v>29.728999999999999</v>
      </c>
      <c r="N39" s="5">
        <v>21.29675810473816</v>
      </c>
      <c r="O39" s="24">
        <v>18.478802992518702</v>
      </c>
    </row>
    <row r="40" spans="1:15" x14ac:dyDescent="0.25">
      <c r="A40" s="12">
        <v>39</v>
      </c>
      <c r="B40" s="5">
        <v>8.8000000000000007</v>
      </c>
      <c r="C40" s="5">
        <v>1.9646666666666668</v>
      </c>
      <c r="D40" s="5">
        <v>16.266666666666666</v>
      </c>
      <c r="E40" s="5">
        <v>39.533333333333331</v>
      </c>
      <c r="F40" s="5">
        <v>1.4326666666666668</v>
      </c>
      <c r="G40" s="13">
        <f t="shared" si="0"/>
        <v>72.921615201900238</v>
      </c>
      <c r="H40" s="13">
        <f t="shared" si="1"/>
        <v>54.098360655737707</v>
      </c>
      <c r="I40" s="23">
        <v>32.89</v>
      </c>
      <c r="J40" s="23">
        <v>72.69</v>
      </c>
      <c r="K40" s="23">
        <v>14.532999999999999</v>
      </c>
      <c r="L40" s="23">
        <v>19.5</v>
      </c>
      <c r="M40" s="23">
        <v>29.94</v>
      </c>
      <c r="N40" s="5">
        <v>22.636815920398014</v>
      </c>
      <c r="O40" s="24">
        <v>18.557213930348258</v>
      </c>
    </row>
    <row r="41" spans="1:15" x14ac:dyDescent="0.25">
      <c r="A41" s="12">
        <v>40</v>
      </c>
      <c r="B41" s="5">
        <v>8.6000000000000014</v>
      </c>
      <c r="C41" s="5">
        <v>2.0166666666666671</v>
      </c>
      <c r="D41" s="5">
        <v>14.866666666666667</v>
      </c>
      <c r="E41" s="5">
        <v>39.93333333333333</v>
      </c>
      <c r="F41" s="5">
        <v>1.4086666666666667</v>
      </c>
      <c r="G41" s="13">
        <f t="shared" si="0"/>
        <v>69.851239669421474</v>
      </c>
      <c r="H41" s="13">
        <f t="shared" si="1"/>
        <v>57.847533632287011</v>
      </c>
      <c r="I41" s="23">
        <v>28.49</v>
      </c>
      <c r="J41" s="23">
        <v>72.62</v>
      </c>
      <c r="K41" s="23">
        <v>16.506</v>
      </c>
      <c r="L41" s="23">
        <v>13.5</v>
      </c>
      <c r="M41" s="23">
        <v>38.494</v>
      </c>
      <c r="N41" s="5">
        <v>25.846613545816734</v>
      </c>
      <c r="O41" s="24">
        <v>22.68426294820717</v>
      </c>
    </row>
    <row r="42" spans="1:15" x14ac:dyDescent="0.25">
      <c r="A42" s="12">
        <v>41</v>
      </c>
      <c r="B42" s="5">
        <v>9.4333333333333318</v>
      </c>
      <c r="C42" s="5">
        <v>1.7773333333333337</v>
      </c>
      <c r="D42" s="5">
        <v>15.4</v>
      </c>
      <c r="E42" s="5">
        <v>38.666666666666664</v>
      </c>
      <c r="F42" s="5">
        <v>1.2579999999999998</v>
      </c>
      <c r="G42" s="13">
        <f t="shared" si="0"/>
        <v>70.780195048762167</v>
      </c>
      <c r="H42" s="13">
        <f t="shared" si="1"/>
        <v>61.255411255411239</v>
      </c>
      <c r="I42" s="23">
        <v>33.130000000000003</v>
      </c>
      <c r="J42" s="23">
        <v>75.97</v>
      </c>
      <c r="K42" s="23">
        <v>15.667</v>
      </c>
      <c r="L42" s="23">
        <v>12.5</v>
      </c>
      <c r="M42" s="23">
        <v>36.64</v>
      </c>
      <c r="N42" s="5">
        <v>29.04191616766467</v>
      </c>
      <c r="O42" s="24">
        <v>35.838323353293397</v>
      </c>
    </row>
    <row r="43" spans="1:15" x14ac:dyDescent="0.25">
      <c r="A43" s="12">
        <v>42</v>
      </c>
      <c r="B43" s="5">
        <v>8.5666666666666664</v>
      </c>
      <c r="C43" s="5">
        <v>1.8266666666666664</v>
      </c>
      <c r="D43" s="5">
        <v>13.533333333333333</v>
      </c>
      <c r="E43" s="5">
        <v>27.133333333333336</v>
      </c>
      <c r="F43" s="5">
        <v>1.1333333333333333</v>
      </c>
      <c r="G43" s="13">
        <f t="shared" si="0"/>
        <v>62.043795620437962</v>
      </c>
      <c r="H43" s="13">
        <f t="shared" si="1"/>
        <v>63.300492610837431</v>
      </c>
      <c r="I43" s="23">
        <v>28.89</v>
      </c>
      <c r="J43" s="23">
        <v>95.53</v>
      </c>
      <c r="K43" s="23">
        <v>15.347</v>
      </c>
      <c r="L43" s="23">
        <v>12.5</v>
      </c>
      <c r="M43" s="23">
        <v>35.526000000000003</v>
      </c>
      <c r="N43" s="5">
        <v>24.725274725274733</v>
      </c>
      <c r="O43" s="24">
        <v>30.337162837162801</v>
      </c>
    </row>
    <row r="44" spans="1:15" x14ac:dyDescent="0.25">
      <c r="A44" s="12">
        <v>43</v>
      </c>
      <c r="B44" s="5">
        <v>8.1999999999999993</v>
      </c>
      <c r="C44" s="5">
        <v>1.9319999999999997</v>
      </c>
      <c r="D44" s="5">
        <v>16.200000000000003</v>
      </c>
      <c r="E44" s="5">
        <v>36.200000000000003</v>
      </c>
      <c r="F44" s="5">
        <v>1.2393333333333332</v>
      </c>
      <c r="G44" s="13">
        <f t="shared" si="0"/>
        <v>64.147688060731539</v>
      </c>
      <c r="H44" s="13">
        <f t="shared" si="1"/>
        <v>50.617283950617278</v>
      </c>
      <c r="I44" s="23">
        <v>34.54</v>
      </c>
      <c r="J44" s="23">
        <v>75.05</v>
      </c>
      <c r="K44" s="23">
        <v>16.289000000000001</v>
      </c>
      <c r="L44" s="23">
        <v>19</v>
      </c>
      <c r="M44" s="23">
        <v>37.048000000000002</v>
      </c>
      <c r="N44" s="5">
        <v>31.209556993529123</v>
      </c>
      <c r="O44" s="24">
        <v>25.933300149328026</v>
      </c>
    </row>
    <row r="45" spans="1:15" x14ac:dyDescent="0.25">
      <c r="A45" s="12">
        <v>44</v>
      </c>
      <c r="B45" s="5">
        <v>10.033333333333333</v>
      </c>
      <c r="C45" s="5">
        <v>2.3126666666666664</v>
      </c>
      <c r="D45" s="5">
        <v>16.466666666666669</v>
      </c>
      <c r="E45" s="5">
        <v>39.06666666666667</v>
      </c>
      <c r="F45" s="5">
        <v>1.6186666666666667</v>
      </c>
      <c r="G45" s="13">
        <f t="shared" si="0"/>
        <v>69.991351974632465</v>
      </c>
      <c r="H45" s="13">
        <f t="shared" si="1"/>
        <v>60.931174089068818</v>
      </c>
      <c r="I45" s="23">
        <v>32.51</v>
      </c>
      <c r="J45" s="23">
        <v>76.209999999999994</v>
      </c>
      <c r="K45" s="23">
        <v>15.086</v>
      </c>
      <c r="L45" s="23">
        <v>12</v>
      </c>
      <c r="M45" s="23">
        <v>33.939</v>
      </c>
      <c r="N45" s="5">
        <v>31.259333001493278</v>
      </c>
      <c r="O45" s="24">
        <v>31.381284221005401</v>
      </c>
    </row>
    <row r="46" spans="1:15" x14ac:dyDescent="0.25">
      <c r="A46" s="12">
        <v>45</v>
      </c>
      <c r="B46" s="5">
        <v>8.5333333333333332</v>
      </c>
      <c r="C46" s="5">
        <v>2</v>
      </c>
      <c r="D46" s="5">
        <v>16.2</v>
      </c>
      <c r="E46" s="5">
        <v>33.133333333333333</v>
      </c>
      <c r="F46" s="5">
        <v>1.3293333333333335</v>
      </c>
      <c r="G46" s="13">
        <f t="shared" si="0"/>
        <v>66.466666666666669</v>
      </c>
      <c r="H46" s="13">
        <f t="shared" si="1"/>
        <v>52.674897119341566</v>
      </c>
      <c r="I46" s="23">
        <v>26.26</v>
      </c>
      <c r="J46" s="23">
        <v>45.32</v>
      </c>
      <c r="K46" s="23">
        <v>14.308999999999999</v>
      </c>
      <c r="L46" s="23">
        <v>14</v>
      </c>
      <c r="M46" s="23">
        <v>32.021999999999998</v>
      </c>
      <c r="N46" s="5">
        <v>27.390438247011947</v>
      </c>
      <c r="O46" s="24">
        <v>34.367529880478102</v>
      </c>
    </row>
    <row r="47" spans="1:15" x14ac:dyDescent="0.25">
      <c r="A47" s="12">
        <v>46</v>
      </c>
      <c r="B47" s="5">
        <v>8.5499999999999989</v>
      </c>
      <c r="C47" s="5">
        <v>2.1206666666666667</v>
      </c>
      <c r="D47" s="5">
        <v>15.200000000000001</v>
      </c>
      <c r="E47" s="5">
        <v>35.449999999999996</v>
      </c>
      <c r="F47" s="5">
        <v>1.3745000000000001</v>
      </c>
      <c r="G47" s="13">
        <f t="shared" si="0"/>
        <v>64.814523734674637</v>
      </c>
      <c r="H47" s="13">
        <f t="shared" si="1"/>
        <v>56.249999999999986</v>
      </c>
      <c r="I47" s="23">
        <v>34.53</v>
      </c>
      <c r="J47" s="23">
        <v>73.22</v>
      </c>
      <c r="K47" s="23">
        <v>16.396999999999998</v>
      </c>
      <c r="L47" s="23">
        <v>11</v>
      </c>
      <c r="M47" s="23">
        <v>38.067</v>
      </c>
      <c r="N47" s="5">
        <v>25.324675324675322</v>
      </c>
      <c r="O47" s="24">
        <v>27.654845154845098</v>
      </c>
    </row>
    <row r="48" spans="1:15" x14ac:dyDescent="0.25">
      <c r="A48" s="12">
        <v>47</v>
      </c>
      <c r="B48" s="5">
        <v>9.2666666666666657</v>
      </c>
      <c r="C48" s="5">
        <v>2.6306666666666669</v>
      </c>
      <c r="D48" s="5">
        <v>16.8</v>
      </c>
      <c r="E48" s="5">
        <v>37.466666666666669</v>
      </c>
      <c r="F48" s="5">
        <v>1.5326666666666666</v>
      </c>
      <c r="G48" s="13">
        <f t="shared" si="0"/>
        <v>58.261530663963498</v>
      </c>
      <c r="H48" s="13">
        <f t="shared" si="1"/>
        <v>55.158730158730151</v>
      </c>
      <c r="I48" s="23">
        <v>34.72</v>
      </c>
      <c r="J48" s="23">
        <v>64.41</v>
      </c>
      <c r="K48" s="23">
        <v>14.28</v>
      </c>
      <c r="L48" s="23">
        <v>9.5</v>
      </c>
      <c r="M48" s="23">
        <v>31.962</v>
      </c>
      <c r="N48" s="5">
        <v>30.23952095808384</v>
      </c>
      <c r="O48" s="24">
        <v>31.222554890219499</v>
      </c>
    </row>
    <row r="49" spans="1:15" x14ac:dyDescent="0.25">
      <c r="A49" s="12">
        <v>48</v>
      </c>
      <c r="B49" s="5">
        <v>8.6666666666666661</v>
      </c>
      <c r="C49" s="5">
        <v>1.9353333333333331</v>
      </c>
      <c r="D49" s="5">
        <v>14.199999999999998</v>
      </c>
      <c r="E49" s="5">
        <v>28.066666666666666</v>
      </c>
      <c r="F49" s="5">
        <v>1.0860000000000001</v>
      </c>
      <c r="G49" s="13">
        <f t="shared" si="0"/>
        <v>56.114364450568388</v>
      </c>
      <c r="H49" s="13">
        <f t="shared" si="1"/>
        <v>61.032863849765263</v>
      </c>
      <c r="I49" s="23">
        <v>40.840000000000003</v>
      </c>
      <c r="J49" s="23">
        <v>66.650000000000006</v>
      </c>
      <c r="K49" s="23">
        <v>16.117999999999999</v>
      </c>
      <c r="L49" s="23">
        <v>13</v>
      </c>
      <c r="M49" s="23">
        <v>37.548000000000002</v>
      </c>
      <c r="N49" s="5">
        <v>30.309072781655033</v>
      </c>
      <c r="O49" s="24">
        <v>33.796111665005</v>
      </c>
    </row>
    <row r="50" spans="1:15" x14ac:dyDescent="0.25">
      <c r="A50" s="12">
        <v>49</v>
      </c>
      <c r="B50" s="5">
        <v>8.4333333333333336</v>
      </c>
      <c r="C50" s="5">
        <v>1.6993333333333336</v>
      </c>
      <c r="D50" s="5">
        <v>13.533333333333333</v>
      </c>
      <c r="E50" s="5">
        <v>27.933333333333334</v>
      </c>
      <c r="F50" s="5">
        <v>1.1326666666666667</v>
      </c>
      <c r="G50" s="13">
        <f t="shared" si="0"/>
        <v>66.653589642997247</v>
      </c>
      <c r="H50" s="13">
        <f t="shared" si="1"/>
        <v>62.315270935960598</v>
      </c>
      <c r="I50" s="23">
        <v>34.74</v>
      </c>
      <c r="J50" s="23">
        <v>78.400000000000006</v>
      </c>
      <c r="K50" s="23">
        <v>13.888</v>
      </c>
      <c r="L50" s="23">
        <v>18.5</v>
      </c>
      <c r="M50" s="23">
        <v>30.61</v>
      </c>
      <c r="N50" s="5">
        <v>24.500000000000007</v>
      </c>
      <c r="O50" s="24">
        <v>33.987499999999997</v>
      </c>
    </row>
    <row r="51" spans="1:15" x14ac:dyDescent="0.25">
      <c r="A51" s="12">
        <v>50</v>
      </c>
      <c r="B51" s="5">
        <v>9.0333333333333332</v>
      </c>
      <c r="C51" s="5">
        <v>2.2393333333333332</v>
      </c>
      <c r="D51" s="5">
        <v>15.6</v>
      </c>
      <c r="E51" s="5">
        <v>36.533333333333339</v>
      </c>
      <c r="F51" s="5">
        <v>1.4713333333333332</v>
      </c>
      <c r="G51" s="13">
        <f t="shared" si="0"/>
        <v>65.704078594819876</v>
      </c>
      <c r="H51" s="13">
        <f t="shared" si="1"/>
        <v>57.90598290598291</v>
      </c>
      <c r="I51" s="23">
        <v>36.18</v>
      </c>
      <c r="J51" s="23">
        <v>69.099999999999994</v>
      </c>
      <c r="K51" s="23">
        <v>16.481000000000002</v>
      </c>
      <c r="L51" s="23">
        <v>12.5</v>
      </c>
      <c r="M51" s="23">
        <v>39.180999999999997</v>
      </c>
      <c r="N51" s="5">
        <v>30.179282868525902</v>
      </c>
      <c r="O51" s="24">
        <v>40.00249003984063</v>
      </c>
    </row>
    <row r="52" spans="1:15" x14ac:dyDescent="0.25">
      <c r="A52" s="12">
        <v>51</v>
      </c>
      <c r="B52" s="5">
        <v>7.7166666666666659</v>
      </c>
      <c r="C52" s="5">
        <v>2.0005000000000002</v>
      </c>
      <c r="D52" s="5">
        <v>14.75</v>
      </c>
      <c r="E52" s="5">
        <v>35.1</v>
      </c>
      <c r="F52" s="5">
        <v>1.3481666666666665</v>
      </c>
      <c r="G52" s="13">
        <f t="shared" si="0"/>
        <v>67.391485461967832</v>
      </c>
      <c r="H52" s="13">
        <f t="shared" si="1"/>
        <v>52.316384180790955</v>
      </c>
      <c r="I52" s="23">
        <v>40.21</v>
      </c>
      <c r="J52" s="23">
        <v>65.819999999999993</v>
      </c>
      <c r="K52" s="23">
        <v>17.187999999999999</v>
      </c>
      <c r="L52" s="23">
        <v>12</v>
      </c>
      <c r="M52" s="23">
        <v>39.749000000000002</v>
      </c>
      <c r="N52" s="5">
        <v>29.154228855721399</v>
      </c>
      <c r="O52" s="24">
        <v>37.437810945273625</v>
      </c>
    </row>
    <row r="53" spans="1:15" x14ac:dyDescent="0.25">
      <c r="A53" s="12">
        <v>52</v>
      </c>
      <c r="B53" s="5">
        <v>7.4333333333333336</v>
      </c>
      <c r="C53" s="5">
        <v>2.2006666666666663</v>
      </c>
      <c r="D53" s="5">
        <v>14.799999999999999</v>
      </c>
      <c r="E53" s="5">
        <v>39.266666666666666</v>
      </c>
      <c r="F53" s="5">
        <v>1.6313333333333333</v>
      </c>
      <c r="G53" s="13">
        <f t="shared" si="0"/>
        <v>74.129051802484099</v>
      </c>
      <c r="H53" s="13">
        <f t="shared" si="1"/>
        <v>50.22522522522523</v>
      </c>
      <c r="I53" s="23">
        <v>33.15</v>
      </c>
      <c r="J53" s="23">
        <v>91.81</v>
      </c>
      <c r="K53" s="23">
        <v>14.506</v>
      </c>
      <c r="L53" s="23">
        <v>9</v>
      </c>
      <c r="M53" s="23">
        <v>32.365000000000002</v>
      </c>
      <c r="N53" s="5">
        <v>28.749377179870454</v>
      </c>
      <c r="O53" s="24">
        <v>42.177379172894874</v>
      </c>
    </row>
    <row r="54" spans="1:15" x14ac:dyDescent="0.25">
      <c r="A54" s="12">
        <v>53</v>
      </c>
      <c r="B54" s="5">
        <v>7.8000000000000007</v>
      </c>
      <c r="C54" s="5">
        <v>2.4813333333333336</v>
      </c>
      <c r="D54" s="5">
        <v>16.333333333333332</v>
      </c>
      <c r="E54" s="5">
        <v>43.066666666666663</v>
      </c>
      <c r="F54" s="5">
        <v>1.7919999999999998</v>
      </c>
      <c r="G54" s="13">
        <f t="shared" si="0"/>
        <v>72.219236969371295</v>
      </c>
      <c r="H54" s="13">
        <f t="shared" si="1"/>
        <v>47.755102040816332</v>
      </c>
      <c r="I54" s="23">
        <v>35.369999999999997</v>
      </c>
      <c r="J54" s="23">
        <v>68.91</v>
      </c>
      <c r="K54" s="23">
        <v>17.645</v>
      </c>
      <c r="L54" s="23">
        <v>15</v>
      </c>
      <c r="M54" s="23">
        <v>41.593000000000004</v>
      </c>
      <c r="N54" s="5">
        <v>28.265204386839482</v>
      </c>
      <c r="O54" s="24">
        <v>42.522432701894317</v>
      </c>
    </row>
    <row r="55" spans="1:15" x14ac:dyDescent="0.25">
      <c r="A55" s="12">
        <v>54</v>
      </c>
      <c r="B55" s="5">
        <v>9.2666666666666675</v>
      </c>
      <c r="C55" s="5">
        <v>1.72</v>
      </c>
      <c r="D55" s="5">
        <v>14.866666666666665</v>
      </c>
      <c r="E55" s="5">
        <v>29</v>
      </c>
      <c r="F55" s="5">
        <v>1.0846666666666669</v>
      </c>
      <c r="G55" s="13">
        <f t="shared" si="0"/>
        <v>63.062015503875976</v>
      </c>
      <c r="H55" s="13">
        <f t="shared" si="1"/>
        <v>62.331838565022437</v>
      </c>
      <c r="I55" s="23">
        <v>26.86</v>
      </c>
      <c r="J55" s="23">
        <v>85.53</v>
      </c>
      <c r="K55" s="23">
        <v>15.271000000000001</v>
      </c>
      <c r="L55" s="23">
        <v>20</v>
      </c>
      <c r="M55" s="23">
        <v>33.472000000000001</v>
      </c>
      <c r="N55" s="5">
        <v>24.887780548628427</v>
      </c>
      <c r="O55" s="24">
        <v>27.805486284289273</v>
      </c>
    </row>
    <row r="56" spans="1:15" x14ac:dyDescent="0.25">
      <c r="A56" s="12">
        <v>55</v>
      </c>
      <c r="B56" s="5">
        <v>10.1</v>
      </c>
      <c r="C56" s="5">
        <v>2.3386666666666671</v>
      </c>
      <c r="D56" s="5">
        <v>16.133333333333333</v>
      </c>
      <c r="E56" s="5">
        <v>38.666666666666664</v>
      </c>
      <c r="F56" s="5">
        <v>1.5566666666666666</v>
      </c>
      <c r="G56" s="13">
        <f t="shared" si="0"/>
        <v>66.562143671607743</v>
      </c>
      <c r="H56" s="13">
        <f t="shared" si="1"/>
        <v>62.603305785123965</v>
      </c>
      <c r="I56" s="23">
        <v>32.799999999999997</v>
      </c>
      <c r="J56" s="23">
        <v>81.48</v>
      </c>
      <c r="K56" s="23">
        <v>16.061</v>
      </c>
      <c r="L56" s="23">
        <v>10</v>
      </c>
      <c r="M56" s="23">
        <v>37.505000000000003</v>
      </c>
      <c r="N56" s="5">
        <v>27.800000000000004</v>
      </c>
      <c r="O56" s="24">
        <v>37.612499999999997</v>
      </c>
    </row>
    <row r="57" spans="1:15" x14ac:dyDescent="0.25">
      <c r="A57" s="12">
        <v>56</v>
      </c>
      <c r="B57" s="5">
        <v>9.4666666666666668</v>
      </c>
      <c r="C57" s="5">
        <v>2.5866666666666669</v>
      </c>
      <c r="D57" s="5">
        <v>16.466666666666665</v>
      </c>
      <c r="E57" s="5">
        <v>45.466666666666669</v>
      </c>
      <c r="F57" s="5">
        <v>1.6986666666666668</v>
      </c>
      <c r="G57" s="13">
        <f t="shared" si="0"/>
        <v>65.670103092783506</v>
      </c>
      <c r="H57" s="13">
        <f t="shared" si="1"/>
        <v>57.489878542510134</v>
      </c>
      <c r="I57" s="23">
        <v>32.03</v>
      </c>
      <c r="J57" s="23">
        <v>78.92</v>
      </c>
      <c r="K57" s="23">
        <v>14.423</v>
      </c>
      <c r="L57" s="23">
        <v>10.5</v>
      </c>
      <c r="M57" s="23">
        <v>32.25</v>
      </c>
      <c r="N57" s="5">
        <v>29.476309226932671</v>
      </c>
      <c r="O57" s="24">
        <v>38.366583541147122</v>
      </c>
    </row>
    <row r="58" spans="1:15" x14ac:dyDescent="0.25">
      <c r="A58" s="12">
        <v>57</v>
      </c>
      <c r="B58" s="5">
        <v>10.233333333333334</v>
      </c>
      <c r="C58" s="5">
        <v>2.2233333333333336</v>
      </c>
      <c r="D58" s="5">
        <v>15.933333333333332</v>
      </c>
      <c r="E58" s="5">
        <v>40.4</v>
      </c>
      <c r="F58" s="5">
        <v>1.4526666666666668</v>
      </c>
      <c r="G58" s="13">
        <f t="shared" si="0"/>
        <v>65.337331334332831</v>
      </c>
      <c r="H58" s="13">
        <f t="shared" si="1"/>
        <v>64.225941422594161</v>
      </c>
      <c r="I58" s="23">
        <v>31.83</v>
      </c>
      <c r="J58" s="23">
        <v>79.45</v>
      </c>
      <c r="K58" s="23">
        <v>15.772</v>
      </c>
      <c r="L58" s="23">
        <v>14</v>
      </c>
      <c r="M58" s="23">
        <v>36.878999999999998</v>
      </c>
      <c r="N58" s="5">
        <v>30.169830169830178</v>
      </c>
      <c r="O58" s="24">
        <v>37.774725274725277</v>
      </c>
    </row>
    <row r="59" spans="1:15" x14ac:dyDescent="0.25">
      <c r="A59" s="12">
        <v>58</v>
      </c>
      <c r="B59" s="5">
        <v>9.4</v>
      </c>
      <c r="C59" s="5">
        <v>2.2146666666666666</v>
      </c>
      <c r="D59" s="5">
        <v>16.333333333333332</v>
      </c>
      <c r="E59" s="5">
        <v>44.6</v>
      </c>
      <c r="F59" s="5">
        <v>1.5133333333333334</v>
      </c>
      <c r="G59" s="13">
        <f t="shared" si="0"/>
        <v>68.332329921733901</v>
      </c>
      <c r="H59" s="13">
        <f t="shared" si="1"/>
        <v>57.551020408163268</v>
      </c>
      <c r="I59" s="23">
        <v>38.270000000000003</v>
      </c>
      <c r="J59" s="23">
        <v>59.03</v>
      </c>
      <c r="K59" s="23">
        <v>16.599</v>
      </c>
      <c r="L59" s="23">
        <v>17.5</v>
      </c>
      <c r="M59" s="23">
        <v>39.515999999999998</v>
      </c>
      <c r="N59" s="5">
        <v>28.699551569506735</v>
      </c>
      <c r="O59" s="24">
        <v>31.078724464374691</v>
      </c>
    </row>
    <row r="60" spans="1:15" x14ac:dyDescent="0.25">
      <c r="A60" s="12">
        <v>59</v>
      </c>
      <c r="B60" s="5">
        <v>10.066666666666666</v>
      </c>
      <c r="C60" s="5">
        <v>2.2373333333333334</v>
      </c>
      <c r="D60" s="5">
        <v>15.200000000000001</v>
      </c>
      <c r="E60" s="5">
        <v>34.133333333333333</v>
      </c>
      <c r="F60" s="5">
        <v>1.3086666666666666</v>
      </c>
      <c r="G60" s="13">
        <f t="shared" si="0"/>
        <v>58.492252681764</v>
      </c>
      <c r="H60" s="13">
        <f t="shared" si="1"/>
        <v>66.228070175438589</v>
      </c>
      <c r="I60" s="23">
        <v>33.880000000000003</v>
      </c>
      <c r="J60" s="23">
        <v>64.33</v>
      </c>
      <c r="K60" s="23">
        <v>13.378</v>
      </c>
      <c r="L60" s="23">
        <v>11</v>
      </c>
      <c r="M60" s="23">
        <v>29.161999999999999</v>
      </c>
      <c r="N60" s="5">
        <v>26.258096661684107</v>
      </c>
      <c r="O60" s="24">
        <v>40.495764823119082</v>
      </c>
    </row>
    <row r="61" spans="1:15" x14ac:dyDescent="0.25">
      <c r="A61" s="12">
        <v>60</v>
      </c>
      <c r="B61" s="5">
        <v>10.333333333333334</v>
      </c>
      <c r="C61" s="5">
        <v>2.3986666666666667</v>
      </c>
      <c r="D61" s="5">
        <v>17.2</v>
      </c>
      <c r="E61" s="5">
        <v>38.800000000000004</v>
      </c>
      <c r="F61" s="5">
        <v>1.4740000000000002</v>
      </c>
      <c r="G61" s="13">
        <f t="shared" si="0"/>
        <v>61.450806003335188</v>
      </c>
      <c r="H61" s="13">
        <f t="shared" si="1"/>
        <v>60.077519379844965</v>
      </c>
      <c r="I61" s="23">
        <v>31.51</v>
      </c>
      <c r="J61" s="23">
        <v>75.7</v>
      </c>
      <c r="K61" s="23">
        <v>15.454000000000001</v>
      </c>
      <c r="L61" s="23">
        <v>11.5</v>
      </c>
      <c r="M61" s="23">
        <v>35.104999999999997</v>
      </c>
      <c r="N61" s="5">
        <v>29.611166500498509</v>
      </c>
      <c r="O61" s="24">
        <v>39.157527417746756</v>
      </c>
    </row>
    <row r="62" spans="1:15" x14ac:dyDescent="0.25">
      <c r="A62" s="12">
        <v>61</v>
      </c>
      <c r="B62" s="5">
        <v>6.7333333333333343</v>
      </c>
      <c r="C62" s="5">
        <v>1.1186666666666667</v>
      </c>
      <c r="D62" s="5">
        <v>12.333333333333334</v>
      </c>
      <c r="E62" s="5">
        <v>23</v>
      </c>
      <c r="F62" s="5">
        <v>0.81466666666666665</v>
      </c>
      <c r="G62" s="13">
        <f t="shared" si="0"/>
        <v>72.82479141835519</v>
      </c>
      <c r="H62" s="13">
        <f t="shared" si="1"/>
        <v>54.594594594594604</v>
      </c>
      <c r="I62" s="23">
        <v>36.57</v>
      </c>
      <c r="J62" s="23">
        <v>77.400000000000006</v>
      </c>
      <c r="K62" s="23">
        <v>15.794</v>
      </c>
      <c r="L62" s="23">
        <v>16.5</v>
      </c>
      <c r="M62" s="23">
        <v>35.006</v>
      </c>
      <c r="N62" s="5">
        <v>29.725685785536164</v>
      </c>
      <c r="O62" s="24">
        <v>29.738154613466332</v>
      </c>
    </row>
    <row r="63" spans="1:15" x14ac:dyDescent="0.25">
      <c r="A63" s="12">
        <v>62</v>
      </c>
      <c r="B63" s="5">
        <v>9.5333333333333332</v>
      </c>
      <c r="C63" s="5">
        <v>1.8826666666666665</v>
      </c>
      <c r="D63" s="5">
        <v>16</v>
      </c>
      <c r="E63" s="5">
        <v>38.199999999999996</v>
      </c>
      <c r="F63" s="5">
        <v>1.3713333333333333</v>
      </c>
      <c r="G63" s="13">
        <f t="shared" si="0"/>
        <v>72.839943342776209</v>
      </c>
      <c r="H63" s="13">
        <f t="shared" si="1"/>
        <v>59.583333333333336</v>
      </c>
      <c r="I63" s="23">
        <v>40.42</v>
      </c>
      <c r="J63" s="23">
        <v>60.18</v>
      </c>
      <c r="K63" s="23">
        <v>14.278</v>
      </c>
      <c r="L63" s="23">
        <v>15.5</v>
      </c>
      <c r="M63" s="23">
        <v>31.327999999999999</v>
      </c>
      <c r="N63" s="5">
        <v>26.557050323866477</v>
      </c>
      <c r="O63" s="24">
        <v>22.022919780767317</v>
      </c>
    </row>
    <row r="64" spans="1:15" x14ac:dyDescent="0.25">
      <c r="A64" s="12">
        <v>63</v>
      </c>
      <c r="B64" s="5">
        <v>11.633333333333333</v>
      </c>
      <c r="C64" s="5">
        <v>2.61</v>
      </c>
      <c r="D64" s="5">
        <v>16.866666666666664</v>
      </c>
      <c r="E64" s="5">
        <v>35.733333333333327</v>
      </c>
      <c r="F64" s="5">
        <v>1.6326666666666665</v>
      </c>
      <c r="G64" s="13">
        <f t="shared" si="0"/>
        <v>62.554278416347373</v>
      </c>
      <c r="H64" s="13">
        <f t="shared" si="1"/>
        <v>68.972332015810295</v>
      </c>
      <c r="I64" s="23">
        <v>36.99</v>
      </c>
      <c r="J64" s="23">
        <v>65.010000000000005</v>
      </c>
      <c r="K64" s="23">
        <v>15.417</v>
      </c>
      <c r="L64" s="23">
        <v>16.5</v>
      </c>
      <c r="M64" s="23">
        <v>35.511000000000003</v>
      </c>
      <c r="N64" s="5">
        <v>29.975062344139655</v>
      </c>
      <c r="O64" s="24">
        <v>32.069825436408969</v>
      </c>
    </row>
    <row r="65" spans="1:15" x14ac:dyDescent="0.25">
      <c r="A65" s="12">
        <v>64</v>
      </c>
      <c r="B65" s="5">
        <v>8.7333333333333325</v>
      </c>
      <c r="C65" s="5">
        <v>2.2853333333333334</v>
      </c>
      <c r="D65" s="5">
        <v>15.133333333333335</v>
      </c>
      <c r="E65" s="5">
        <v>35.199999999999996</v>
      </c>
      <c r="F65" s="5">
        <v>1.5686666666666669</v>
      </c>
      <c r="G65" s="13">
        <f t="shared" si="0"/>
        <v>68.640606767794637</v>
      </c>
      <c r="H65" s="13">
        <f t="shared" si="1"/>
        <v>57.709251101321577</v>
      </c>
      <c r="I65" s="23">
        <v>34.119999999999997</v>
      </c>
      <c r="J65" s="23">
        <v>78.17</v>
      </c>
      <c r="K65" s="23">
        <v>15.141</v>
      </c>
      <c r="L65" s="23">
        <v>15</v>
      </c>
      <c r="M65" s="23">
        <v>34.822000000000003</v>
      </c>
      <c r="N65" s="5">
        <v>31.802296555167249</v>
      </c>
      <c r="O65" s="24">
        <v>35.359460808786814</v>
      </c>
    </row>
    <row r="66" spans="1:15" x14ac:dyDescent="0.25">
      <c r="A66" s="12">
        <v>65</v>
      </c>
      <c r="B66" s="5">
        <v>8.3333333333333339</v>
      </c>
      <c r="C66" s="5">
        <v>1.6779999999999999</v>
      </c>
      <c r="D66" s="5">
        <v>14.133333333333333</v>
      </c>
      <c r="E66" s="5">
        <v>28.866666666666664</v>
      </c>
      <c r="F66" s="5">
        <v>1.1379999999999999</v>
      </c>
      <c r="G66" s="13">
        <f t="shared" ref="G66:G129" si="2">+(F66/C66)*100</f>
        <v>67.818831942789032</v>
      </c>
      <c r="H66" s="13">
        <f t="shared" si="1"/>
        <v>58.962264150943398</v>
      </c>
      <c r="I66" s="23">
        <v>40.549999999999997</v>
      </c>
      <c r="J66" s="23">
        <v>66.34</v>
      </c>
      <c r="K66" s="23">
        <v>15.59</v>
      </c>
      <c r="L66" s="23">
        <v>16.5</v>
      </c>
      <c r="M66" s="23">
        <v>36.186</v>
      </c>
      <c r="N66" s="5">
        <v>32.701894317048847</v>
      </c>
      <c r="O66" s="24">
        <v>40.727816550348955</v>
      </c>
    </row>
    <row r="67" spans="1:15" x14ac:dyDescent="0.25">
      <c r="A67" s="12">
        <v>66</v>
      </c>
      <c r="B67" s="5">
        <v>11.233333333333334</v>
      </c>
      <c r="C67" s="5">
        <v>2.9346666666666668</v>
      </c>
      <c r="D67" s="5">
        <v>16.599999999999998</v>
      </c>
      <c r="E67" s="5">
        <v>47.866666666666667</v>
      </c>
      <c r="F67" s="5">
        <v>1.9533333333333331</v>
      </c>
      <c r="G67" s="13">
        <f t="shared" si="2"/>
        <v>66.560654248069056</v>
      </c>
      <c r="H67" s="13">
        <f t="shared" ref="H67:H130" si="3">+(B67/D67)*100</f>
        <v>67.670682730923716</v>
      </c>
      <c r="I67" s="23">
        <v>34.83</v>
      </c>
      <c r="J67" s="23">
        <v>69.790000000000006</v>
      </c>
      <c r="K67" s="23">
        <v>16.22</v>
      </c>
      <c r="L67" s="23">
        <v>17</v>
      </c>
      <c r="M67" s="23">
        <v>38.06</v>
      </c>
      <c r="N67" s="5">
        <v>35.376183358246145</v>
      </c>
      <c r="O67" s="24">
        <v>44.544095665171895</v>
      </c>
    </row>
    <row r="68" spans="1:15" x14ac:dyDescent="0.25">
      <c r="A68" s="12">
        <v>67</v>
      </c>
      <c r="B68" s="5">
        <v>9.2666666666666675</v>
      </c>
      <c r="C68" s="5">
        <v>2.4140000000000001</v>
      </c>
      <c r="D68" s="5">
        <v>15.066666666666668</v>
      </c>
      <c r="E68" s="5">
        <v>37.200000000000003</v>
      </c>
      <c r="F68" s="5">
        <v>1.524</v>
      </c>
      <c r="G68" s="13">
        <f t="shared" si="2"/>
        <v>63.131731565865778</v>
      </c>
      <c r="H68" s="13">
        <f t="shared" si="3"/>
        <v>61.504424778761056</v>
      </c>
      <c r="I68" s="23">
        <v>35.340000000000003</v>
      </c>
      <c r="J68" s="23">
        <v>75.12</v>
      </c>
      <c r="K68" s="23">
        <v>15.138999999999999</v>
      </c>
      <c r="L68" s="23">
        <v>13</v>
      </c>
      <c r="M68" s="23">
        <v>33.779000000000003</v>
      </c>
      <c r="N68" s="5">
        <v>27.672327672327675</v>
      </c>
      <c r="O68" s="24">
        <v>33.116883116883116</v>
      </c>
    </row>
    <row r="69" spans="1:15" x14ac:dyDescent="0.25">
      <c r="A69" s="12">
        <v>68</v>
      </c>
      <c r="B69" s="5">
        <v>9.5333333333333332</v>
      </c>
      <c r="C69" s="5">
        <v>2.2119999999999997</v>
      </c>
      <c r="D69" s="5">
        <v>14.4</v>
      </c>
      <c r="E69" s="5">
        <v>30</v>
      </c>
      <c r="F69" s="5">
        <v>1.3626666666666667</v>
      </c>
      <c r="G69" s="13">
        <f t="shared" si="2"/>
        <v>61.603375527426174</v>
      </c>
      <c r="H69" s="13">
        <f t="shared" si="3"/>
        <v>66.203703703703695</v>
      </c>
      <c r="I69" s="23">
        <v>34</v>
      </c>
      <c r="J69" s="23">
        <v>80.17</v>
      </c>
      <c r="K69" s="23">
        <v>14.78</v>
      </c>
      <c r="L69" s="23">
        <v>7</v>
      </c>
      <c r="M69" s="23">
        <v>33.308999999999997</v>
      </c>
      <c r="N69" s="5">
        <v>38.349999999999994</v>
      </c>
      <c r="O69" s="24">
        <v>28.137499999999999</v>
      </c>
    </row>
    <row r="70" spans="1:15" x14ac:dyDescent="0.25">
      <c r="A70" s="12">
        <v>69</v>
      </c>
      <c r="B70" s="5">
        <v>9.2000000000000011</v>
      </c>
      <c r="C70" s="5">
        <v>1.9926666666666666</v>
      </c>
      <c r="D70" s="5">
        <v>14.933333333333335</v>
      </c>
      <c r="E70" s="5">
        <v>32.266666666666673</v>
      </c>
      <c r="F70" s="5">
        <v>1.3006666666666666</v>
      </c>
      <c r="G70" s="13">
        <f t="shared" si="2"/>
        <v>65.272666443626633</v>
      </c>
      <c r="H70" s="13">
        <f t="shared" si="3"/>
        <v>61.607142857142861</v>
      </c>
      <c r="I70" s="23">
        <v>34.35</v>
      </c>
      <c r="J70" s="23">
        <v>78.03</v>
      </c>
      <c r="K70" s="23">
        <v>14.416</v>
      </c>
      <c r="L70" s="23">
        <v>17.5</v>
      </c>
      <c r="M70" s="23">
        <v>31.716000000000001</v>
      </c>
      <c r="N70" s="5">
        <v>29.48525737131434</v>
      </c>
      <c r="O70" s="24">
        <v>26.736631684157921</v>
      </c>
    </row>
    <row r="71" spans="1:15" x14ac:dyDescent="0.25">
      <c r="A71" s="12">
        <v>70</v>
      </c>
      <c r="B71" s="5">
        <v>11.25</v>
      </c>
      <c r="C71" s="5">
        <v>2.2983333333333333</v>
      </c>
      <c r="D71" s="5">
        <v>16.666666666666668</v>
      </c>
      <c r="E71" s="5">
        <v>34.5</v>
      </c>
      <c r="F71" s="5">
        <v>1.125</v>
      </c>
      <c r="G71" s="13">
        <f t="shared" si="2"/>
        <v>48.948513415518491</v>
      </c>
      <c r="H71" s="13">
        <f t="shared" si="3"/>
        <v>67.5</v>
      </c>
      <c r="I71" s="23">
        <v>38.299999999999997</v>
      </c>
      <c r="J71" s="23">
        <v>73.569999999999993</v>
      </c>
      <c r="K71" s="23">
        <v>14.632</v>
      </c>
      <c r="L71" s="23">
        <v>16.5</v>
      </c>
      <c r="M71" s="23">
        <v>31.468</v>
      </c>
      <c r="N71" s="5">
        <v>30.895522388059707</v>
      </c>
      <c r="O71" s="24">
        <v>28.594527363184078</v>
      </c>
    </row>
    <row r="72" spans="1:15" x14ac:dyDescent="0.25">
      <c r="A72" s="12">
        <v>71</v>
      </c>
      <c r="B72" s="5">
        <v>9.5</v>
      </c>
      <c r="C72" s="5">
        <v>2.09</v>
      </c>
      <c r="D72" s="5">
        <v>17.933333333333334</v>
      </c>
      <c r="E72" s="5">
        <v>48.733333333333341</v>
      </c>
      <c r="F72" s="5">
        <v>1.4759999999999998</v>
      </c>
      <c r="G72" s="13">
        <f t="shared" si="2"/>
        <v>70.62200956937798</v>
      </c>
      <c r="H72" s="13">
        <f t="shared" si="3"/>
        <v>52.973977695167285</v>
      </c>
      <c r="I72" s="23">
        <v>35.25</v>
      </c>
      <c r="J72" s="23">
        <v>76.180000000000007</v>
      </c>
      <c r="K72" s="23">
        <v>15.305</v>
      </c>
      <c r="L72" s="23">
        <v>17.5</v>
      </c>
      <c r="M72" s="23">
        <v>33.814999999999998</v>
      </c>
      <c r="N72" s="5">
        <v>37.650000000000006</v>
      </c>
      <c r="O72" s="24">
        <v>37.662500000000001</v>
      </c>
    </row>
    <row r="73" spans="1:15" x14ac:dyDescent="0.25">
      <c r="A73" s="12">
        <v>72</v>
      </c>
      <c r="B73" s="5">
        <v>10.083333333333334</v>
      </c>
      <c r="C73" s="5">
        <v>2.0641666666666665</v>
      </c>
      <c r="D73" s="5">
        <v>15</v>
      </c>
      <c r="E73" s="5">
        <v>35.083333333333336</v>
      </c>
      <c r="F73" s="5">
        <v>1.4166666666666667</v>
      </c>
      <c r="G73" s="13">
        <f t="shared" si="2"/>
        <v>68.631408962454586</v>
      </c>
      <c r="H73" s="13">
        <f t="shared" si="3"/>
        <v>67.222222222222229</v>
      </c>
      <c r="I73" s="23">
        <v>33.979999999999997</v>
      </c>
      <c r="J73" s="23">
        <v>74.17</v>
      </c>
      <c r="K73" s="23">
        <v>15.271000000000001</v>
      </c>
      <c r="L73" s="23">
        <v>12</v>
      </c>
      <c r="M73" s="23">
        <v>35.176000000000002</v>
      </c>
      <c r="N73" s="5">
        <v>39.680159920039976</v>
      </c>
      <c r="O73" s="24">
        <v>32.896051974012991</v>
      </c>
    </row>
    <row r="74" spans="1:15" x14ac:dyDescent="0.25">
      <c r="A74" s="12">
        <v>73</v>
      </c>
      <c r="B74" s="5">
        <v>9.9583333333333339</v>
      </c>
      <c r="C74" s="5">
        <v>1.92</v>
      </c>
      <c r="D74" s="5">
        <v>16.416666666666668</v>
      </c>
      <c r="E74" s="5">
        <v>36</v>
      </c>
      <c r="F74" s="5">
        <v>1.2308333333333332</v>
      </c>
      <c r="G74" s="13">
        <f t="shared" si="2"/>
        <v>64.105902777777786</v>
      </c>
      <c r="H74" s="13">
        <f t="shared" si="3"/>
        <v>60.659898477157356</v>
      </c>
      <c r="I74" s="23">
        <v>35.51</v>
      </c>
      <c r="J74" s="23">
        <v>71.709999999999994</v>
      </c>
      <c r="K74" s="23">
        <v>16.506</v>
      </c>
      <c r="L74" s="23">
        <v>9.5</v>
      </c>
      <c r="M74" s="23">
        <v>39.280999999999999</v>
      </c>
      <c r="N74" s="5">
        <v>36.608478802992515</v>
      </c>
      <c r="O74" s="24">
        <v>32.556109725685779</v>
      </c>
    </row>
    <row r="75" spans="1:15" x14ac:dyDescent="0.25">
      <c r="A75" s="12">
        <v>74</v>
      </c>
      <c r="B75" s="5">
        <v>12.666666666666666</v>
      </c>
      <c r="C75" s="5">
        <v>2.1300000000000003</v>
      </c>
      <c r="D75" s="5">
        <v>18.916666666666668</v>
      </c>
      <c r="E75" s="5">
        <v>25.416666666666668</v>
      </c>
      <c r="F75" s="5">
        <v>0.8158333333333333</v>
      </c>
      <c r="G75" s="13">
        <f t="shared" si="2"/>
        <v>38.302034428794983</v>
      </c>
      <c r="H75" s="13">
        <f t="shared" si="3"/>
        <v>66.960352422907476</v>
      </c>
      <c r="I75" s="23">
        <v>32.76</v>
      </c>
      <c r="J75" s="23">
        <v>67.260000000000005</v>
      </c>
      <c r="K75" s="23">
        <v>14.164999999999999</v>
      </c>
      <c r="L75" s="23">
        <v>12.5</v>
      </c>
      <c r="M75" s="23">
        <v>30.975000000000001</v>
      </c>
      <c r="N75" s="5">
        <v>34.331337325349303</v>
      </c>
      <c r="O75" s="24">
        <v>31.586826347305387</v>
      </c>
    </row>
    <row r="76" spans="1:15" x14ac:dyDescent="0.25">
      <c r="A76" s="12">
        <v>75</v>
      </c>
      <c r="B76" s="5">
        <v>9.625</v>
      </c>
      <c r="C76" s="5">
        <v>2.1508333333333334</v>
      </c>
      <c r="D76" s="5">
        <v>16.166666666666668</v>
      </c>
      <c r="E76" s="5">
        <v>37.666666666666664</v>
      </c>
      <c r="F76" s="5">
        <v>1.4658333333333333</v>
      </c>
      <c r="G76" s="13">
        <f t="shared" si="2"/>
        <v>68.151879116621458</v>
      </c>
      <c r="H76" s="13">
        <f t="shared" si="3"/>
        <v>59.536082474226802</v>
      </c>
      <c r="I76" s="23">
        <v>34.82</v>
      </c>
      <c r="J76" s="23">
        <v>77.06</v>
      </c>
      <c r="K76" s="23">
        <v>14.657999999999999</v>
      </c>
      <c r="L76" s="23">
        <v>13.5</v>
      </c>
      <c r="M76" s="23">
        <v>33.155999999999999</v>
      </c>
      <c r="N76" s="5">
        <v>34.965034965034974</v>
      </c>
      <c r="O76" s="24">
        <v>30.06993006993007</v>
      </c>
    </row>
    <row r="77" spans="1:15" x14ac:dyDescent="0.25">
      <c r="A77" s="12">
        <v>76</v>
      </c>
      <c r="B77" s="5">
        <v>8.9166666666666661</v>
      </c>
      <c r="C77" s="5">
        <v>2.0666666666666669</v>
      </c>
      <c r="D77" s="5">
        <v>16</v>
      </c>
      <c r="E77" s="5">
        <v>39.583333333333336</v>
      </c>
      <c r="F77" s="5">
        <v>1.36</v>
      </c>
      <c r="G77" s="13">
        <f t="shared" si="2"/>
        <v>65.806451612903231</v>
      </c>
      <c r="H77" s="13">
        <f t="shared" si="3"/>
        <v>55.729166666666664</v>
      </c>
      <c r="I77" s="23">
        <v>32.76</v>
      </c>
      <c r="J77" s="23">
        <v>76.239999999999995</v>
      </c>
      <c r="K77" s="23">
        <v>14.368</v>
      </c>
      <c r="L77" s="23">
        <v>20.5</v>
      </c>
      <c r="M77" s="23">
        <v>31.614000000000001</v>
      </c>
      <c r="N77" s="5">
        <v>33.748753738783655</v>
      </c>
      <c r="O77" s="24">
        <v>24.551345962113661</v>
      </c>
    </row>
    <row r="78" spans="1:15" x14ac:dyDescent="0.25">
      <c r="A78" s="12">
        <v>77</v>
      </c>
      <c r="B78" s="5">
        <v>8.375</v>
      </c>
      <c r="C78" s="5">
        <v>1.8125</v>
      </c>
      <c r="D78" s="5">
        <v>15.25</v>
      </c>
      <c r="E78" s="5">
        <v>34</v>
      </c>
      <c r="F78" s="5">
        <v>1.2666666666666668</v>
      </c>
      <c r="G78" s="13">
        <f t="shared" si="2"/>
        <v>69.885057471264375</v>
      </c>
      <c r="H78" s="13">
        <f t="shared" si="3"/>
        <v>54.918032786885249</v>
      </c>
      <c r="I78" s="23">
        <v>40.19</v>
      </c>
      <c r="J78" s="23">
        <v>67.010000000000005</v>
      </c>
      <c r="K78" s="23">
        <v>15.976000000000001</v>
      </c>
      <c r="L78" s="23">
        <v>18</v>
      </c>
      <c r="M78" s="23">
        <v>36.03</v>
      </c>
      <c r="N78" s="5">
        <v>40.309690309690311</v>
      </c>
      <c r="O78" s="24">
        <v>32.492507492507492</v>
      </c>
    </row>
    <row r="79" spans="1:15" x14ac:dyDescent="0.25">
      <c r="A79" s="12">
        <v>78</v>
      </c>
      <c r="B79" s="5">
        <v>10.541666666666666</v>
      </c>
      <c r="C79" s="5">
        <v>2.0158333333333331</v>
      </c>
      <c r="D79" s="5">
        <v>16.666666666666668</v>
      </c>
      <c r="E79" s="5">
        <v>39.583333333333336</v>
      </c>
      <c r="F79" s="5">
        <v>1.3633333333333333</v>
      </c>
      <c r="G79" s="13">
        <f t="shared" si="2"/>
        <v>67.631252583712282</v>
      </c>
      <c r="H79" s="13">
        <f t="shared" si="3"/>
        <v>63.249999999999993</v>
      </c>
      <c r="I79" s="23">
        <v>38.799999999999997</v>
      </c>
      <c r="J79" s="23">
        <v>67.510000000000005</v>
      </c>
      <c r="K79" s="23">
        <v>14.236000000000001</v>
      </c>
      <c r="L79" s="23">
        <v>16.5</v>
      </c>
      <c r="M79" s="23">
        <v>32.585999999999999</v>
      </c>
      <c r="N79" s="5">
        <v>34.097706879361922</v>
      </c>
      <c r="O79" s="24">
        <v>37.824027916251246</v>
      </c>
    </row>
    <row r="80" spans="1:15" x14ac:dyDescent="0.25">
      <c r="A80" s="12">
        <v>79</v>
      </c>
      <c r="B80" s="5">
        <v>7.833333333333333</v>
      </c>
      <c r="C80" s="5">
        <v>1.5926666666666665</v>
      </c>
      <c r="D80" s="5">
        <v>14.866666666666667</v>
      </c>
      <c r="E80" s="5">
        <v>25.399999999999995</v>
      </c>
      <c r="F80" s="5">
        <v>0.92066666666666652</v>
      </c>
      <c r="G80" s="13">
        <f t="shared" si="2"/>
        <v>57.806613645876936</v>
      </c>
      <c r="H80" s="13">
        <f t="shared" si="3"/>
        <v>52.690582959641254</v>
      </c>
      <c r="I80" s="23">
        <v>35.18</v>
      </c>
      <c r="J80" s="23">
        <v>71.040000000000006</v>
      </c>
      <c r="K80" s="23">
        <v>18.867000000000001</v>
      </c>
      <c r="L80" s="23">
        <v>19.5</v>
      </c>
      <c r="M80" s="23">
        <v>37.752000000000002</v>
      </c>
      <c r="N80" s="5">
        <v>40.329835082458764</v>
      </c>
      <c r="O80" s="24">
        <v>39.180409795102449</v>
      </c>
    </row>
    <row r="81" spans="1:15" x14ac:dyDescent="0.25">
      <c r="A81" s="12">
        <v>80</v>
      </c>
      <c r="B81" s="5">
        <v>10.25</v>
      </c>
      <c r="C81" s="5">
        <v>2.1533333333333333</v>
      </c>
      <c r="D81" s="5">
        <v>15.916666666666666</v>
      </c>
      <c r="E81" s="5">
        <v>42.666666666666664</v>
      </c>
      <c r="F81" s="5">
        <v>1.4983333333333333</v>
      </c>
      <c r="G81" s="13">
        <f t="shared" si="2"/>
        <v>69.582043343653254</v>
      </c>
      <c r="H81" s="13">
        <f t="shared" si="3"/>
        <v>64.397905759162313</v>
      </c>
      <c r="I81" s="23">
        <v>34.340000000000003</v>
      </c>
      <c r="J81" s="23">
        <v>67.680000000000007</v>
      </c>
      <c r="K81" s="23">
        <v>14.345000000000001</v>
      </c>
      <c r="L81" s="23">
        <v>15.5</v>
      </c>
      <c r="M81" s="23">
        <v>32.619999999999997</v>
      </c>
      <c r="N81" s="5">
        <v>34.765234765234766</v>
      </c>
      <c r="O81" s="24">
        <v>21.553446553446555</v>
      </c>
    </row>
    <row r="82" spans="1:15" x14ac:dyDescent="0.25">
      <c r="A82" s="12">
        <v>81</v>
      </c>
      <c r="B82" s="5">
        <v>9.7666666666666657</v>
      </c>
      <c r="C82" s="5">
        <v>2.3273333333333333</v>
      </c>
      <c r="D82" s="5">
        <v>15.733333333333334</v>
      </c>
      <c r="E82" s="5">
        <v>33.733333333333334</v>
      </c>
      <c r="F82" s="5">
        <v>1.4133333333333333</v>
      </c>
      <c r="G82" s="13">
        <f t="shared" si="2"/>
        <v>60.727585219134916</v>
      </c>
      <c r="H82" s="13">
        <f t="shared" si="3"/>
        <v>62.076271186440671</v>
      </c>
      <c r="I82" s="23">
        <v>37.29</v>
      </c>
      <c r="J82" s="23">
        <v>72.09</v>
      </c>
      <c r="K82" s="23">
        <v>15.853999999999999</v>
      </c>
      <c r="L82" s="23">
        <v>15.5</v>
      </c>
      <c r="M82" s="23">
        <v>37.691000000000003</v>
      </c>
      <c r="N82" s="5">
        <v>43.384922616075883</v>
      </c>
      <c r="O82" s="24">
        <v>28.856714927608586</v>
      </c>
    </row>
    <row r="83" spans="1:15" x14ac:dyDescent="0.25">
      <c r="A83" s="12">
        <v>82</v>
      </c>
      <c r="B83" s="5">
        <v>9.2666666666666675</v>
      </c>
      <c r="C83" s="5">
        <v>2.3753333333333333</v>
      </c>
      <c r="D83" s="5">
        <v>16.2</v>
      </c>
      <c r="E83" s="5">
        <v>39.933333333333337</v>
      </c>
      <c r="F83" s="5">
        <v>1.5073333333333334</v>
      </c>
      <c r="G83" s="13">
        <f t="shared" si="2"/>
        <v>63.457760314341847</v>
      </c>
      <c r="H83" s="13">
        <f t="shared" si="3"/>
        <v>57.201646090534986</v>
      </c>
      <c r="I83" s="23">
        <v>37.840000000000003</v>
      </c>
      <c r="J83" s="23">
        <v>78.03</v>
      </c>
      <c r="K83" s="23">
        <v>14.664</v>
      </c>
      <c r="L83" s="23">
        <v>14</v>
      </c>
      <c r="M83" s="23">
        <v>32.792999999999999</v>
      </c>
      <c r="N83" s="5">
        <v>38.722554890219563</v>
      </c>
      <c r="O83" s="24">
        <v>25.449101796407184</v>
      </c>
    </row>
    <row r="84" spans="1:15" x14ac:dyDescent="0.25">
      <c r="A84" s="12">
        <v>83</v>
      </c>
      <c r="B84" s="5">
        <v>7.9666666666666659</v>
      </c>
      <c r="C84" s="5">
        <v>1.2726666666666666</v>
      </c>
      <c r="D84" s="5">
        <v>14.799999999999999</v>
      </c>
      <c r="E84" s="5">
        <v>27.333333333333332</v>
      </c>
      <c r="F84" s="5">
        <v>0.80066666666666675</v>
      </c>
      <c r="G84" s="13">
        <f t="shared" si="2"/>
        <v>62.912519643792578</v>
      </c>
      <c r="H84" s="13">
        <f t="shared" si="3"/>
        <v>53.828828828828826</v>
      </c>
      <c r="I84" s="23">
        <v>37.450000000000003</v>
      </c>
      <c r="J84" s="23">
        <v>70.739999999999995</v>
      </c>
      <c r="K84" s="23">
        <v>16.181999999999999</v>
      </c>
      <c r="L84" s="23">
        <v>17.5</v>
      </c>
      <c r="M84" s="23">
        <v>38.069000000000003</v>
      </c>
      <c r="N84" s="5">
        <v>35.34697953070394</v>
      </c>
      <c r="O84" s="24">
        <v>34.760359460808786</v>
      </c>
    </row>
    <row r="85" spans="1:15" x14ac:dyDescent="0.25">
      <c r="A85" s="12">
        <v>84</v>
      </c>
      <c r="B85" s="5">
        <v>7.5</v>
      </c>
      <c r="C85" s="5">
        <v>1.4359999999999999</v>
      </c>
      <c r="D85" s="5">
        <v>13.666666666666666</v>
      </c>
      <c r="E85" s="5">
        <v>24.866666666666664</v>
      </c>
      <c r="F85" s="5">
        <v>0.94399999999999995</v>
      </c>
      <c r="G85" s="13">
        <f t="shared" si="2"/>
        <v>65.738161559888582</v>
      </c>
      <c r="H85" s="13">
        <f t="shared" si="3"/>
        <v>54.878048780487809</v>
      </c>
      <c r="I85" s="23">
        <v>36.4</v>
      </c>
      <c r="J85" s="23">
        <v>69.989999999999995</v>
      </c>
      <c r="K85" s="23">
        <v>16.029</v>
      </c>
      <c r="L85" s="23">
        <v>17.5</v>
      </c>
      <c r="M85" s="23">
        <v>35.235999999999997</v>
      </c>
      <c r="N85" s="5">
        <v>32.933533233383315</v>
      </c>
      <c r="O85" s="24">
        <v>25.324837581209394</v>
      </c>
    </row>
    <row r="86" spans="1:15" x14ac:dyDescent="0.25">
      <c r="A86" s="12">
        <v>85</v>
      </c>
      <c r="B86" s="5">
        <v>9.6666666666666661</v>
      </c>
      <c r="C86" s="5">
        <v>1.9566666666666668</v>
      </c>
      <c r="D86" s="5">
        <v>15.466666666666669</v>
      </c>
      <c r="E86" s="5">
        <v>40.533333333333331</v>
      </c>
      <c r="F86" s="5">
        <v>1.3486666666666665</v>
      </c>
      <c r="G86" s="13">
        <f t="shared" si="2"/>
        <v>68.926746166950579</v>
      </c>
      <c r="H86" s="13">
        <f t="shared" si="3"/>
        <v>62.499999999999986</v>
      </c>
      <c r="I86" s="23">
        <v>33.43</v>
      </c>
      <c r="J86" s="23">
        <v>76.959999999999994</v>
      </c>
      <c r="K86" s="23">
        <v>16.164000000000001</v>
      </c>
      <c r="L86" s="23">
        <v>19</v>
      </c>
      <c r="M86" s="23">
        <v>37.226999999999997</v>
      </c>
      <c r="N86" s="5">
        <v>34.113545816733065</v>
      </c>
      <c r="O86" s="24">
        <v>27.290836653386453</v>
      </c>
    </row>
    <row r="87" spans="1:15" x14ac:dyDescent="0.25">
      <c r="A87" s="12">
        <v>86</v>
      </c>
      <c r="B87" s="5">
        <v>9.7666666666666675</v>
      </c>
      <c r="C87" s="5">
        <v>2.0500000000000003</v>
      </c>
      <c r="D87" s="5">
        <v>15.666666666666666</v>
      </c>
      <c r="E87" s="5">
        <v>33.266666666666666</v>
      </c>
      <c r="F87" s="5">
        <v>1.2486666666666668</v>
      </c>
      <c r="G87" s="13">
        <f t="shared" si="2"/>
        <v>60.91056910569106</v>
      </c>
      <c r="H87" s="13">
        <f t="shared" si="3"/>
        <v>62.340425531914903</v>
      </c>
      <c r="I87" s="23">
        <v>33.94</v>
      </c>
      <c r="J87" s="23">
        <v>76.540000000000006</v>
      </c>
      <c r="K87" s="23">
        <v>14.863</v>
      </c>
      <c r="L87" s="23">
        <v>16.5</v>
      </c>
      <c r="M87" s="23">
        <v>32.460999999999999</v>
      </c>
      <c r="N87" s="5">
        <v>36.658354114713219</v>
      </c>
      <c r="O87" s="24">
        <v>20.723192019950122</v>
      </c>
    </row>
    <row r="88" spans="1:15" x14ac:dyDescent="0.25">
      <c r="A88" s="12">
        <v>87</v>
      </c>
      <c r="B88" s="5">
        <v>10.241666666666667</v>
      </c>
      <c r="C88" s="5">
        <v>2.1903333333333332</v>
      </c>
      <c r="D88" s="5">
        <v>18.566666666666666</v>
      </c>
      <c r="E88" s="5">
        <v>41.166666666666664</v>
      </c>
      <c r="F88" s="5">
        <v>1.2888333333333335</v>
      </c>
      <c r="G88" s="13">
        <f t="shared" si="2"/>
        <v>58.841880992238636</v>
      </c>
      <c r="H88" s="13">
        <f t="shared" si="3"/>
        <v>55.161579892280074</v>
      </c>
      <c r="I88" s="23">
        <v>34.71</v>
      </c>
      <c r="J88" s="23">
        <v>75.66</v>
      </c>
      <c r="K88" s="23">
        <v>15.943</v>
      </c>
      <c r="L88" s="23">
        <v>15.5</v>
      </c>
      <c r="M88" s="23">
        <v>36.893999999999998</v>
      </c>
      <c r="N88" s="5">
        <v>36.340977068793613</v>
      </c>
      <c r="O88" s="24">
        <v>23.030907278165504</v>
      </c>
    </row>
    <row r="89" spans="1:15" x14ac:dyDescent="0.25">
      <c r="A89" s="12">
        <v>88</v>
      </c>
      <c r="B89" s="5">
        <v>8.9333333333333336</v>
      </c>
      <c r="C89" s="5">
        <v>2.4466666666666668</v>
      </c>
      <c r="D89" s="5">
        <v>16.8</v>
      </c>
      <c r="E89" s="5">
        <v>44.666666666666664</v>
      </c>
      <c r="F89" s="5">
        <v>1.7326666666666668</v>
      </c>
      <c r="G89" s="13">
        <f t="shared" si="2"/>
        <v>70.817438692098094</v>
      </c>
      <c r="H89" s="13">
        <f t="shared" si="3"/>
        <v>53.174603174603178</v>
      </c>
      <c r="I89" s="23">
        <v>34.75</v>
      </c>
      <c r="J89" s="23">
        <v>77</v>
      </c>
      <c r="K89" s="23">
        <v>14.741</v>
      </c>
      <c r="L89" s="23">
        <v>13</v>
      </c>
      <c r="M89" s="23">
        <v>32.514000000000003</v>
      </c>
      <c r="N89" s="5">
        <v>34.299999999999997</v>
      </c>
      <c r="O89" s="24">
        <v>27.7</v>
      </c>
    </row>
    <row r="90" spans="1:15" x14ac:dyDescent="0.25">
      <c r="A90" s="12">
        <v>89</v>
      </c>
      <c r="B90" s="5">
        <v>7.2666666666666657</v>
      </c>
      <c r="C90" s="5">
        <v>1.8219999999999998</v>
      </c>
      <c r="D90" s="5">
        <v>15.666666666666666</v>
      </c>
      <c r="E90" s="5">
        <v>36.93333333333333</v>
      </c>
      <c r="F90" s="5">
        <v>1.2893333333333332</v>
      </c>
      <c r="G90" s="13">
        <f t="shared" si="2"/>
        <v>70.764727405781187</v>
      </c>
      <c r="H90" s="13">
        <f t="shared" si="3"/>
        <v>46.38297872340425</v>
      </c>
      <c r="I90" s="23">
        <v>43.67</v>
      </c>
      <c r="J90" s="23">
        <v>34.229999999999997</v>
      </c>
      <c r="K90" s="23">
        <v>14.178000000000001</v>
      </c>
      <c r="L90" s="23">
        <v>10</v>
      </c>
      <c r="M90" s="23">
        <v>31.817</v>
      </c>
      <c r="N90" s="5">
        <v>37.282229965156795</v>
      </c>
      <c r="O90" s="24">
        <v>23.519163763066203</v>
      </c>
    </row>
    <row r="91" spans="1:15" x14ac:dyDescent="0.25">
      <c r="A91" s="12">
        <v>90</v>
      </c>
      <c r="B91" s="5">
        <v>10.799999999999999</v>
      </c>
      <c r="C91" s="5">
        <v>2.3486666666666669</v>
      </c>
      <c r="D91" s="5">
        <v>14.533333333333333</v>
      </c>
      <c r="E91" s="5">
        <v>29.933333333333334</v>
      </c>
      <c r="F91" s="5">
        <v>1.3833333333333335</v>
      </c>
      <c r="G91" s="13">
        <f t="shared" si="2"/>
        <v>58.898665909736025</v>
      </c>
      <c r="H91" s="13">
        <f t="shared" si="3"/>
        <v>74.311926605504581</v>
      </c>
      <c r="I91" s="23">
        <v>38.68</v>
      </c>
      <c r="J91" s="23">
        <v>72.400000000000006</v>
      </c>
      <c r="K91" s="23">
        <v>15.339</v>
      </c>
      <c r="L91" s="23">
        <v>13</v>
      </c>
      <c r="M91" s="23">
        <v>33.895000000000003</v>
      </c>
      <c r="N91" s="5">
        <v>37.1571072319202</v>
      </c>
      <c r="O91" s="24">
        <v>21.720698254364088</v>
      </c>
    </row>
    <row r="92" spans="1:15" x14ac:dyDescent="0.25">
      <c r="A92" s="12">
        <v>91</v>
      </c>
      <c r="B92" s="5">
        <v>8.9666666666666668</v>
      </c>
      <c r="C92" s="5">
        <v>1.8413333333333333</v>
      </c>
      <c r="D92" s="5">
        <v>14.733333333333334</v>
      </c>
      <c r="E92" s="5">
        <v>34.06666666666667</v>
      </c>
      <c r="F92" s="5">
        <v>1.2246666666666666</v>
      </c>
      <c r="G92" s="13">
        <f t="shared" si="2"/>
        <v>66.50977552498189</v>
      </c>
      <c r="H92" s="13">
        <f t="shared" si="3"/>
        <v>60.859728506787327</v>
      </c>
      <c r="I92" s="23">
        <v>36.68</v>
      </c>
      <c r="J92" s="23">
        <v>66.349999999999994</v>
      </c>
      <c r="K92" s="23">
        <v>14.823</v>
      </c>
      <c r="L92" s="23">
        <v>15</v>
      </c>
      <c r="M92" s="23">
        <v>32.878999999999998</v>
      </c>
      <c r="N92" s="5">
        <v>33.983008495752124</v>
      </c>
      <c r="O92" s="24">
        <v>23.47576211894053</v>
      </c>
    </row>
    <row r="93" spans="1:15" x14ac:dyDescent="0.25">
      <c r="A93" s="12">
        <v>92</v>
      </c>
      <c r="B93" s="5">
        <v>9.3000000000000007</v>
      </c>
      <c r="C93" s="5">
        <v>1.9080000000000001</v>
      </c>
      <c r="D93" s="5">
        <v>14.266666666666666</v>
      </c>
      <c r="E93" s="5">
        <v>29.133333333333336</v>
      </c>
      <c r="F93" s="5">
        <v>1.1373333333333335</v>
      </c>
      <c r="G93" s="13">
        <f t="shared" si="2"/>
        <v>59.608665269042639</v>
      </c>
      <c r="H93" s="13">
        <f t="shared" si="3"/>
        <v>65.186915887850475</v>
      </c>
      <c r="I93" s="23">
        <v>37.409999999999997</v>
      </c>
      <c r="J93" s="23">
        <v>75.5</v>
      </c>
      <c r="K93" s="23">
        <v>14.702</v>
      </c>
      <c r="L93" s="23">
        <v>11.5</v>
      </c>
      <c r="M93" s="23">
        <v>32.292000000000002</v>
      </c>
      <c r="N93" s="5">
        <v>41.34663341645885</v>
      </c>
      <c r="O93" s="24">
        <v>26.334164588528676</v>
      </c>
    </row>
    <row r="94" spans="1:15" x14ac:dyDescent="0.25">
      <c r="A94" s="12">
        <v>93</v>
      </c>
      <c r="B94" s="5">
        <v>8.7333333333333325</v>
      </c>
      <c r="C94" s="5">
        <v>1.8520000000000001</v>
      </c>
      <c r="D94" s="5">
        <v>15</v>
      </c>
      <c r="E94" s="5">
        <v>27.599999999999998</v>
      </c>
      <c r="F94" s="5">
        <v>1.0486666666666666</v>
      </c>
      <c r="G94" s="13">
        <f t="shared" si="2"/>
        <v>56.623470122390209</v>
      </c>
      <c r="H94" s="13">
        <f t="shared" si="3"/>
        <v>58.222222222222221</v>
      </c>
      <c r="I94" s="23">
        <v>30.9</v>
      </c>
      <c r="J94" s="23">
        <v>79.09</v>
      </c>
      <c r="K94" s="23">
        <v>15.993</v>
      </c>
      <c r="L94" s="23">
        <v>14</v>
      </c>
      <c r="M94" s="23">
        <v>37.048000000000002</v>
      </c>
      <c r="N94" s="5">
        <v>34.314214463840393</v>
      </c>
      <c r="O94" s="24">
        <v>28.915211970074811</v>
      </c>
    </row>
    <row r="95" spans="1:15" x14ac:dyDescent="0.25">
      <c r="A95" s="12">
        <v>94</v>
      </c>
      <c r="B95" s="5">
        <v>10.566666666666668</v>
      </c>
      <c r="C95" s="5">
        <v>2.4746666666666668</v>
      </c>
      <c r="D95" s="5">
        <v>16.666666666666668</v>
      </c>
      <c r="E95" s="5">
        <v>35.06666666666667</v>
      </c>
      <c r="F95" s="5">
        <v>1.5033333333333332</v>
      </c>
      <c r="G95" s="13">
        <f t="shared" si="2"/>
        <v>60.748922413793096</v>
      </c>
      <c r="H95" s="13">
        <f t="shared" si="3"/>
        <v>63.4</v>
      </c>
      <c r="I95" s="23">
        <v>39.99</v>
      </c>
      <c r="J95" s="23">
        <v>71.84</v>
      </c>
      <c r="K95" s="23">
        <v>14.952</v>
      </c>
      <c r="L95" s="23">
        <v>16</v>
      </c>
      <c r="M95" s="23">
        <v>33.393999999999998</v>
      </c>
      <c r="N95" s="5">
        <v>41.288067898152768</v>
      </c>
      <c r="O95" s="24">
        <v>23.652021967049425</v>
      </c>
    </row>
    <row r="96" spans="1:15" x14ac:dyDescent="0.25">
      <c r="A96" s="12">
        <v>95</v>
      </c>
      <c r="B96" s="5">
        <v>9.1999999999999993</v>
      </c>
      <c r="C96" s="5">
        <v>2.0993333333333335</v>
      </c>
      <c r="D96" s="5">
        <v>16.933333333333334</v>
      </c>
      <c r="E96" s="5">
        <v>37.4</v>
      </c>
      <c r="F96" s="5">
        <v>1.4733333333333334</v>
      </c>
      <c r="G96" s="13">
        <f t="shared" si="2"/>
        <v>70.181009844395049</v>
      </c>
      <c r="H96" s="13">
        <f t="shared" si="3"/>
        <v>54.330708661417319</v>
      </c>
      <c r="I96" s="23">
        <v>36.28</v>
      </c>
      <c r="J96" s="23">
        <v>60.14</v>
      </c>
      <c r="K96" s="23">
        <v>16.922000000000001</v>
      </c>
      <c r="L96" s="23">
        <v>10.5</v>
      </c>
      <c r="M96" s="23">
        <v>39.707999999999998</v>
      </c>
      <c r="N96" s="5">
        <v>46.111665004985049</v>
      </c>
      <c r="O96" s="24">
        <v>37.986041874376873</v>
      </c>
    </row>
    <row r="97" spans="1:15" x14ac:dyDescent="0.25">
      <c r="A97" s="12">
        <v>96</v>
      </c>
      <c r="B97" s="5">
        <v>10.233333333333333</v>
      </c>
      <c r="C97" s="5">
        <v>3.2413333333333334</v>
      </c>
      <c r="D97" s="5">
        <v>16.533333333333331</v>
      </c>
      <c r="E97" s="5">
        <v>48.666666666666664</v>
      </c>
      <c r="F97" s="5">
        <v>2.1659999999999999</v>
      </c>
      <c r="G97" s="13">
        <f t="shared" si="2"/>
        <v>66.824352118469761</v>
      </c>
      <c r="H97" s="13">
        <f t="shared" si="3"/>
        <v>61.895161290322584</v>
      </c>
      <c r="I97" s="23">
        <v>35.54</v>
      </c>
      <c r="J97" s="23">
        <v>69.31</v>
      </c>
      <c r="K97" s="23">
        <v>15.754</v>
      </c>
      <c r="L97" s="23">
        <v>15.5</v>
      </c>
      <c r="M97" s="23">
        <v>36.238</v>
      </c>
      <c r="N97" s="5">
        <v>35.9</v>
      </c>
      <c r="O97" s="24">
        <v>30.862500000000001</v>
      </c>
    </row>
    <row r="98" spans="1:15" x14ac:dyDescent="0.25">
      <c r="A98" s="12">
        <v>97</v>
      </c>
      <c r="B98" s="5">
        <v>9.8333333333333339</v>
      </c>
      <c r="C98" s="5">
        <v>2.1153333333333331</v>
      </c>
      <c r="D98" s="5">
        <v>15.799999999999999</v>
      </c>
      <c r="E98" s="5">
        <v>33.199999999999996</v>
      </c>
      <c r="F98" s="5">
        <v>1.3413333333333333</v>
      </c>
      <c r="G98" s="13">
        <f t="shared" si="2"/>
        <v>63.410022061140879</v>
      </c>
      <c r="H98" s="13">
        <f t="shared" si="3"/>
        <v>62.23628691983123</v>
      </c>
      <c r="I98" s="23">
        <v>33.42</v>
      </c>
      <c r="J98" s="23">
        <v>71.709999999999994</v>
      </c>
      <c r="K98" s="23">
        <v>15.667</v>
      </c>
      <c r="L98" s="23">
        <v>11.5</v>
      </c>
      <c r="M98" s="23">
        <v>36.173000000000002</v>
      </c>
      <c r="N98" s="5">
        <v>41.129435282358827</v>
      </c>
      <c r="O98" s="24">
        <v>31.359320339830084</v>
      </c>
    </row>
    <row r="99" spans="1:15" x14ac:dyDescent="0.25">
      <c r="A99" s="12">
        <v>98</v>
      </c>
      <c r="B99" s="5">
        <v>8.9</v>
      </c>
      <c r="C99" s="5">
        <v>2.4213333333333331</v>
      </c>
      <c r="D99" s="5">
        <v>14.733333333333334</v>
      </c>
      <c r="E99" s="5">
        <v>37.266666666666673</v>
      </c>
      <c r="F99" s="5">
        <v>1.5979999999999999</v>
      </c>
      <c r="G99" s="13">
        <f t="shared" si="2"/>
        <v>65.99669603524228</v>
      </c>
      <c r="H99" s="13">
        <f t="shared" si="3"/>
        <v>60.407239819004523</v>
      </c>
      <c r="I99" s="23">
        <v>36.04</v>
      </c>
      <c r="J99" s="23">
        <v>81.63</v>
      </c>
      <c r="K99" s="23">
        <v>13.972</v>
      </c>
      <c r="L99" s="23">
        <v>15.5</v>
      </c>
      <c r="M99" s="23">
        <v>31.021999999999998</v>
      </c>
      <c r="N99" s="5">
        <v>37.151394422310759</v>
      </c>
      <c r="O99" s="24">
        <v>20.717131474103585</v>
      </c>
    </row>
    <row r="100" spans="1:15" x14ac:dyDescent="0.25">
      <c r="A100" s="12">
        <v>99</v>
      </c>
      <c r="B100" s="5">
        <v>9.4</v>
      </c>
      <c r="C100" s="5">
        <v>2.079333333333333</v>
      </c>
      <c r="D100" s="5">
        <v>14.933333333333332</v>
      </c>
      <c r="E100" s="5">
        <v>27</v>
      </c>
      <c r="F100" s="5">
        <v>1.1386666666666667</v>
      </c>
      <c r="G100" s="13">
        <f t="shared" si="2"/>
        <v>54.761141391471632</v>
      </c>
      <c r="H100" s="13">
        <f t="shared" si="3"/>
        <v>62.946428571428584</v>
      </c>
      <c r="I100" s="23">
        <v>35.799999999999997</v>
      </c>
      <c r="J100" s="23">
        <v>73.34</v>
      </c>
      <c r="K100" s="23">
        <v>14.635</v>
      </c>
      <c r="L100" s="23">
        <v>17.5</v>
      </c>
      <c r="M100" s="23">
        <v>29.515999999999998</v>
      </c>
      <c r="N100" s="5">
        <v>39.880358923230318</v>
      </c>
      <c r="O100" s="24">
        <v>24.8928215353938</v>
      </c>
    </row>
    <row r="101" spans="1:15" x14ac:dyDescent="0.25">
      <c r="A101" s="12">
        <v>100</v>
      </c>
      <c r="B101" s="5">
        <v>8.1333333333333329</v>
      </c>
      <c r="C101" s="5">
        <v>2.1806666666666668</v>
      </c>
      <c r="D101" s="5">
        <v>16.666666666666668</v>
      </c>
      <c r="E101" s="5">
        <v>33.266666666666673</v>
      </c>
      <c r="F101" s="5">
        <v>1.3779999999999999</v>
      </c>
      <c r="G101" s="13">
        <f t="shared" si="2"/>
        <v>63.191684500152853</v>
      </c>
      <c r="H101" s="13">
        <f t="shared" si="3"/>
        <v>48.79999999999999</v>
      </c>
      <c r="I101" s="23">
        <v>36.409999999999997</v>
      </c>
      <c r="J101" s="23">
        <v>74.86</v>
      </c>
      <c r="K101" s="23">
        <v>14.909000000000001</v>
      </c>
      <c r="L101" s="23">
        <v>13</v>
      </c>
      <c r="M101" s="23">
        <v>33.847000000000001</v>
      </c>
      <c r="N101" s="5">
        <v>40.179910044977511</v>
      </c>
      <c r="O101" s="24">
        <v>23.67566216891554</v>
      </c>
    </row>
    <row r="102" spans="1:15" x14ac:dyDescent="0.25">
      <c r="A102" s="12">
        <v>101</v>
      </c>
      <c r="B102" s="5">
        <v>9.1333333333333346</v>
      </c>
      <c r="C102" s="5">
        <v>1.9793333333333336</v>
      </c>
      <c r="D102" s="5">
        <v>17.000000000000004</v>
      </c>
      <c r="E102" s="5">
        <v>43.333333333333336</v>
      </c>
      <c r="F102" s="5">
        <v>1.3360000000000001</v>
      </c>
      <c r="G102" s="13">
        <f t="shared" si="2"/>
        <v>67.497473896934991</v>
      </c>
      <c r="H102" s="13">
        <f t="shared" si="3"/>
        <v>53.725490196078432</v>
      </c>
      <c r="I102" s="23">
        <v>34.97</v>
      </c>
      <c r="J102" s="23">
        <v>81.89</v>
      </c>
      <c r="K102" s="23">
        <v>13.986000000000001</v>
      </c>
      <c r="L102" s="23">
        <v>10</v>
      </c>
      <c r="M102" s="23">
        <v>31.295000000000002</v>
      </c>
      <c r="N102" s="5">
        <v>43.306693306693312</v>
      </c>
      <c r="O102" s="24">
        <v>20.242257742257742</v>
      </c>
    </row>
    <row r="103" spans="1:15" x14ac:dyDescent="0.25">
      <c r="A103" s="12">
        <v>102</v>
      </c>
      <c r="B103" s="5">
        <v>7.5333333333333341</v>
      </c>
      <c r="C103" s="5">
        <v>1.422666666666667</v>
      </c>
      <c r="D103" s="5">
        <v>13.933333333333332</v>
      </c>
      <c r="E103" s="5">
        <v>35.733333333333341</v>
      </c>
      <c r="F103" s="5">
        <v>1.0826666666666667</v>
      </c>
      <c r="G103" s="13">
        <f t="shared" si="2"/>
        <v>76.101218369259598</v>
      </c>
      <c r="H103" s="13">
        <f t="shared" si="3"/>
        <v>54.06698564593303</v>
      </c>
      <c r="I103" s="23">
        <v>46.7</v>
      </c>
      <c r="J103" s="23">
        <v>64.19</v>
      </c>
      <c r="K103" s="23">
        <v>16.564</v>
      </c>
      <c r="L103" s="23">
        <v>10.5</v>
      </c>
      <c r="M103" s="23">
        <v>39.103999999999999</v>
      </c>
      <c r="N103" s="5">
        <v>47.678482276585122</v>
      </c>
      <c r="O103" s="24">
        <v>30.304543185222162</v>
      </c>
    </row>
    <row r="104" spans="1:15" x14ac:dyDescent="0.25">
      <c r="A104" s="18">
        <v>103</v>
      </c>
      <c r="B104" s="5">
        <v>10.266666666666666</v>
      </c>
      <c r="C104" s="5">
        <v>2.1013333333333333</v>
      </c>
      <c r="D104" s="5">
        <v>17.266666666666669</v>
      </c>
      <c r="E104" s="5">
        <v>40.93333333333333</v>
      </c>
      <c r="F104" s="5">
        <v>1.2866666666666668</v>
      </c>
      <c r="G104" s="13">
        <f t="shared" si="2"/>
        <v>61.230964467005087</v>
      </c>
      <c r="H104" s="13">
        <f t="shared" si="3"/>
        <v>59.459459459459438</v>
      </c>
      <c r="I104" s="23">
        <v>32.119999999999997</v>
      </c>
      <c r="J104" s="23">
        <v>70.36</v>
      </c>
      <c r="K104" s="23">
        <v>16.247</v>
      </c>
      <c r="L104" s="23">
        <v>18</v>
      </c>
      <c r="M104" s="23">
        <v>37.835000000000001</v>
      </c>
      <c r="N104" s="5">
        <v>43.96809571286142</v>
      </c>
      <c r="O104" s="24">
        <v>23.84097706879362</v>
      </c>
    </row>
    <row r="105" spans="1:15" x14ac:dyDescent="0.25">
      <c r="A105" s="18">
        <v>104</v>
      </c>
      <c r="B105" s="5">
        <v>8.8666666666666671</v>
      </c>
      <c r="C105" s="5">
        <v>2.0219999999999998</v>
      </c>
      <c r="D105" s="5">
        <v>15.200000000000001</v>
      </c>
      <c r="E105" s="5">
        <v>36.799999999999997</v>
      </c>
      <c r="F105" s="5">
        <v>1.4039999999999999</v>
      </c>
      <c r="G105" s="13">
        <f t="shared" si="2"/>
        <v>69.436201780415431</v>
      </c>
      <c r="H105" s="13">
        <f t="shared" si="3"/>
        <v>58.333333333333336</v>
      </c>
      <c r="I105" s="23">
        <v>32.380000000000003</v>
      </c>
      <c r="J105" s="23">
        <v>87.21</v>
      </c>
      <c r="K105" s="23">
        <v>13.568</v>
      </c>
      <c r="L105" s="23">
        <v>16.5</v>
      </c>
      <c r="M105" s="23">
        <v>29.533000000000001</v>
      </c>
      <c r="N105" s="5">
        <v>41.6</v>
      </c>
      <c r="O105" s="24">
        <v>23.212499999999999</v>
      </c>
    </row>
    <row r="106" spans="1:15" x14ac:dyDescent="0.25">
      <c r="A106" s="18">
        <v>105</v>
      </c>
      <c r="B106" s="5">
        <v>8.6</v>
      </c>
      <c r="C106" s="5">
        <v>1.7753333333333332</v>
      </c>
      <c r="D106" s="5">
        <v>14.799999999999999</v>
      </c>
      <c r="E106" s="5">
        <v>27.333333333333332</v>
      </c>
      <c r="F106" s="5">
        <v>0.99866666666666681</v>
      </c>
      <c r="G106" s="13">
        <f t="shared" si="2"/>
        <v>56.252346977093517</v>
      </c>
      <c r="H106" s="13">
        <f t="shared" si="3"/>
        <v>58.108108108108112</v>
      </c>
      <c r="I106" s="23">
        <v>39.31</v>
      </c>
      <c r="J106" s="23">
        <v>63</v>
      </c>
      <c r="K106" s="23">
        <v>15.593</v>
      </c>
      <c r="L106" s="23">
        <v>17.5</v>
      </c>
      <c r="M106" s="23">
        <v>34.023000000000003</v>
      </c>
      <c r="N106" s="5">
        <v>50.174912543728126</v>
      </c>
      <c r="O106" s="24">
        <v>26.624187906046977</v>
      </c>
    </row>
    <row r="107" spans="1:15" x14ac:dyDescent="0.25">
      <c r="A107" s="18">
        <v>106</v>
      </c>
      <c r="B107" s="5">
        <v>10.066666666666666</v>
      </c>
      <c r="C107" s="5">
        <v>2.6573333333333333</v>
      </c>
      <c r="D107" s="5">
        <v>17.2</v>
      </c>
      <c r="E107" s="5">
        <v>46.6</v>
      </c>
      <c r="F107" s="5">
        <v>1.782</v>
      </c>
      <c r="G107" s="13">
        <f t="shared" si="2"/>
        <v>67.059708981435023</v>
      </c>
      <c r="H107" s="13">
        <f t="shared" si="3"/>
        <v>58.527131782945737</v>
      </c>
      <c r="I107" s="23">
        <v>32.28</v>
      </c>
      <c r="J107" s="23">
        <v>72.010000000000005</v>
      </c>
      <c r="K107" s="23">
        <v>15.28</v>
      </c>
      <c r="L107" s="23">
        <v>14</v>
      </c>
      <c r="M107" s="23">
        <v>34.389000000000003</v>
      </c>
      <c r="N107" s="5">
        <v>45.082376435346973</v>
      </c>
      <c r="O107" s="24">
        <v>27.299051422865698</v>
      </c>
    </row>
    <row r="108" spans="1:15" x14ac:dyDescent="0.25">
      <c r="A108" s="18">
        <v>107</v>
      </c>
      <c r="B108" s="5">
        <v>10.066666666666665</v>
      </c>
      <c r="C108" s="5">
        <v>2.6126666666666662</v>
      </c>
      <c r="D108" s="5">
        <v>16.599999999999998</v>
      </c>
      <c r="E108" s="5">
        <v>48.933333333333337</v>
      </c>
      <c r="F108" s="5">
        <v>1.8399999999999999</v>
      </c>
      <c r="G108" s="13">
        <f t="shared" si="2"/>
        <v>70.426129114570045</v>
      </c>
      <c r="H108" s="13">
        <f t="shared" si="3"/>
        <v>60.642570281124499</v>
      </c>
      <c r="I108" s="23">
        <v>45.46</v>
      </c>
      <c r="J108" s="23">
        <v>75.56</v>
      </c>
      <c r="K108" s="23">
        <v>15.676</v>
      </c>
      <c r="L108" s="23">
        <v>14</v>
      </c>
      <c r="M108" s="23">
        <v>36.320999999999998</v>
      </c>
      <c r="N108" s="5">
        <v>45.137157107231914</v>
      </c>
      <c r="O108" s="24">
        <v>28.45386533665835</v>
      </c>
    </row>
    <row r="109" spans="1:15" x14ac:dyDescent="0.25">
      <c r="A109" s="18">
        <v>108</v>
      </c>
      <c r="B109" s="5">
        <v>11.133333333333333</v>
      </c>
      <c r="C109" s="5">
        <v>2.5373333333333332</v>
      </c>
      <c r="D109" s="5">
        <v>17.133333333333333</v>
      </c>
      <c r="E109" s="5">
        <v>36.133333333333333</v>
      </c>
      <c r="F109" s="5">
        <v>1.4686666666666666</v>
      </c>
      <c r="G109" s="13">
        <f t="shared" si="2"/>
        <v>57.882291119285334</v>
      </c>
      <c r="H109" s="13">
        <f t="shared" si="3"/>
        <v>64.980544747081709</v>
      </c>
      <c r="I109" s="23">
        <v>33.03</v>
      </c>
      <c r="J109" s="23">
        <v>38.04</v>
      </c>
      <c r="K109" s="23">
        <v>17.260999999999999</v>
      </c>
      <c r="L109" s="23">
        <v>19</v>
      </c>
      <c r="M109" s="23">
        <v>41.192999999999998</v>
      </c>
      <c r="N109" s="5">
        <v>43.035446829755365</v>
      </c>
      <c r="O109" s="24">
        <v>26.098352471293058</v>
      </c>
    </row>
    <row r="110" spans="1:15" x14ac:dyDescent="0.25">
      <c r="A110" s="18">
        <v>109</v>
      </c>
      <c r="B110" s="5">
        <v>8.1333333333333329</v>
      </c>
      <c r="C110" s="5">
        <v>2.4979999999999998</v>
      </c>
      <c r="D110" s="5">
        <v>15.733333333333334</v>
      </c>
      <c r="E110" s="5">
        <v>43.066666666666663</v>
      </c>
      <c r="F110" s="5">
        <v>1.7106666666666666</v>
      </c>
      <c r="G110" s="13">
        <f t="shared" si="2"/>
        <v>68.481451828129167</v>
      </c>
      <c r="H110" s="13">
        <f t="shared" si="3"/>
        <v>51.694915254237287</v>
      </c>
      <c r="I110" s="23">
        <v>34.79</v>
      </c>
      <c r="J110" s="23">
        <v>66.08</v>
      </c>
      <c r="K110" s="23">
        <v>15.509</v>
      </c>
      <c r="L110" s="23">
        <v>11.5</v>
      </c>
      <c r="M110" s="23">
        <v>34.991999999999997</v>
      </c>
      <c r="N110" s="5">
        <v>44.105894105894102</v>
      </c>
      <c r="O110" s="24">
        <v>23.149350649350701</v>
      </c>
    </row>
    <row r="111" spans="1:15" x14ac:dyDescent="0.25">
      <c r="A111" s="18">
        <v>110</v>
      </c>
      <c r="B111" s="5">
        <v>9.7999999999999989</v>
      </c>
      <c r="C111" s="5">
        <v>3.0146666666666668</v>
      </c>
      <c r="D111" s="5">
        <v>18.133333333333336</v>
      </c>
      <c r="E111" s="5">
        <v>60.800000000000004</v>
      </c>
      <c r="F111" s="5">
        <v>2.1839999999999997</v>
      </c>
      <c r="G111" s="13">
        <f t="shared" si="2"/>
        <v>72.445820433436509</v>
      </c>
      <c r="H111" s="13">
        <f t="shared" si="3"/>
        <v>54.044117647058812</v>
      </c>
      <c r="I111" s="23">
        <v>29.26</v>
      </c>
      <c r="J111" s="23">
        <v>80.180000000000007</v>
      </c>
      <c r="K111" s="23">
        <v>15.409000000000001</v>
      </c>
      <c r="L111" s="23">
        <v>9</v>
      </c>
      <c r="M111" s="23">
        <v>35.795000000000002</v>
      </c>
      <c r="N111" s="5">
        <v>43.328335832083958</v>
      </c>
      <c r="O111" s="24">
        <v>24.7176411794103</v>
      </c>
    </row>
    <row r="112" spans="1:15" x14ac:dyDescent="0.25">
      <c r="A112" s="18">
        <v>111</v>
      </c>
      <c r="B112" s="5">
        <v>9.2666666666666657</v>
      </c>
      <c r="C112" s="5">
        <v>2.3939999999999997</v>
      </c>
      <c r="D112" s="5">
        <v>15.933333333333332</v>
      </c>
      <c r="E112" s="5">
        <v>39.866666666666667</v>
      </c>
      <c r="F112" s="5">
        <v>1.5226666666666666</v>
      </c>
      <c r="G112" s="13">
        <f t="shared" si="2"/>
        <v>63.603453077137296</v>
      </c>
      <c r="H112" s="13">
        <f t="shared" si="3"/>
        <v>58.158995815899587</v>
      </c>
      <c r="I112" s="23">
        <v>37.5</v>
      </c>
      <c r="J112" s="23">
        <v>74.27</v>
      </c>
      <c r="K112" s="23">
        <v>13.999000000000001</v>
      </c>
      <c r="L112" s="23">
        <v>8.5</v>
      </c>
      <c r="M112" s="23">
        <v>30.315000000000001</v>
      </c>
      <c r="N112" s="5">
        <v>44.227886056971506</v>
      </c>
      <c r="O112" s="24">
        <v>28.353323338330799</v>
      </c>
    </row>
    <row r="113" spans="1:15" x14ac:dyDescent="0.25">
      <c r="A113" s="18">
        <v>112</v>
      </c>
      <c r="B113" s="5">
        <v>8.5666666666666664</v>
      </c>
      <c r="C113" s="5">
        <v>2.3679999999999999</v>
      </c>
      <c r="D113" s="5">
        <v>15.666666666666666</v>
      </c>
      <c r="E113" s="5">
        <v>40</v>
      </c>
      <c r="F113" s="5">
        <v>1.6026666666666667</v>
      </c>
      <c r="G113" s="13">
        <f t="shared" si="2"/>
        <v>67.680180180180187</v>
      </c>
      <c r="H113" s="13">
        <f t="shared" si="3"/>
        <v>54.680851063829785</v>
      </c>
      <c r="I113" s="23">
        <v>37.619999999999997</v>
      </c>
      <c r="J113" s="23">
        <v>70.78</v>
      </c>
      <c r="K113" s="23">
        <v>14.115</v>
      </c>
      <c r="L113" s="23">
        <v>11</v>
      </c>
      <c r="M113" s="23">
        <v>31.452000000000002</v>
      </c>
      <c r="N113" s="5">
        <v>50.349301397205579</v>
      </c>
      <c r="O113" s="24">
        <v>28.126247504990001</v>
      </c>
    </row>
    <row r="114" spans="1:15" x14ac:dyDescent="0.25">
      <c r="A114" s="18">
        <v>113</v>
      </c>
      <c r="B114" s="5">
        <v>10.033333333333333</v>
      </c>
      <c r="C114" s="5">
        <v>2.8553333333333337</v>
      </c>
      <c r="D114" s="5">
        <v>16.599999999999998</v>
      </c>
      <c r="E114" s="5">
        <v>50.133333333333333</v>
      </c>
      <c r="F114" s="5">
        <v>1.9746666666666668</v>
      </c>
      <c r="G114" s="13">
        <f t="shared" si="2"/>
        <v>69.157132850805496</v>
      </c>
      <c r="H114" s="13">
        <f t="shared" si="3"/>
        <v>60.441767068273101</v>
      </c>
      <c r="I114" s="23">
        <v>35.47</v>
      </c>
      <c r="J114" s="23">
        <v>71.959999999999994</v>
      </c>
      <c r="K114" s="23">
        <v>14.464</v>
      </c>
      <c r="L114" s="23">
        <v>9.5</v>
      </c>
      <c r="M114" s="23">
        <v>32.886000000000003</v>
      </c>
      <c r="N114" s="5">
        <v>47.854291417165676</v>
      </c>
      <c r="O114" s="24">
        <v>28.525449101796401</v>
      </c>
    </row>
    <row r="115" spans="1:15" x14ac:dyDescent="0.25">
      <c r="A115" s="18">
        <v>114</v>
      </c>
      <c r="B115" s="5">
        <v>9.1</v>
      </c>
      <c r="C115" s="5">
        <v>2.2113333333333336</v>
      </c>
      <c r="D115" s="5">
        <v>16.333333333333332</v>
      </c>
      <c r="E115" s="5">
        <v>40.533333333333331</v>
      </c>
      <c r="F115" s="5">
        <v>1.5513333333333332</v>
      </c>
      <c r="G115" s="13">
        <f t="shared" si="2"/>
        <v>70.15375339161892</v>
      </c>
      <c r="H115" s="13">
        <f t="shared" si="3"/>
        <v>55.714285714285715</v>
      </c>
      <c r="I115" s="23">
        <v>43.29</v>
      </c>
      <c r="J115" s="23">
        <v>64.599999999999994</v>
      </c>
      <c r="K115" s="23">
        <v>14.843</v>
      </c>
      <c r="L115" s="23">
        <v>10.5</v>
      </c>
      <c r="M115" s="23">
        <v>34.207000000000001</v>
      </c>
      <c r="N115" s="5">
        <v>47.202797202797207</v>
      </c>
      <c r="O115" s="24">
        <v>23.364135864135864</v>
      </c>
    </row>
    <row r="116" spans="1:15" x14ac:dyDescent="0.25">
      <c r="A116" s="18">
        <v>115</v>
      </c>
      <c r="B116" s="5">
        <v>11.200000000000001</v>
      </c>
      <c r="C116" s="5">
        <v>3.004</v>
      </c>
      <c r="D116" s="5">
        <v>16.266666666666669</v>
      </c>
      <c r="E116" s="5">
        <v>54.20000000000001</v>
      </c>
      <c r="F116" s="5">
        <v>2.0853333333333333</v>
      </c>
      <c r="G116" s="13">
        <f t="shared" si="2"/>
        <v>69.418553040390591</v>
      </c>
      <c r="H116" s="13">
        <f t="shared" si="3"/>
        <v>68.852459016393439</v>
      </c>
      <c r="I116" s="23">
        <v>34.07</v>
      </c>
      <c r="J116" s="23">
        <v>75.05</v>
      </c>
      <c r="K116" s="23">
        <v>14.907999999999999</v>
      </c>
      <c r="L116" s="23">
        <v>13.5</v>
      </c>
      <c r="M116" s="23">
        <v>34.256999999999998</v>
      </c>
      <c r="N116" s="5">
        <v>53.389830508474581</v>
      </c>
      <c r="O116" s="24">
        <v>22.121136590229312</v>
      </c>
    </row>
    <row r="117" spans="1:15" x14ac:dyDescent="0.25">
      <c r="A117" s="18">
        <v>116</v>
      </c>
      <c r="B117" s="5">
        <v>9.2999999999999989</v>
      </c>
      <c r="C117" s="5">
        <v>1.4046666666666667</v>
      </c>
      <c r="D117" s="5">
        <v>16.600000000000001</v>
      </c>
      <c r="E117" s="5">
        <v>30.466666666666669</v>
      </c>
      <c r="F117" s="5">
        <v>0.97733333333333328</v>
      </c>
      <c r="G117" s="13">
        <f t="shared" si="2"/>
        <v>69.577598481252949</v>
      </c>
      <c r="H117" s="13">
        <f t="shared" si="3"/>
        <v>56.024096385542151</v>
      </c>
      <c r="I117" s="23">
        <v>28.56</v>
      </c>
      <c r="J117" s="23">
        <v>28.9</v>
      </c>
      <c r="K117" s="23">
        <v>15.227</v>
      </c>
      <c r="L117" s="23">
        <v>13</v>
      </c>
      <c r="M117" s="23">
        <v>35.758000000000003</v>
      </c>
      <c r="N117" s="5">
        <v>48.131539611360239</v>
      </c>
      <c r="O117" s="24">
        <v>26.295465869456905</v>
      </c>
    </row>
    <row r="118" spans="1:15" x14ac:dyDescent="0.25">
      <c r="A118" s="18">
        <v>117</v>
      </c>
      <c r="B118" s="5">
        <v>9.5333333333333332</v>
      </c>
      <c r="C118" s="5">
        <v>1.7539999999999998</v>
      </c>
      <c r="D118" s="5">
        <v>15.133333333333335</v>
      </c>
      <c r="E118" s="5">
        <v>25.866666666666664</v>
      </c>
      <c r="F118" s="5">
        <v>0.96533333333333327</v>
      </c>
      <c r="G118" s="13">
        <f t="shared" si="2"/>
        <v>55.036107943747623</v>
      </c>
      <c r="H118" s="13">
        <f t="shared" si="3"/>
        <v>62.995594713656381</v>
      </c>
      <c r="I118" s="23">
        <v>40.17</v>
      </c>
      <c r="J118" s="23">
        <v>58.32</v>
      </c>
      <c r="K118" s="23">
        <v>15.407999999999999</v>
      </c>
      <c r="L118" s="23">
        <v>10</v>
      </c>
      <c r="M118" s="23">
        <v>32.651000000000003</v>
      </c>
      <c r="N118" s="5">
        <v>50.724637681159422</v>
      </c>
      <c r="O118" s="24">
        <v>24.087956021989005</v>
      </c>
    </row>
    <row r="119" spans="1:15" x14ac:dyDescent="0.25">
      <c r="A119" s="18">
        <v>118</v>
      </c>
      <c r="B119" s="5">
        <v>8.7333333333333325</v>
      </c>
      <c r="C119" s="5">
        <v>2.1726666666666663</v>
      </c>
      <c r="D119" s="5">
        <v>15.200000000000001</v>
      </c>
      <c r="E119" s="5">
        <v>43.199999999999996</v>
      </c>
      <c r="F119" s="5">
        <v>1.5746666666666664</v>
      </c>
      <c r="G119" s="13">
        <f t="shared" si="2"/>
        <v>72.476219699294262</v>
      </c>
      <c r="H119" s="13">
        <f t="shared" si="3"/>
        <v>57.456140350877185</v>
      </c>
      <c r="I119" s="23">
        <v>36.729999999999997</v>
      </c>
      <c r="J119" s="23">
        <v>71.852000000000004</v>
      </c>
      <c r="K119" s="23">
        <v>16.722000000000001</v>
      </c>
      <c r="L119" s="23">
        <v>14</v>
      </c>
      <c r="M119" s="23">
        <v>38.386000000000003</v>
      </c>
      <c r="N119" s="5">
        <v>24.78760619690155</v>
      </c>
      <c r="O119" s="24">
        <v>26.44927536231884</v>
      </c>
    </row>
    <row r="120" spans="1:15" x14ac:dyDescent="0.25">
      <c r="A120" s="12">
        <v>119</v>
      </c>
      <c r="B120" s="5">
        <v>8.7333333333333325</v>
      </c>
      <c r="C120" s="5">
        <v>2.2966666666666669</v>
      </c>
      <c r="D120" s="5">
        <v>17.266666666666666</v>
      </c>
      <c r="E120" s="5">
        <v>39.733333333333334</v>
      </c>
      <c r="F120" s="5">
        <v>1.542</v>
      </c>
      <c r="G120" s="13">
        <f t="shared" si="2"/>
        <v>67.140783744557325</v>
      </c>
      <c r="H120" s="13">
        <f t="shared" si="3"/>
        <v>50.579150579150578</v>
      </c>
      <c r="I120" s="23">
        <v>33.659999999999997</v>
      </c>
      <c r="J120" s="23">
        <v>63.79</v>
      </c>
      <c r="K120" s="23">
        <v>16.664000000000001</v>
      </c>
      <c r="L120" s="23">
        <v>16</v>
      </c>
      <c r="M120" s="23">
        <v>40.920999999999999</v>
      </c>
      <c r="N120" s="5">
        <v>20.706819313091092</v>
      </c>
      <c r="O120" s="24">
        <v>22.399203583872573</v>
      </c>
    </row>
    <row r="121" spans="1:15" x14ac:dyDescent="0.25">
      <c r="A121" s="12">
        <v>120</v>
      </c>
      <c r="B121" s="5">
        <v>8.1333333333333346</v>
      </c>
      <c r="C121" s="5">
        <v>1.6039999999999999</v>
      </c>
      <c r="D121" s="5">
        <v>13.733333333333334</v>
      </c>
      <c r="E121" s="5">
        <v>27.666666666666668</v>
      </c>
      <c r="F121" s="5">
        <v>1.0106666666666666</v>
      </c>
      <c r="G121" s="13">
        <f t="shared" si="2"/>
        <v>63.009143807148796</v>
      </c>
      <c r="H121" s="13">
        <f t="shared" si="3"/>
        <v>59.223300970873794</v>
      </c>
      <c r="I121" s="23">
        <v>30.96</v>
      </c>
      <c r="J121" s="23">
        <v>81.78</v>
      </c>
      <c r="K121" s="23">
        <v>14.752000000000001</v>
      </c>
      <c r="L121" s="23">
        <v>18</v>
      </c>
      <c r="M121" s="23">
        <v>33.427</v>
      </c>
      <c r="N121" s="5">
        <v>27.672327672327675</v>
      </c>
      <c r="O121" s="24">
        <v>27.847152847152849</v>
      </c>
    </row>
    <row r="122" spans="1:15" x14ac:dyDescent="0.25">
      <c r="A122" s="18">
        <v>121</v>
      </c>
      <c r="B122" s="5">
        <v>8.0666666666666682</v>
      </c>
      <c r="C122" s="5">
        <v>1.954666666666667</v>
      </c>
      <c r="D122" s="5">
        <v>14.666666666666666</v>
      </c>
      <c r="E122" s="5">
        <v>30.466666666666669</v>
      </c>
      <c r="F122" s="5">
        <v>1.1946666666666665</v>
      </c>
      <c r="G122" s="13">
        <f t="shared" si="2"/>
        <v>61.118690313778977</v>
      </c>
      <c r="H122" s="13">
        <f t="shared" si="3"/>
        <v>55.000000000000014</v>
      </c>
      <c r="I122" s="23">
        <v>34.72</v>
      </c>
      <c r="J122" s="23">
        <v>71.56</v>
      </c>
      <c r="K122" s="23">
        <v>13.978999999999999</v>
      </c>
      <c r="L122" s="23">
        <v>12.5</v>
      </c>
      <c r="M122" s="23">
        <v>32.121000000000002</v>
      </c>
      <c r="N122" s="5">
        <v>17.521154803384775</v>
      </c>
      <c r="O122" s="24">
        <v>25.268790443006498</v>
      </c>
    </row>
    <row r="123" spans="1:15" x14ac:dyDescent="0.25">
      <c r="A123" s="18">
        <v>122</v>
      </c>
      <c r="B123" s="5">
        <v>10.266666666666666</v>
      </c>
      <c r="C123" s="5">
        <v>2.2633333333333332</v>
      </c>
      <c r="D123" s="5">
        <v>17.2</v>
      </c>
      <c r="E123" s="5">
        <v>42.6</v>
      </c>
      <c r="F123" s="5">
        <v>1.538</v>
      </c>
      <c r="G123" s="13">
        <f t="shared" si="2"/>
        <v>67.952871870397644</v>
      </c>
      <c r="H123" s="13">
        <f t="shared" si="3"/>
        <v>59.689922480620147</v>
      </c>
      <c r="I123" s="23">
        <v>39.409999999999997</v>
      </c>
      <c r="J123" s="23">
        <v>64.22</v>
      </c>
      <c r="K123" s="23">
        <v>16.384</v>
      </c>
      <c r="L123" s="23">
        <v>11.5</v>
      </c>
      <c r="M123" s="23">
        <v>38.311999999999998</v>
      </c>
      <c r="N123" s="5">
        <v>26.208271051320384</v>
      </c>
      <c r="O123" s="24">
        <v>27.404085700049826</v>
      </c>
    </row>
    <row r="124" spans="1:15" x14ac:dyDescent="0.25">
      <c r="A124" s="19">
        <v>123</v>
      </c>
      <c r="B124" s="5">
        <v>8.8333333333333339</v>
      </c>
      <c r="C124" s="5">
        <v>2.1773333333333333</v>
      </c>
      <c r="D124" s="5">
        <v>16.266666666666669</v>
      </c>
      <c r="E124" s="5">
        <v>36.066666666666663</v>
      </c>
      <c r="F124" s="5">
        <v>1.4760000000000002</v>
      </c>
      <c r="G124" s="13">
        <f t="shared" si="2"/>
        <v>67.789344764237612</v>
      </c>
      <c r="H124" s="13">
        <f t="shared" si="3"/>
        <v>54.303278688524578</v>
      </c>
      <c r="I124" s="23">
        <v>32.57</v>
      </c>
      <c r="J124" s="23">
        <v>77.680000000000007</v>
      </c>
      <c r="K124" s="23">
        <v>15.609</v>
      </c>
      <c r="L124" s="23">
        <v>16</v>
      </c>
      <c r="M124" s="23">
        <v>36.271000000000001</v>
      </c>
      <c r="N124" s="5">
        <v>23.505976095617537</v>
      </c>
      <c r="O124" s="24">
        <v>28.787350597609599</v>
      </c>
    </row>
    <row r="125" spans="1:15" x14ac:dyDescent="0.25">
      <c r="A125" s="18">
        <v>124</v>
      </c>
      <c r="B125" s="5">
        <v>8.9666666666666668</v>
      </c>
      <c r="C125" s="5">
        <v>1.6106666666666669</v>
      </c>
      <c r="D125" s="5">
        <v>16</v>
      </c>
      <c r="E125" s="5">
        <v>34.799999999999997</v>
      </c>
      <c r="F125" s="5">
        <v>1.1440000000000001</v>
      </c>
      <c r="G125" s="13">
        <f t="shared" si="2"/>
        <v>71.026490066225165</v>
      </c>
      <c r="H125" s="13">
        <f t="shared" si="3"/>
        <v>56.041666666666664</v>
      </c>
      <c r="I125" s="23">
        <v>34.700000000000003</v>
      </c>
      <c r="J125" s="23">
        <v>69.599999999999994</v>
      </c>
      <c r="K125" s="23">
        <v>16.765999999999998</v>
      </c>
      <c r="L125" s="23">
        <v>18.5</v>
      </c>
      <c r="M125" s="23">
        <v>40.750999999999998</v>
      </c>
      <c r="N125" s="5">
        <v>26.433915211970081</v>
      </c>
      <c r="O125" s="24">
        <v>21.234413965087281</v>
      </c>
    </row>
    <row r="126" spans="1:15" x14ac:dyDescent="0.25">
      <c r="A126" s="18">
        <v>125</v>
      </c>
      <c r="B126" s="5">
        <v>9.5</v>
      </c>
      <c r="C126" s="5">
        <v>1.96</v>
      </c>
      <c r="D126" s="5">
        <v>15.066666666666668</v>
      </c>
      <c r="E126" s="5">
        <v>34.199999999999996</v>
      </c>
      <c r="F126" s="5">
        <v>1.3620000000000001</v>
      </c>
      <c r="G126" s="13">
        <f t="shared" si="2"/>
        <v>69.489795918367363</v>
      </c>
      <c r="H126" s="13">
        <f t="shared" si="3"/>
        <v>63.053097345132734</v>
      </c>
      <c r="I126" s="23">
        <v>39.94</v>
      </c>
      <c r="J126" s="23">
        <v>55.48</v>
      </c>
      <c r="K126" s="23">
        <v>16.131</v>
      </c>
      <c r="L126" s="23">
        <v>16</v>
      </c>
      <c r="M126" s="23">
        <v>33.603000000000002</v>
      </c>
      <c r="N126" s="5">
        <v>31.01898101898103</v>
      </c>
      <c r="O126" s="24">
        <v>27.934565434565439</v>
      </c>
    </row>
    <row r="127" spans="1:15" x14ac:dyDescent="0.25">
      <c r="A127" s="18">
        <v>126</v>
      </c>
      <c r="B127" s="5">
        <v>10.766666666666667</v>
      </c>
      <c r="C127" s="5">
        <v>2.1246666666666667</v>
      </c>
      <c r="D127" s="5">
        <v>15.333333333333334</v>
      </c>
      <c r="E127" s="5">
        <v>36.133333333333333</v>
      </c>
      <c r="F127" s="5">
        <v>1.3966666666666665</v>
      </c>
      <c r="G127" s="13">
        <f t="shared" si="2"/>
        <v>65.735801694383426</v>
      </c>
      <c r="H127" s="13">
        <f t="shared" si="3"/>
        <v>70.217391304347828</v>
      </c>
      <c r="I127" s="23">
        <v>37.44</v>
      </c>
      <c r="J127" s="23">
        <v>66.5</v>
      </c>
      <c r="K127" s="23">
        <v>15.289</v>
      </c>
      <c r="L127" s="23">
        <v>19.5</v>
      </c>
      <c r="M127" s="23">
        <v>35.457000000000001</v>
      </c>
      <c r="N127" s="5">
        <v>30.304543185222165</v>
      </c>
      <c r="O127" s="24">
        <v>29.380928607089363</v>
      </c>
    </row>
    <row r="128" spans="1:15" x14ac:dyDescent="0.25">
      <c r="A128" s="18">
        <v>127</v>
      </c>
      <c r="B128" s="5">
        <v>8.7333333333333325</v>
      </c>
      <c r="C128" s="5">
        <v>2.3580000000000001</v>
      </c>
      <c r="D128" s="5">
        <v>15.866666666666667</v>
      </c>
      <c r="E128" s="5">
        <v>38.199999999999996</v>
      </c>
      <c r="F128" s="5">
        <v>1.5493333333333332</v>
      </c>
      <c r="G128" s="13">
        <f t="shared" si="2"/>
        <v>65.705400056545088</v>
      </c>
      <c r="H128" s="13">
        <f t="shared" si="3"/>
        <v>55.042016806722685</v>
      </c>
      <c r="I128" s="23">
        <v>33.869999999999997</v>
      </c>
      <c r="J128" s="23">
        <v>81.3</v>
      </c>
      <c r="K128" s="23">
        <v>13.75</v>
      </c>
      <c r="L128" s="23">
        <v>19</v>
      </c>
      <c r="M128" s="23">
        <v>29.972999999999999</v>
      </c>
      <c r="N128" s="5">
        <v>38.872255489021953</v>
      </c>
      <c r="O128" s="24">
        <v>21.731536926147704</v>
      </c>
    </row>
    <row r="129" spans="1:15" x14ac:dyDescent="0.25">
      <c r="A129" s="18">
        <v>128</v>
      </c>
      <c r="B129" s="5">
        <v>8.5666666666666664</v>
      </c>
      <c r="C129" s="5">
        <v>1.8679999999999997</v>
      </c>
      <c r="D129" s="5">
        <v>15.6</v>
      </c>
      <c r="E129" s="5">
        <v>34.800000000000004</v>
      </c>
      <c r="F129" s="5">
        <v>1.2093333333333334</v>
      </c>
      <c r="G129" s="13">
        <f t="shared" si="2"/>
        <v>64.739471805852972</v>
      </c>
      <c r="H129" s="13">
        <f t="shared" si="3"/>
        <v>54.914529914529922</v>
      </c>
      <c r="I129" s="23">
        <v>32.119999999999997</v>
      </c>
      <c r="J129" s="23">
        <v>46.66</v>
      </c>
      <c r="K129" s="23">
        <v>14.026999999999999</v>
      </c>
      <c r="L129" s="23">
        <v>11</v>
      </c>
      <c r="M129" s="23">
        <v>31.905999999999999</v>
      </c>
      <c r="N129" s="5">
        <v>37.77999004479841</v>
      </c>
      <c r="O129" s="24">
        <v>24.912891986062718</v>
      </c>
    </row>
    <row r="130" spans="1:15" x14ac:dyDescent="0.25">
      <c r="A130" s="18">
        <v>129</v>
      </c>
      <c r="B130" s="5">
        <v>9.2000000000000011</v>
      </c>
      <c r="C130" s="5">
        <v>2.58</v>
      </c>
      <c r="D130" s="5">
        <v>17.466666666666665</v>
      </c>
      <c r="E130" s="5">
        <v>46.6</v>
      </c>
      <c r="F130" s="5">
        <v>1.8393333333333333</v>
      </c>
      <c r="G130" s="13">
        <f t="shared" ref="G130:G135" si="4">+(F130/C130)*100</f>
        <v>71.291989664082678</v>
      </c>
      <c r="H130" s="13">
        <f t="shared" si="3"/>
        <v>52.671755725190849</v>
      </c>
      <c r="I130" s="23">
        <v>34.99</v>
      </c>
      <c r="J130" s="23">
        <v>73.89</v>
      </c>
      <c r="K130" s="23">
        <v>15.781000000000001</v>
      </c>
      <c r="L130" s="23">
        <v>13.5</v>
      </c>
      <c r="M130" s="23">
        <v>36.551000000000002</v>
      </c>
      <c r="N130" s="5">
        <v>33.499253359880541</v>
      </c>
      <c r="O130" s="24">
        <v>27.376804380288704</v>
      </c>
    </row>
    <row r="131" spans="1:15" x14ac:dyDescent="0.25">
      <c r="A131" s="18">
        <v>130</v>
      </c>
      <c r="B131" s="5">
        <v>9.2666666666666657</v>
      </c>
      <c r="C131" s="5">
        <v>2.4860000000000002</v>
      </c>
      <c r="D131" s="5">
        <v>17.066666666666666</v>
      </c>
      <c r="E131" s="5">
        <v>46.800000000000004</v>
      </c>
      <c r="F131" s="5">
        <v>1.6793333333333333</v>
      </c>
      <c r="G131" s="13">
        <f t="shared" si="4"/>
        <v>67.551622418879049</v>
      </c>
      <c r="H131" s="13">
        <f t="shared" ref="H131:H135" si="5">+(B131/D131)*100</f>
        <v>54.296875</v>
      </c>
      <c r="I131" s="23">
        <v>36.17</v>
      </c>
      <c r="J131" s="23">
        <v>68.680000000000007</v>
      </c>
      <c r="K131" s="23">
        <v>14.446999999999999</v>
      </c>
      <c r="L131" s="23">
        <v>7</v>
      </c>
      <c r="M131" s="23">
        <v>32.718000000000004</v>
      </c>
      <c r="N131" s="5">
        <v>34.663341645885289</v>
      </c>
      <c r="O131" s="24">
        <v>27.8428927680798</v>
      </c>
    </row>
    <row r="132" spans="1:15" x14ac:dyDescent="0.25">
      <c r="A132" s="18">
        <v>131</v>
      </c>
      <c r="B132" s="5">
        <v>11.1</v>
      </c>
      <c r="C132" s="5">
        <v>2.515333333333333</v>
      </c>
      <c r="D132" s="5">
        <v>16.333333333333332</v>
      </c>
      <c r="E132" s="5">
        <v>41.800000000000004</v>
      </c>
      <c r="F132" s="5">
        <v>1.6513333333333335</v>
      </c>
      <c r="G132" s="13">
        <f t="shared" si="4"/>
        <v>65.650675854757495</v>
      </c>
      <c r="H132" s="13">
        <f t="shared" si="5"/>
        <v>67.959183673469397</v>
      </c>
      <c r="I132" s="23">
        <v>34.53</v>
      </c>
      <c r="J132" s="23">
        <v>79.680000000000007</v>
      </c>
      <c r="K132" s="23">
        <v>13.364000000000001</v>
      </c>
      <c r="L132" s="23">
        <v>8.5</v>
      </c>
      <c r="M132" s="23">
        <v>28.312999999999999</v>
      </c>
      <c r="N132" s="5">
        <v>34.44499751119961</v>
      </c>
      <c r="O132" s="24">
        <v>22.523643603782979</v>
      </c>
    </row>
    <row r="133" spans="1:15" x14ac:dyDescent="0.25">
      <c r="A133" s="18">
        <v>132</v>
      </c>
      <c r="B133" s="5">
        <v>10.866666666666667</v>
      </c>
      <c r="C133" s="5">
        <v>2.5646666666666667</v>
      </c>
      <c r="D133" s="5">
        <v>17</v>
      </c>
      <c r="E133" s="5">
        <v>45.800000000000004</v>
      </c>
      <c r="F133" s="5">
        <v>1.6066666666666667</v>
      </c>
      <c r="G133" s="13">
        <f t="shared" si="4"/>
        <v>62.646217832076942</v>
      </c>
      <c r="H133" s="13">
        <f t="shared" si="5"/>
        <v>63.921568627450988</v>
      </c>
      <c r="I133" s="23">
        <v>25.72</v>
      </c>
      <c r="J133" s="23">
        <v>47.08</v>
      </c>
      <c r="K133" s="23">
        <v>14.862</v>
      </c>
      <c r="L133" s="23">
        <v>8.5</v>
      </c>
      <c r="M133" s="23">
        <v>33.942</v>
      </c>
      <c r="N133" s="5">
        <v>34.732633683158426</v>
      </c>
      <c r="O133" s="24">
        <v>24.812593703148423</v>
      </c>
    </row>
    <row r="134" spans="1:15" x14ac:dyDescent="0.25">
      <c r="A134" s="18">
        <v>133</v>
      </c>
      <c r="B134" s="5">
        <v>11.199999999999998</v>
      </c>
      <c r="C134" s="5">
        <v>2.6206666666666667</v>
      </c>
      <c r="D134" s="5">
        <v>17.599999999999998</v>
      </c>
      <c r="E134" s="5">
        <v>48.4</v>
      </c>
      <c r="F134" s="5">
        <v>1.6613333333333333</v>
      </c>
      <c r="G134" s="13">
        <f t="shared" si="4"/>
        <v>63.393538539811757</v>
      </c>
      <c r="H134" s="13">
        <f t="shared" si="5"/>
        <v>63.636363636363633</v>
      </c>
      <c r="I134" s="23">
        <v>28.34</v>
      </c>
      <c r="J134" s="23">
        <v>36.35</v>
      </c>
      <c r="K134" s="23">
        <v>14.446</v>
      </c>
      <c r="L134" s="23">
        <v>7.5</v>
      </c>
      <c r="M134" s="23">
        <v>32.685000000000002</v>
      </c>
      <c r="N134" s="5">
        <v>33.883058470764617</v>
      </c>
      <c r="O134" s="24">
        <v>20.602198900549723</v>
      </c>
    </row>
    <row r="135" spans="1:15" x14ac:dyDescent="0.25">
      <c r="A135" s="18">
        <v>134</v>
      </c>
      <c r="B135" s="5">
        <v>9.0333333333333332</v>
      </c>
      <c r="C135" s="5">
        <v>2.6379999999999999</v>
      </c>
      <c r="D135" s="5">
        <v>17.466666666666665</v>
      </c>
      <c r="E135" s="5">
        <v>45.266666666666673</v>
      </c>
      <c r="F135" s="5">
        <v>1.9566666666666668</v>
      </c>
      <c r="G135" s="13">
        <f t="shared" si="4"/>
        <v>74.17235279251959</v>
      </c>
      <c r="H135" s="13">
        <f t="shared" si="5"/>
        <v>51.717557251908396</v>
      </c>
      <c r="I135" s="23">
        <v>35.36</v>
      </c>
      <c r="J135" s="23">
        <v>72.900000000000006</v>
      </c>
      <c r="K135" s="23">
        <v>15.221</v>
      </c>
      <c r="L135" s="23">
        <v>13.5</v>
      </c>
      <c r="M135" s="23">
        <v>35.322000000000003</v>
      </c>
      <c r="N135" s="5">
        <v>38.323353293413177</v>
      </c>
      <c r="O135" s="24">
        <v>23.939620758483031</v>
      </c>
    </row>
    <row r="136" spans="1:15" x14ac:dyDescent="0.25">
      <c r="A136" t="s">
        <v>12</v>
      </c>
      <c r="B136" s="20">
        <v>7.4696017299693782</v>
      </c>
      <c r="C136" s="20">
        <v>1.6540959885702533</v>
      </c>
      <c r="D136" s="20">
        <v>16.567825515987291</v>
      </c>
      <c r="E136" s="20">
        <v>34.656910205807272</v>
      </c>
      <c r="F136" s="20">
        <v>1.1862015076426839</v>
      </c>
      <c r="G136" s="20">
        <v>68.691109090716509</v>
      </c>
      <c r="H136" s="20">
        <v>41.342117955967524</v>
      </c>
      <c r="I136" s="20">
        <v>36.423081386932495</v>
      </c>
      <c r="J136" s="20">
        <v>38.27975</v>
      </c>
      <c r="K136" s="20">
        <v>14.533230169340451</v>
      </c>
      <c r="L136" s="20">
        <v>7.2768942067736173</v>
      </c>
      <c r="M136" s="20">
        <v>32.390937165775398</v>
      </c>
      <c r="N136" s="5">
        <v>40.399999999999991</v>
      </c>
      <c r="O136" s="5">
        <v>29.242812499999999</v>
      </c>
    </row>
    <row r="137" spans="1:15" x14ac:dyDescent="0.25">
      <c r="A137" t="s">
        <v>13</v>
      </c>
      <c r="B137" s="20">
        <v>8.0446017299693775</v>
      </c>
      <c r="C137" s="20">
        <v>1.8630543219035867</v>
      </c>
      <c r="D137" s="20">
        <v>17.776158849320602</v>
      </c>
      <c r="E137" s="20">
        <v>35.386076872473943</v>
      </c>
      <c r="F137" s="20">
        <v>1.4737015076426843</v>
      </c>
      <c r="G137" s="20">
        <v>76.317732100494908</v>
      </c>
      <c r="H137" s="20">
        <v>43.348695768251858</v>
      </c>
      <c r="I137" s="20">
        <v>47.245466579176167</v>
      </c>
      <c r="J137" s="20">
        <v>41.955750000000002</v>
      </c>
      <c r="K137" s="20">
        <v>11.772230169340471</v>
      </c>
      <c r="L137" s="20">
        <v>9.3268442067736181</v>
      </c>
      <c r="M137" s="20">
        <v>29.929437165775404</v>
      </c>
      <c r="N137" s="5">
        <v>40.38209583191896</v>
      </c>
      <c r="O137" s="5">
        <v>35.058203039858505</v>
      </c>
    </row>
    <row r="138" spans="1:15" x14ac:dyDescent="0.25">
      <c r="A138" t="s">
        <v>14</v>
      </c>
      <c r="B138" s="20">
        <v>6.3862683966360452</v>
      </c>
      <c r="C138" s="20">
        <v>1.6049293219035872</v>
      </c>
      <c r="D138" s="20">
        <v>17.81782551598728</v>
      </c>
      <c r="E138" s="20">
        <v>32.115243539140593</v>
      </c>
      <c r="F138" s="20">
        <v>1.2595348409760174</v>
      </c>
      <c r="G138" s="20">
        <v>79.343318918958346</v>
      </c>
      <c r="H138" s="20">
        <v>32.709392725197532</v>
      </c>
      <c r="I138" s="20">
        <v>44.885142145009937</v>
      </c>
      <c r="J138" s="20">
        <v>45.753749999999997</v>
      </c>
      <c r="K138" s="20">
        <v>15.938730169340463</v>
      </c>
      <c r="L138" s="20">
        <v>7.2014059714795007</v>
      </c>
      <c r="M138" s="20">
        <v>36.901937165775408</v>
      </c>
      <c r="N138" s="5">
        <v>41.622865463713353</v>
      </c>
      <c r="O138" s="5">
        <v>23.407276190144032</v>
      </c>
    </row>
    <row r="139" spans="1:15" x14ac:dyDescent="0.25">
      <c r="A139" t="s">
        <v>15</v>
      </c>
      <c r="B139" s="20">
        <v>3.6029350633027111</v>
      </c>
      <c r="C139" s="20">
        <v>0.84013765523691986</v>
      </c>
      <c r="D139" s="20">
        <v>12.671992182653945</v>
      </c>
      <c r="E139" s="20">
        <v>22.781910205807275</v>
      </c>
      <c r="F139" s="20">
        <v>0.66745150764268413</v>
      </c>
      <c r="G139" s="20">
        <v>68.513691214611228</v>
      </c>
      <c r="H139" s="20">
        <v>27.407151746220919</v>
      </c>
      <c r="I139" s="20">
        <v>31.048116996855992</v>
      </c>
      <c r="J139" s="20">
        <v>21.202750000000002</v>
      </c>
      <c r="K139" s="20">
        <v>17.416230169340466</v>
      </c>
      <c r="L139" s="20">
        <v>6.9183942067736197</v>
      </c>
      <c r="M139" s="20">
        <v>42.232437165775401</v>
      </c>
      <c r="N139" s="5">
        <v>42.750221049833655</v>
      </c>
      <c r="O139" s="5">
        <v>31.916833427160903</v>
      </c>
    </row>
    <row r="140" spans="1:15" x14ac:dyDescent="0.25">
      <c r="B140" s="5"/>
      <c r="C140" s="5"/>
      <c r="D140" s="5"/>
      <c r="E140" s="5"/>
      <c r="F140" s="5"/>
    </row>
    <row r="141" spans="1:15" x14ac:dyDescent="0.25">
      <c r="B141" s="5"/>
      <c r="C141" s="5"/>
      <c r="D141" s="5"/>
      <c r="E141" s="5"/>
      <c r="F141" s="5"/>
    </row>
    <row r="142" spans="1:15" x14ac:dyDescent="0.25">
      <c r="B142" s="5"/>
      <c r="C142" s="5"/>
      <c r="D142" s="5"/>
      <c r="E142" s="5"/>
      <c r="F142" s="5"/>
    </row>
    <row r="143" spans="1:15" x14ac:dyDescent="0.25">
      <c r="B143" s="5"/>
      <c r="C143" s="5"/>
      <c r="D143" s="5"/>
      <c r="E143" s="5"/>
      <c r="F143" s="5"/>
    </row>
    <row r="144" spans="1:15" x14ac:dyDescent="0.25">
      <c r="B144" s="5"/>
      <c r="C144" s="5"/>
      <c r="D144" s="5"/>
      <c r="E144" s="5"/>
      <c r="F144" s="5"/>
    </row>
    <row r="145" spans="2:6" x14ac:dyDescent="0.25">
      <c r="B145" s="5"/>
      <c r="C145" s="5"/>
      <c r="D145" s="5"/>
      <c r="E145" s="5"/>
      <c r="F145" s="5"/>
    </row>
    <row r="146" spans="2:6" x14ac:dyDescent="0.25">
      <c r="B146" s="5"/>
      <c r="C146" s="5"/>
      <c r="D146" s="5"/>
      <c r="E146" s="5"/>
      <c r="F146" s="5"/>
    </row>
    <row r="147" spans="2:6" x14ac:dyDescent="0.25">
      <c r="B147" s="5"/>
      <c r="C147" s="5"/>
      <c r="D147" s="5"/>
      <c r="E147" s="5"/>
      <c r="F147" s="5"/>
    </row>
    <row r="148" spans="2:6" x14ac:dyDescent="0.25">
      <c r="B148" s="5"/>
      <c r="C148" s="5"/>
      <c r="D148" s="5"/>
      <c r="E148" s="5"/>
      <c r="F148" s="5"/>
    </row>
    <row r="149" spans="2:6" x14ac:dyDescent="0.25">
      <c r="B149" s="5"/>
      <c r="C149" s="5"/>
      <c r="D149" s="5"/>
      <c r="E149" s="5"/>
      <c r="F149" s="5"/>
    </row>
    <row r="150" spans="2:6" x14ac:dyDescent="0.25">
      <c r="B150" s="5"/>
      <c r="C150" s="5"/>
      <c r="D150" s="5"/>
      <c r="E150" s="5"/>
      <c r="F150" s="5"/>
    </row>
    <row r="151" spans="2:6" x14ac:dyDescent="0.25">
      <c r="B151" s="5"/>
      <c r="C151" s="5"/>
      <c r="D151" s="5"/>
      <c r="E151" s="5"/>
      <c r="F151" s="5"/>
    </row>
    <row r="152" spans="2:6" x14ac:dyDescent="0.25">
      <c r="B152" s="5"/>
      <c r="C152" s="5"/>
      <c r="D152" s="5"/>
      <c r="E152" s="5"/>
      <c r="F152" s="5"/>
    </row>
    <row r="153" spans="2:6" x14ac:dyDescent="0.25">
      <c r="B153" s="5"/>
      <c r="C153" s="5"/>
      <c r="D153" s="5"/>
      <c r="E153" s="5"/>
      <c r="F153" s="5"/>
    </row>
    <row r="154" spans="2:6" x14ac:dyDescent="0.25">
      <c r="B154" s="5"/>
      <c r="C154" s="5"/>
      <c r="D154" s="5"/>
      <c r="E154" s="5"/>
      <c r="F154" s="5"/>
    </row>
    <row r="155" spans="2:6" x14ac:dyDescent="0.25">
      <c r="B155" s="5"/>
      <c r="C155" s="5"/>
      <c r="D155" s="5"/>
      <c r="E155" s="5"/>
      <c r="F155" s="5"/>
    </row>
    <row r="156" spans="2:6" x14ac:dyDescent="0.25">
      <c r="B156" s="5"/>
      <c r="C156" s="5"/>
      <c r="D156" s="5"/>
      <c r="E156" s="5"/>
      <c r="F156" s="5"/>
    </row>
    <row r="157" spans="2:6" x14ac:dyDescent="0.25">
      <c r="B157" s="5"/>
      <c r="C157" s="5"/>
      <c r="D157" s="5"/>
      <c r="E157" s="5"/>
      <c r="F157" s="5"/>
    </row>
    <row r="158" spans="2:6" x14ac:dyDescent="0.25">
      <c r="B158" s="5"/>
      <c r="C158" s="5"/>
      <c r="D158" s="5"/>
      <c r="E158" s="5"/>
      <c r="F158" s="5"/>
    </row>
    <row r="159" spans="2:6" x14ac:dyDescent="0.25">
      <c r="B159" s="5"/>
      <c r="C159" s="5"/>
      <c r="D159" s="5"/>
      <c r="E159" s="5"/>
      <c r="F159" s="5"/>
    </row>
    <row r="160" spans="2:6" x14ac:dyDescent="0.25">
      <c r="B160" s="5"/>
      <c r="C160" s="5"/>
      <c r="D160" s="5"/>
      <c r="E160" s="5"/>
      <c r="F160" s="5"/>
    </row>
    <row r="161" spans="2:6" x14ac:dyDescent="0.25">
      <c r="B161" s="5"/>
      <c r="C161" s="5"/>
      <c r="D161" s="5"/>
      <c r="E161" s="5"/>
      <c r="F161" s="5"/>
    </row>
    <row r="162" spans="2:6" x14ac:dyDescent="0.25">
      <c r="B162" s="5"/>
      <c r="C162" s="5"/>
      <c r="D162" s="5"/>
      <c r="E162" s="5"/>
      <c r="F162" s="5"/>
    </row>
    <row r="163" spans="2:6" x14ac:dyDescent="0.25">
      <c r="B163" s="5"/>
      <c r="C163" s="5"/>
      <c r="D163" s="5"/>
      <c r="E163" s="5"/>
      <c r="F163" s="5"/>
    </row>
    <row r="164" spans="2:6" x14ac:dyDescent="0.25">
      <c r="B164" s="5"/>
      <c r="C164" s="5"/>
      <c r="D164" s="5"/>
      <c r="E164" s="5"/>
      <c r="F164" s="5"/>
    </row>
    <row r="165" spans="2:6" x14ac:dyDescent="0.25">
      <c r="B165" s="5"/>
      <c r="C165" s="5"/>
      <c r="D165" s="5"/>
      <c r="E165" s="5"/>
      <c r="F165" s="5"/>
    </row>
    <row r="166" spans="2:6" x14ac:dyDescent="0.25">
      <c r="B166" s="5"/>
      <c r="C166" s="5"/>
      <c r="D166" s="5"/>
      <c r="E166" s="5"/>
      <c r="F166" s="5"/>
    </row>
    <row r="167" spans="2:6" x14ac:dyDescent="0.25">
      <c r="B167" s="5"/>
      <c r="C167" s="5"/>
      <c r="D167" s="5"/>
      <c r="E167" s="5"/>
      <c r="F167" s="5"/>
    </row>
    <row r="168" spans="2:6" x14ac:dyDescent="0.25">
      <c r="B168" s="5"/>
      <c r="C168" s="5"/>
      <c r="D168" s="5"/>
      <c r="E168" s="5"/>
      <c r="F168" s="5"/>
    </row>
    <row r="169" spans="2:6" x14ac:dyDescent="0.25">
      <c r="B169" s="5"/>
      <c r="C169" s="5"/>
      <c r="D169" s="5"/>
      <c r="E169" s="5"/>
      <c r="F169" s="5"/>
    </row>
    <row r="170" spans="2:6" x14ac:dyDescent="0.25">
      <c r="B170" s="5"/>
      <c r="C170" s="5"/>
      <c r="D170" s="5"/>
      <c r="E170" s="5"/>
      <c r="F170" s="5"/>
    </row>
    <row r="171" spans="2:6" x14ac:dyDescent="0.25">
      <c r="B171" s="5"/>
      <c r="C171" s="5"/>
      <c r="D171" s="5"/>
      <c r="E171" s="5"/>
      <c r="F171" s="5"/>
    </row>
    <row r="172" spans="2:6" x14ac:dyDescent="0.25">
      <c r="B172" s="5"/>
      <c r="C172" s="5"/>
      <c r="D172" s="5"/>
      <c r="E172" s="5"/>
      <c r="F172" s="5"/>
    </row>
    <row r="173" spans="2:6" x14ac:dyDescent="0.25">
      <c r="B173" s="5"/>
      <c r="C173" s="5"/>
      <c r="D173" s="5"/>
      <c r="E173" s="5"/>
      <c r="F173" s="5"/>
    </row>
    <row r="174" spans="2:6" x14ac:dyDescent="0.25">
      <c r="B174" s="5"/>
      <c r="C174" s="5"/>
      <c r="D174" s="5"/>
      <c r="E174" s="5"/>
      <c r="F174" s="5"/>
    </row>
    <row r="175" spans="2:6" x14ac:dyDescent="0.25">
      <c r="B175" s="5"/>
      <c r="C175" s="5"/>
      <c r="D175" s="5"/>
      <c r="E175" s="5"/>
      <c r="F175" s="5"/>
    </row>
    <row r="176" spans="2:6" x14ac:dyDescent="0.25">
      <c r="B176" s="5"/>
      <c r="C176" s="5"/>
      <c r="D176" s="5"/>
      <c r="E176" s="5"/>
      <c r="F176" s="5"/>
    </row>
    <row r="177" spans="2:6" x14ac:dyDescent="0.25">
      <c r="B177" s="5"/>
      <c r="C177" s="5"/>
      <c r="D177" s="5"/>
      <c r="E177" s="5"/>
      <c r="F177" s="5"/>
    </row>
    <row r="178" spans="2:6" x14ac:dyDescent="0.25">
      <c r="B178" s="5"/>
      <c r="C178" s="5"/>
      <c r="D178" s="5"/>
      <c r="E178" s="5"/>
      <c r="F178" s="5"/>
    </row>
    <row r="179" spans="2:6" x14ac:dyDescent="0.25">
      <c r="B179" s="5"/>
      <c r="C179" s="5"/>
      <c r="D179" s="5"/>
      <c r="E179" s="5"/>
      <c r="F179" s="5"/>
    </row>
    <row r="180" spans="2:6" x14ac:dyDescent="0.25">
      <c r="B180" s="5"/>
      <c r="C180" s="5"/>
      <c r="D180" s="5"/>
      <c r="E180" s="5"/>
      <c r="F180" s="5"/>
    </row>
    <row r="181" spans="2:6" x14ac:dyDescent="0.25">
      <c r="B181" s="5"/>
      <c r="C181" s="5"/>
      <c r="D181" s="5"/>
      <c r="E181" s="5"/>
      <c r="F181" s="5"/>
    </row>
    <row r="182" spans="2:6" x14ac:dyDescent="0.25">
      <c r="B182" s="5"/>
      <c r="C182" s="5"/>
      <c r="D182" s="5"/>
      <c r="E182" s="5"/>
      <c r="F182" s="5"/>
    </row>
    <row r="183" spans="2:6" x14ac:dyDescent="0.25">
      <c r="B183" s="5"/>
      <c r="C183" s="5"/>
      <c r="D183" s="5"/>
      <c r="E183" s="5"/>
      <c r="F183" s="5"/>
    </row>
    <row r="184" spans="2:6" x14ac:dyDescent="0.25">
      <c r="B184" s="5"/>
      <c r="C184" s="5"/>
      <c r="D184" s="5"/>
      <c r="E184" s="5"/>
      <c r="F184" s="5"/>
    </row>
    <row r="185" spans="2:6" x14ac:dyDescent="0.25">
      <c r="B185" s="5"/>
      <c r="C185" s="5"/>
      <c r="D185" s="5"/>
      <c r="E185" s="5"/>
      <c r="F185" s="5"/>
    </row>
    <row r="186" spans="2:6" x14ac:dyDescent="0.25">
      <c r="B186" s="5"/>
      <c r="C186" s="5"/>
      <c r="D186" s="5"/>
      <c r="E186" s="5"/>
      <c r="F186" s="5"/>
    </row>
    <row r="187" spans="2:6" x14ac:dyDescent="0.25">
      <c r="B187" s="5"/>
      <c r="C187" s="5"/>
      <c r="D187" s="5"/>
      <c r="E187" s="5"/>
      <c r="F187" s="5"/>
    </row>
    <row r="188" spans="2:6" x14ac:dyDescent="0.25">
      <c r="B188" s="5"/>
      <c r="C188" s="5"/>
      <c r="D188" s="5"/>
      <c r="E188" s="5"/>
      <c r="F188" s="5"/>
    </row>
    <row r="189" spans="2:6" x14ac:dyDescent="0.25">
      <c r="B189" s="5"/>
      <c r="C189" s="5"/>
      <c r="D189" s="5"/>
      <c r="E189" s="5"/>
      <c r="F189" s="5"/>
    </row>
    <row r="190" spans="2:6" x14ac:dyDescent="0.25">
      <c r="B190" s="5"/>
      <c r="C190" s="5"/>
      <c r="D190" s="5"/>
      <c r="E190" s="5"/>
      <c r="F190" s="5"/>
    </row>
    <row r="191" spans="2:6" x14ac:dyDescent="0.25">
      <c r="B191" s="5"/>
      <c r="C191" s="5"/>
      <c r="D191" s="5"/>
      <c r="E191" s="5"/>
      <c r="F191" s="5"/>
    </row>
    <row r="192" spans="2:6" x14ac:dyDescent="0.25">
      <c r="B192" s="5"/>
      <c r="C192" s="5"/>
      <c r="D192" s="5"/>
      <c r="E192" s="5"/>
      <c r="F192" s="5"/>
    </row>
    <row r="193" spans="2:6" x14ac:dyDescent="0.25">
      <c r="B193" s="5"/>
      <c r="C193" s="5"/>
      <c r="D193" s="5"/>
      <c r="E193" s="5"/>
      <c r="F193" s="5"/>
    </row>
    <row r="194" spans="2:6" x14ac:dyDescent="0.25">
      <c r="B194" s="5"/>
      <c r="C194" s="5"/>
      <c r="D194" s="5"/>
      <c r="E194" s="5"/>
      <c r="F194" s="5"/>
    </row>
    <row r="195" spans="2:6" x14ac:dyDescent="0.25">
      <c r="B195" s="5"/>
      <c r="C195" s="5"/>
      <c r="D195" s="5"/>
      <c r="E195" s="5"/>
      <c r="F195" s="5"/>
    </row>
    <row r="196" spans="2:6" x14ac:dyDescent="0.25">
      <c r="B196" s="5"/>
      <c r="C196" s="5"/>
      <c r="D196" s="5"/>
      <c r="E196" s="5"/>
      <c r="F196" s="5"/>
    </row>
    <row r="197" spans="2:6" x14ac:dyDescent="0.25">
      <c r="B197" s="5"/>
      <c r="C197" s="5"/>
      <c r="D197" s="5"/>
      <c r="E197" s="5"/>
      <c r="F197" s="5"/>
    </row>
    <row r="198" spans="2:6" x14ac:dyDescent="0.25">
      <c r="B198" s="5"/>
      <c r="C198" s="5"/>
      <c r="D198" s="5"/>
      <c r="E198" s="5"/>
      <c r="F198" s="5"/>
    </row>
    <row r="199" spans="2:6" x14ac:dyDescent="0.25">
      <c r="B199" s="5"/>
      <c r="C199" s="5"/>
      <c r="D199" s="5"/>
      <c r="E199" s="5"/>
      <c r="F199" s="5"/>
    </row>
    <row r="200" spans="2:6" x14ac:dyDescent="0.25">
      <c r="B200" s="5"/>
      <c r="C200" s="5"/>
      <c r="D200" s="5"/>
      <c r="E200" s="5"/>
      <c r="F200" s="5"/>
    </row>
    <row r="201" spans="2:6" x14ac:dyDescent="0.25">
      <c r="B201" s="5"/>
      <c r="C201" s="5"/>
      <c r="D201" s="5"/>
      <c r="E201" s="5"/>
      <c r="F201" s="5"/>
    </row>
    <row r="202" spans="2:6" x14ac:dyDescent="0.25">
      <c r="B202" s="5"/>
      <c r="C202" s="5"/>
      <c r="D202" s="5"/>
      <c r="E202" s="5"/>
      <c r="F202" s="5"/>
    </row>
    <row r="203" spans="2:6" x14ac:dyDescent="0.25">
      <c r="B203" s="5"/>
      <c r="C203" s="5"/>
      <c r="D203" s="5"/>
      <c r="E203" s="5"/>
      <c r="F203" s="5"/>
    </row>
    <row r="204" spans="2:6" x14ac:dyDescent="0.25">
      <c r="B204" s="5"/>
      <c r="C204" s="5"/>
      <c r="D204" s="5"/>
      <c r="E204" s="5"/>
      <c r="F204" s="5"/>
    </row>
    <row r="205" spans="2:6" x14ac:dyDescent="0.25">
      <c r="B205" s="5"/>
      <c r="C205" s="5"/>
      <c r="D205" s="5"/>
      <c r="E205" s="5"/>
      <c r="F205" s="5"/>
    </row>
    <row r="206" spans="2:6" x14ac:dyDescent="0.25">
      <c r="B206" s="5"/>
      <c r="C206" s="5"/>
      <c r="D206" s="5"/>
      <c r="E206" s="5"/>
      <c r="F206" s="5"/>
    </row>
    <row r="207" spans="2:6" x14ac:dyDescent="0.25">
      <c r="B207" s="5"/>
      <c r="C207" s="5"/>
      <c r="D207" s="5"/>
      <c r="E207" s="5"/>
      <c r="F207" s="5"/>
    </row>
    <row r="208" spans="2:6" x14ac:dyDescent="0.25">
      <c r="B208" s="5"/>
      <c r="C208" s="5"/>
      <c r="D208" s="5"/>
      <c r="E208" s="5"/>
      <c r="F208" s="5"/>
    </row>
    <row r="209" spans="2:6" x14ac:dyDescent="0.25">
      <c r="B209" s="5"/>
      <c r="C209" s="5"/>
      <c r="D209" s="5"/>
      <c r="E209" s="5"/>
      <c r="F209" s="5"/>
    </row>
    <row r="210" spans="2:6" x14ac:dyDescent="0.25">
      <c r="B210" s="5"/>
      <c r="C210" s="5"/>
      <c r="D210" s="5"/>
      <c r="E210" s="5"/>
      <c r="F210" s="5"/>
    </row>
    <row r="211" spans="2:6" x14ac:dyDescent="0.25">
      <c r="B211" s="5"/>
      <c r="C211" s="5"/>
      <c r="D211" s="5"/>
      <c r="E211" s="5"/>
      <c r="F211" s="5"/>
    </row>
    <row r="212" spans="2:6" x14ac:dyDescent="0.25">
      <c r="B212" s="5"/>
      <c r="C212" s="5"/>
      <c r="D212" s="5"/>
      <c r="E212" s="5"/>
      <c r="F212" s="5"/>
    </row>
    <row r="213" spans="2:6" x14ac:dyDescent="0.25">
      <c r="B213" s="5"/>
      <c r="C213" s="5"/>
      <c r="D213" s="5"/>
      <c r="E213" s="5"/>
      <c r="F213" s="5"/>
    </row>
    <row r="214" spans="2:6" x14ac:dyDescent="0.25">
      <c r="B214" s="5"/>
      <c r="C214" s="5"/>
      <c r="D214" s="5"/>
      <c r="E214" s="5"/>
      <c r="F214" s="5"/>
    </row>
    <row r="215" spans="2:6" x14ac:dyDescent="0.25">
      <c r="B215" s="5"/>
      <c r="C215" s="5"/>
      <c r="D215" s="5"/>
      <c r="E215" s="5"/>
      <c r="F215" s="5"/>
    </row>
    <row r="216" spans="2:6" x14ac:dyDescent="0.25">
      <c r="B216" s="5"/>
      <c r="C216" s="5"/>
      <c r="D216" s="5"/>
      <c r="E216" s="5"/>
      <c r="F216" s="5"/>
    </row>
    <row r="217" spans="2:6" x14ac:dyDescent="0.25">
      <c r="B217" s="5"/>
      <c r="C217" s="5"/>
      <c r="D217" s="5"/>
      <c r="E217" s="5"/>
      <c r="F217" s="5"/>
    </row>
    <row r="218" spans="2:6" x14ac:dyDescent="0.25">
      <c r="B218" s="5"/>
      <c r="C218" s="5"/>
      <c r="D218" s="5"/>
      <c r="E218" s="5"/>
      <c r="F218" s="5"/>
    </row>
    <row r="219" spans="2:6" x14ac:dyDescent="0.25">
      <c r="B219" s="5"/>
      <c r="C219" s="5"/>
      <c r="D219" s="5"/>
      <c r="E219" s="5"/>
      <c r="F219" s="5"/>
    </row>
    <row r="220" spans="2:6" x14ac:dyDescent="0.25">
      <c r="B220" s="5"/>
      <c r="C220" s="5"/>
      <c r="D220" s="5"/>
      <c r="E220" s="5"/>
      <c r="F220" s="5"/>
    </row>
    <row r="221" spans="2:6" x14ac:dyDescent="0.25">
      <c r="B221" s="5"/>
      <c r="C221" s="5"/>
      <c r="D221" s="5"/>
      <c r="E221" s="5"/>
      <c r="F221" s="5"/>
    </row>
    <row r="222" spans="2:6" x14ac:dyDescent="0.25">
      <c r="B222" s="5"/>
      <c r="C222" s="5"/>
      <c r="D222" s="5"/>
      <c r="E222" s="5"/>
      <c r="F222" s="5"/>
    </row>
    <row r="223" spans="2:6" x14ac:dyDescent="0.25">
      <c r="B223" s="5"/>
      <c r="C223" s="5"/>
      <c r="D223" s="5"/>
      <c r="E223" s="5"/>
      <c r="F223" s="5"/>
    </row>
    <row r="224" spans="2:6" x14ac:dyDescent="0.25">
      <c r="B224" s="5"/>
      <c r="C224" s="5"/>
      <c r="D224" s="5"/>
      <c r="E224" s="5"/>
      <c r="F224" s="5"/>
    </row>
    <row r="225" spans="2:6" x14ac:dyDescent="0.25">
      <c r="B225" s="5"/>
      <c r="C225" s="5"/>
      <c r="D225" s="5"/>
      <c r="E225" s="5"/>
      <c r="F225" s="5"/>
    </row>
    <row r="226" spans="2:6" x14ac:dyDescent="0.25">
      <c r="B226" s="5"/>
      <c r="C226" s="5"/>
      <c r="D226" s="5"/>
      <c r="E226" s="5"/>
      <c r="F226" s="5"/>
    </row>
    <row r="227" spans="2:6" x14ac:dyDescent="0.25">
      <c r="B227" s="5"/>
      <c r="C227" s="5"/>
      <c r="D227" s="5"/>
      <c r="E227" s="5"/>
      <c r="F227" s="5"/>
    </row>
    <row r="228" spans="2:6" x14ac:dyDescent="0.25">
      <c r="B228" s="5"/>
      <c r="C228" s="5"/>
      <c r="D228" s="5"/>
      <c r="E228" s="5"/>
      <c r="F228" s="5"/>
    </row>
    <row r="229" spans="2:6" x14ac:dyDescent="0.25">
      <c r="B229" s="5"/>
      <c r="C229" s="5"/>
      <c r="D229" s="5"/>
      <c r="E229" s="5"/>
      <c r="F229" s="5"/>
    </row>
    <row r="230" spans="2:6" x14ac:dyDescent="0.25">
      <c r="B230" s="5"/>
      <c r="C230" s="5"/>
      <c r="D230" s="5"/>
      <c r="E230" s="5"/>
      <c r="F230" s="5"/>
    </row>
    <row r="231" spans="2:6" x14ac:dyDescent="0.25">
      <c r="B231" s="5"/>
      <c r="C231" s="5"/>
      <c r="D231" s="5"/>
      <c r="E231" s="5"/>
      <c r="F231" s="5"/>
    </row>
    <row r="232" spans="2:6" x14ac:dyDescent="0.25">
      <c r="B232" s="5"/>
      <c r="C232" s="5"/>
      <c r="D232" s="5"/>
      <c r="E232" s="5"/>
      <c r="F232" s="5"/>
    </row>
    <row r="233" spans="2:6" x14ac:dyDescent="0.25">
      <c r="B233" s="5"/>
      <c r="C233" s="5"/>
      <c r="D233" s="5"/>
      <c r="E233" s="5"/>
      <c r="F233" s="5"/>
    </row>
    <row r="234" spans="2:6" x14ac:dyDescent="0.25">
      <c r="B234" s="5"/>
      <c r="C234" s="5"/>
      <c r="D234" s="5"/>
      <c r="E234" s="5"/>
      <c r="F234" s="5"/>
    </row>
    <row r="235" spans="2:6" x14ac:dyDescent="0.25">
      <c r="B235" s="5"/>
      <c r="C235" s="5"/>
      <c r="D235" s="5"/>
      <c r="E235" s="5"/>
      <c r="F235" s="5"/>
    </row>
    <row r="236" spans="2:6" x14ac:dyDescent="0.25">
      <c r="B236" s="5"/>
      <c r="C236" s="5"/>
      <c r="D236" s="5"/>
      <c r="E236" s="5"/>
      <c r="F236" s="5"/>
    </row>
    <row r="237" spans="2:6" x14ac:dyDescent="0.25">
      <c r="B237" s="5"/>
      <c r="C237" s="5"/>
      <c r="D237" s="5"/>
      <c r="E237" s="5"/>
      <c r="F237" s="5"/>
    </row>
    <row r="238" spans="2:6" x14ac:dyDescent="0.25">
      <c r="B238" s="5"/>
      <c r="C238" s="5"/>
      <c r="D238" s="5"/>
      <c r="E238" s="5"/>
      <c r="F238" s="5"/>
    </row>
    <row r="239" spans="2:6" x14ac:dyDescent="0.25">
      <c r="B239" s="5"/>
      <c r="C239" s="5"/>
      <c r="D239" s="5"/>
      <c r="E239" s="5"/>
      <c r="F239" s="5"/>
    </row>
    <row r="240" spans="2:6" x14ac:dyDescent="0.25">
      <c r="B240" s="5"/>
      <c r="C240" s="5"/>
      <c r="D240" s="5"/>
      <c r="E240" s="5"/>
      <c r="F240" s="5"/>
    </row>
    <row r="241" spans="2:6" x14ac:dyDescent="0.25">
      <c r="B241" s="5"/>
      <c r="C241" s="5"/>
      <c r="D241" s="5"/>
      <c r="E241" s="5"/>
      <c r="F241" s="5"/>
    </row>
    <row r="242" spans="2:6" x14ac:dyDescent="0.25">
      <c r="B242" s="5"/>
      <c r="C242" s="5"/>
      <c r="D242" s="5"/>
      <c r="E242" s="5"/>
      <c r="F242" s="5"/>
    </row>
    <row r="243" spans="2:6" x14ac:dyDescent="0.25">
      <c r="B243" s="5"/>
      <c r="C243" s="5"/>
      <c r="D243" s="5"/>
      <c r="E243" s="5"/>
      <c r="F243" s="5"/>
    </row>
    <row r="244" spans="2:6" x14ac:dyDescent="0.25">
      <c r="B244" s="5"/>
      <c r="C244" s="5"/>
      <c r="D244" s="5"/>
      <c r="E244" s="5"/>
      <c r="F244" s="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39"/>
  <sheetViews>
    <sheetView topLeftCell="A127" workbookViewId="0">
      <selection activeCell="K147" sqref="K147"/>
    </sheetView>
  </sheetViews>
  <sheetFormatPr defaultRowHeight="15" x14ac:dyDescent="0.25"/>
  <sheetData>
    <row r="1" spans="1:15" x14ac:dyDescent="0.25">
      <c r="A1" s="6" t="s">
        <v>9</v>
      </c>
      <c r="B1" t="s">
        <v>16</v>
      </c>
      <c r="C1" t="s">
        <v>17</v>
      </c>
      <c r="D1" s="5" t="s">
        <v>18</v>
      </c>
      <c r="E1" t="s">
        <v>19</v>
      </c>
      <c r="F1" s="5" t="s">
        <v>20</v>
      </c>
      <c r="G1" s="6" t="s">
        <v>21</v>
      </c>
      <c r="H1" s="6" t="s">
        <v>22</v>
      </c>
      <c r="I1" s="6" t="s">
        <v>23</v>
      </c>
      <c r="J1" s="6" t="s">
        <v>24</v>
      </c>
      <c r="K1" s="6" t="s">
        <v>10</v>
      </c>
      <c r="L1" s="6" t="s">
        <v>25</v>
      </c>
      <c r="M1" s="6" t="s">
        <v>11</v>
      </c>
      <c r="N1" s="6" t="s">
        <v>26</v>
      </c>
      <c r="O1" s="6" t="s">
        <v>27</v>
      </c>
    </row>
    <row r="2" spans="1:15" x14ac:dyDescent="0.25">
      <c r="A2">
        <v>1</v>
      </c>
      <c r="B2" s="5">
        <v>7.8666666666666671</v>
      </c>
      <c r="C2" s="5">
        <v>1.7616666666666667</v>
      </c>
      <c r="D2" s="5">
        <v>16.033333333333335</v>
      </c>
      <c r="E2" s="5">
        <v>35.466666666666669</v>
      </c>
      <c r="F2" s="5">
        <v>1.3003333333333333</v>
      </c>
      <c r="G2" s="5">
        <v>73.74951118472697</v>
      </c>
      <c r="H2" s="5">
        <v>49.988653819298982</v>
      </c>
      <c r="I2" s="5">
        <v>37.445</v>
      </c>
      <c r="J2" s="5">
        <v>26.1905</v>
      </c>
      <c r="K2" s="5">
        <v>14.567</v>
      </c>
      <c r="L2" s="5">
        <v>12.25</v>
      </c>
      <c r="M2" s="5">
        <v>30.0975</v>
      </c>
      <c r="N2" s="5">
        <v>29.850746268656721</v>
      </c>
      <c r="O2" s="5">
        <v>36.511194029850742</v>
      </c>
    </row>
    <row r="3" spans="1:15" x14ac:dyDescent="0.25">
      <c r="A3">
        <v>2</v>
      </c>
      <c r="B3" s="5">
        <v>8.7333333333333325</v>
      </c>
      <c r="C3" s="5">
        <v>2.6890000000000001</v>
      </c>
      <c r="D3" s="5">
        <v>17.5</v>
      </c>
      <c r="E3" s="5">
        <v>41.933333333333337</v>
      </c>
      <c r="F3" s="5">
        <v>1.7353333333333332</v>
      </c>
      <c r="G3" s="5">
        <v>65.149587499053894</v>
      </c>
      <c r="H3" s="5">
        <v>49.908568443051188</v>
      </c>
      <c r="I3" s="5">
        <v>34.924999999999997</v>
      </c>
      <c r="J3" s="5">
        <v>60.004499999999993</v>
      </c>
      <c r="K3" s="5">
        <v>15.132000000000001</v>
      </c>
      <c r="L3" s="5">
        <v>14.5</v>
      </c>
      <c r="M3" s="5">
        <v>33.283999999999999</v>
      </c>
      <c r="N3" s="5">
        <v>30.13348303393213</v>
      </c>
      <c r="O3" s="5">
        <v>42.302894211576842</v>
      </c>
    </row>
    <row r="4" spans="1:15" x14ac:dyDescent="0.25">
      <c r="A4">
        <v>3</v>
      </c>
      <c r="B4" s="5">
        <v>8.5</v>
      </c>
      <c r="C4" s="5">
        <v>2.0793333333333335</v>
      </c>
      <c r="D4" s="5">
        <v>16.666666666666664</v>
      </c>
      <c r="E4" s="5">
        <v>36.133333333333333</v>
      </c>
      <c r="F4" s="5">
        <v>1.3540000000000001</v>
      </c>
      <c r="G4" s="5">
        <v>64.661722777445931</v>
      </c>
      <c r="H4" s="5">
        <v>50.943622935324186</v>
      </c>
      <c r="I4" s="5">
        <v>36.047086330935251</v>
      </c>
      <c r="J4" s="5">
        <v>77.12</v>
      </c>
      <c r="K4" s="5">
        <v>14.901499999999999</v>
      </c>
      <c r="L4" s="5">
        <v>13.25</v>
      </c>
      <c r="M4" s="5">
        <v>32.947499999999998</v>
      </c>
      <c r="N4" s="5">
        <v>41.733266733266731</v>
      </c>
      <c r="O4" s="5">
        <v>29.701548451548454</v>
      </c>
    </row>
    <row r="5" spans="1:15" x14ac:dyDescent="0.25">
      <c r="A5">
        <v>4</v>
      </c>
      <c r="B5" s="5">
        <v>8.5166666666666675</v>
      </c>
      <c r="C5" s="5">
        <v>2.0863333333333336</v>
      </c>
      <c r="D5" s="5">
        <v>16.2</v>
      </c>
      <c r="E5" s="5">
        <v>35.233333333333334</v>
      </c>
      <c r="F5" s="5">
        <v>1.4350000000000001</v>
      </c>
      <c r="G5" s="5">
        <v>68.905625007388295</v>
      </c>
      <c r="H5" s="5">
        <v>52.80570652173914</v>
      </c>
      <c r="I5" s="5">
        <v>39.97</v>
      </c>
      <c r="J5" s="5">
        <v>50.384499999999996</v>
      </c>
      <c r="K5" s="5">
        <v>15.5595</v>
      </c>
      <c r="L5" s="5">
        <v>13.5</v>
      </c>
      <c r="M5" s="5">
        <v>34.328499999999998</v>
      </c>
      <c r="N5" s="5">
        <v>34.580428286852587</v>
      </c>
      <c r="O5" s="5">
        <v>44.907868525896411</v>
      </c>
    </row>
    <row r="6" spans="1:15" x14ac:dyDescent="0.25">
      <c r="A6">
        <v>5</v>
      </c>
      <c r="B6" s="5">
        <v>8.4791666666666661</v>
      </c>
      <c r="C6" s="5">
        <v>2.4023333333333334</v>
      </c>
      <c r="D6" s="5">
        <v>17.5</v>
      </c>
      <c r="E6" s="5">
        <v>41.233333333333334</v>
      </c>
      <c r="F6" s="5">
        <v>1.6173333333333333</v>
      </c>
      <c r="G6" s="5">
        <v>66.698275145176197</v>
      </c>
      <c r="H6" s="5">
        <v>49.66083478852812</v>
      </c>
      <c r="I6" s="5">
        <v>29.965</v>
      </c>
      <c r="J6" s="5">
        <v>60.411000000000001</v>
      </c>
      <c r="K6" s="5">
        <v>14.753</v>
      </c>
      <c r="L6" s="5">
        <v>13</v>
      </c>
      <c r="M6" s="5">
        <v>30.116500000000002</v>
      </c>
      <c r="N6" s="5">
        <v>21.218905472636813</v>
      </c>
      <c r="O6" s="5">
        <v>25.136815920398007</v>
      </c>
    </row>
    <row r="7" spans="1:15" x14ac:dyDescent="0.25">
      <c r="A7">
        <v>6</v>
      </c>
      <c r="B7" s="5">
        <v>6.7</v>
      </c>
      <c r="C7" s="5">
        <v>1.6836666666666669</v>
      </c>
      <c r="D7" s="5">
        <v>13.7</v>
      </c>
      <c r="E7" s="5">
        <v>28.799999999999997</v>
      </c>
      <c r="F7" s="5">
        <v>1.175</v>
      </c>
      <c r="G7" s="5">
        <v>69.80893053816682</v>
      </c>
      <c r="H7" s="5">
        <v>49.61716439271062</v>
      </c>
      <c r="I7" s="5">
        <v>35.510000000000005</v>
      </c>
      <c r="J7" s="5">
        <v>56.741</v>
      </c>
      <c r="K7" s="5">
        <v>15.1555</v>
      </c>
      <c r="L7" s="5">
        <v>13</v>
      </c>
      <c r="M7" s="5">
        <v>31.125500000000002</v>
      </c>
      <c r="N7" s="5">
        <v>29.876373626373628</v>
      </c>
      <c r="O7" s="5">
        <v>43.275474525474529</v>
      </c>
    </row>
    <row r="8" spans="1:15" x14ac:dyDescent="0.25">
      <c r="A8">
        <v>7</v>
      </c>
      <c r="B8" s="5">
        <v>7.9</v>
      </c>
      <c r="C8" s="5">
        <v>2.2599999999999998</v>
      </c>
      <c r="D8" s="5">
        <v>16.333333333333332</v>
      </c>
      <c r="E8" s="5">
        <v>37.366666666666667</v>
      </c>
      <c r="F8" s="5">
        <v>1.5289999999999999</v>
      </c>
      <c r="G8" s="5">
        <v>67.643168537068419</v>
      </c>
      <c r="H8" s="5">
        <v>48.445753758634709</v>
      </c>
      <c r="I8" s="5">
        <v>39.519999999999996</v>
      </c>
      <c r="J8" s="5">
        <v>67.729500000000002</v>
      </c>
      <c r="K8" s="5">
        <v>15.545</v>
      </c>
      <c r="L8" s="5">
        <v>15.75</v>
      </c>
      <c r="M8" s="5">
        <v>36.860999999999997</v>
      </c>
      <c r="N8" s="5">
        <v>29.347554890219563</v>
      </c>
      <c r="O8" s="5">
        <v>36.414670658682638</v>
      </c>
    </row>
    <row r="9" spans="1:15" x14ac:dyDescent="0.25">
      <c r="A9">
        <v>8</v>
      </c>
      <c r="B9" s="5">
        <v>10.833333333333334</v>
      </c>
      <c r="C9" s="5">
        <v>2.5640000000000001</v>
      </c>
      <c r="D9" s="5">
        <v>16.766666666666666</v>
      </c>
      <c r="E9" s="5">
        <v>37.400000000000006</v>
      </c>
      <c r="F9" s="5">
        <v>1.5183333333333335</v>
      </c>
      <c r="G9" s="5">
        <v>59.260833304850124</v>
      </c>
      <c r="H9" s="5">
        <v>64.606324110671935</v>
      </c>
      <c r="I9" s="5">
        <v>38.314999999999998</v>
      </c>
      <c r="J9" s="5">
        <v>52.796999999999997</v>
      </c>
      <c r="K9" s="5">
        <v>16.1325</v>
      </c>
      <c r="L9" s="5">
        <v>9</v>
      </c>
      <c r="M9" s="5">
        <v>33.054000000000002</v>
      </c>
      <c r="N9" s="5">
        <v>28.177966101694913</v>
      </c>
      <c r="O9" s="5">
        <v>37.599700897308075</v>
      </c>
    </row>
    <row r="10" spans="1:15" x14ac:dyDescent="0.25">
      <c r="A10">
        <v>9</v>
      </c>
      <c r="B10" s="5">
        <v>10.9</v>
      </c>
      <c r="C10" s="5">
        <v>2.048023809523809</v>
      </c>
      <c r="D10" s="5">
        <v>16.466666666666669</v>
      </c>
      <c r="E10" s="5">
        <v>33.50714285714286</v>
      </c>
      <c r="F10" s="5">
        <v>1.3081666666666667</v>
      </c>
      <c r="G10" s="5">
        <v>62.744874192156956</v>
      </c>
      <c r="H10" s="5">
        <v>66.649123686364931</v>
      </c>
      <c r="I10" s="5">
        <v>30.294999999999998</v>
      </c>
      <c r="J10" s="5">
        <v>64.027000000000001</v>
      </c>
      <c r="K10" s="5">
        <v>14.675000000000001</v>
      </c>
      <c r="L10" s="5">
        <v>9.75</v>
      </c>
      <c r="M10" s="5">
        <v>33.339500000000001</v>
      </c>
      <c r="N10" s="5">
        <v>31.268749999999997</v>
      </c>
      <c r="O10" s="5">
        <v>29.512500000000003</v>
      </c>
    </row>
    <row r="11" spans="1:15" x14ac:dyDescent="0.25">
      <c r="A11">
        <v>10</v>
      </c>
      <c r="B11" s="5">
        <v>8</v>
      </c>
      <c r="C11" s="5">
        <v>2.2466666666666666</v>
      </c>
      <c r="D11" s="5">
        <v>17.700000000000003</v>
      </c>
      <c r="E11" s="5">
        <v>43.166666666666671</v>
      </c>
      <c r="F11" s="5">
        <v>1.5680000000000001</v>
      </c>
      <c r="G11" s="5">
        <v>69.621109966672918</v>
      </c>
      <c r="H11" s="5">
        <v>45.56803594351733</v>
      </c>
      <c r="I11" s="5">
        <v>31.024999999999999</v>
      </c>
      <c r="J11" s="5">
        <v>56.276499999999999</v>
      </c>
      <c r="K11" s="5">
        <v>14.18</v>
      </c>
      <c r="L11" s="5">
        <v>13</v>
      </c>
      <c r="M11" s="5">
        <v>31.670500000000001</v>
      </c>
      <c r="N11" s="5">
        <v>22.84375</v>
      </c>
      <c r="O11" s="5">
        <v>21.856250000000003</v>
      </c>
    </row>
    <row r="12" spans="1:15" x14ac:dyDescent="0.25">
      <c r="A12">
        <v>11</v>
      </c>
      <c r="B12" s="5">
        <v>7.9023809523809518</v>
      </c>
      <c r="C12" s="5">
        <v>2.0480952380952382</v>
      </c>
      <c r="D12" s="5">
        <v>16.547619047619047</v>
      </c>
      <c r="E12" s="5">
        <v>42.409523809523805</v>
      </c>
      <c r="F12" s="5">
        <v>1.4824523809523811</v>
      </c>
      <c r="G12" s="5">
        <v>72.411170464457342</v>
      </c>
      <c r="H12" s="5">
        <v>48.256016742239275</v>
      </c>
      <c r="I12" s="5">
        <v>36.144999999999996</v>
      </c>
      <c r="J12" s="5">
        <v>54.715499999999999</v>
      </c>
      <c r="K12" s="5">
        <v>14.326499999999999</v>
      </c>
      <c r="L12" s="5">
        <v>10.5</v>
      </c>
      <c r="M12" s="5">
        <v>33.177500000000002</v>
      </c>
      <c r="N12" s="5">
        <v>19.856250000000003</v>
      </c>
      <c r="O12" s="5">
        <v>16.662500000000001</v>
      </c>
    </row>
    <row r="13" spans="1:15" x14ac:dyDescent="0.25">
      <c r="A13">
        <v>12</v>
      </c>
      <c r="B13" s="5">
        <v>7.25</v>
      </c>
      <c r="C13" s="5">
        <v>1.8757692307692309</v>
      </c>
      <c r="D13" s="5">
        <v>15.158974358974358</v>
      </c>
      <c r="E13" s="5">
        <v>34.953846153846158</v>
      </c>
      <c r="F13" s="5">
        <v>1.3259487179487182</v>
      </c>
      <c r="G13" s="5">
        <v>70.550307422046558</v>
      </c>
      <c r="H13" s="5">
        <v>48.543814722465584</v>
      </c>
      <c r="I13" s="5">
        <v>38.93</v>
      </c>
      <c r="J13" s="5">
        <v>58.488999999999997</v>
      </c>
      <c r="K13" s="5">
        <v>14.265499999999999</v>
      </c>
      <c r="L13" s="5">
        <v>9.5</v>
      </c>
      <c r="M13" s="5">
        <v>34.589500000000001</v>
      </c>
      <c r="N13" s="5">
        <v>30.234297108673978</v>
      </c>
      <c r="O13" s="5">
        <v>31.773429710867401</v>
      </c>
    </row>
    <row r="14" spans="1:15" x14ac:dyDescent="0.25">
      <c r="A14">
        <v>13</v>
      </c>
      <c r="B14" s="5">
        <v>7.8833333333333329</v>
      </c>
      <c r="C14" s="5">
        <v>2.2643333333333335</v>
      </c>
      <c r="D14" s="5">
        <v>17.2</v>
      </c>
      <c r="E14" s="5">
        <v>40.933333333333337</v>
      </c>
      <c r="F14" s="5">
        <v>1.5503333333333331</v>
      </c>
      <c r="G14" s="5">
        <v>68.696703113936167</v>
      </c>
      <c r="H14" s="5">
        <v>46.575699832131022</v>
      </c>
      <c r="I14" s="5">
        <v>37.049999999999997</v>
      </c>
      <c r="J14" s="5">
        <v>49.938500000000005</v>
      </c>
      <c r="K14" s="5">
        <v>14.472</v>
      </c>
      <c r="L14" s="5">
        <v>14.5</v>
      </c>
      <c r="M14" s="5">
        <v>32.114000000000004</v>
      </c>
      <c r="N14" s="5">
        <v>25.842486270594108</v>
      </c>
      <c r="O14" s="5">
        <v>20.912381427858215</v>
      </c>
    </row>
    <row r="15" spans="1:15" x14ac:dyDescent="0.25">
      <c r="A15">
        <v>14</v>
      </c>
      <c r="B15" s="5">
        <v>8.6869047619047617</v>
      </c>
      <c r="C15" s="5">
        <v>1.9688333333333334</v>
      </c>
      <c r="D15" s="5">
        <v>16.214285714285715</v>
      </c>
      <c r="E15" s="5">
        <v>34.964285714285715</v>
      </c>
      <c r="F15" s="5">
        <v>1.348238095238095</v>
      </c>
      <c r="G15" s="5">
        <v>68.031066839526716</v>
      </c>
      <c r="H15" s="5">
        <v>53.673007246376812</v>
      </c>
      <c r="I15" s="5">
        <v>37.39</v>
      </c>
      <c r="J15" s="5">
        <v>67.192499999999995</v>
      </c>
      <c r="K15" s="5">
        <v>14.9175</v>
      </c>
      <c r="L15" s="5">
        <v>12.75</v>
      </c>
      <c r="M15" s="5">
        <v>34.135499999999993</v>
      </c>
      <c r="N15" s="5">
        <v>20.982587064676615</v>
      </c>
      <c r="O15" s="5">
        <v>27.997512437810933</v>
      </c>
    </row>
    <row r="16" spans="1:15" x14ac:dyDescent="0.25">
      <c r="A16">
        <v>15</v>
      </c>
      <c r="B16" s="5">
        <v>8.8309523809523807</v>
      </c>
      <c r="C16" s="5">
        <v>2.3112142857142857</v>
      </c>
      <c r="D16" s="5">
        <v>16.916666666666668</v>
      </c>
      <c r="E16" s="5">
        <v>40.961904761904762</v>
      </c>
      <c r="F16" s="5">
        <v>1.5408571428571427</v>
      </c>
      <c r="G16" s="5">
        <v>66.611937231794286</v>
      </c>
      <c r="H16" s="5">
        <v>52.72116837334228</v>
      </c>
      <c r="I16" s="5">
        <v>35.07</v>
      </c>
      <c r="J16" s="5">
        <v>55.835000000000001</v>
      </c>
      <c r="K16" s="5">
        <v>13.766999999999999</v>
      </c>
      <c r="L16" s="5">
        <v>11</v>
      </c>
      <c r="M16" s="5">
        <v>29.4495</v>
      </c>
      <c r="N16" s="5">
        <v>21.026119402985074</v>
      </c>
      <c r="O16" s="5">
        <v>29.247512437810904</v>
      </c>
    </row>
    <row r="17" spans="1:15" x14ac:dyDescent="0.25">
      <c r="A17">
        <v>16</v>
      </c>
      <c r="B17" s="5">
        <v>7.7833333333333332</v>
      </c>
      <c r="C17" s="5">
        <v>1.990666666666667</v>
      </c>
      <c r="D17" s="5">
        <v>16.833333333333332</v>
      </c>
      <c r="E17" s="5">
        <v>33.966666666666669</v>
      </c>
      <c r="F17" s="5">
        <v>1.3069999999999999</v>
      </c>
      <c r="G17" s="5">
        <v>65.674592018398528</v>
      </c>
      <c r="H17" s="5">
        <v>47.013808883768561</v>
      </c>
      <c r="I17" s="5">
        <v>34.784999999999997</v>
      </c>
      <c r="J17" s="5">
        <v>75.6755</v>
      </c>
      <c r="K17" s="5">
        <v>14.567500000000001</v>
      </c>
      <c r="L17" s="5">
        <v>14</v>
      </c>
      <c r="M17" s="5">
        <v>33.142499999999998</v>
      </c>
      <c r="N17" s="5">
        <v>34.474601593625493</v>
      </c>
      <c r="O17" s="5">
        <v>31.014691235059786</v>
      </c>
    </row>
    <row r="18" spans="1:15" x14ac:dyDescent="0.25">
      <c r="A18">
        <v>17</v>
      </c>
      <c r="B18" s="5">
        <v>8.5166666666666657</v>
      </c>
      <c r="C18" s="5">
        <v>2.1870000000000003</v>
      </c>
      <c r="D18" s="5">
        <v>16.133333333333333</v>
      </c>
      <c r="E18" s="5">
        <v>35</v>
      </c>
      <c r="F18" s="5">
        <v>1.4613333333333332</v>
      </c>
      <c r="G18" s="5">
        <v>65.771496337998798</v>
      </c>
      <c r="H18" s="5">
        <v>52.864583333333329</v>
      </c>
      <c r="I18" s="5">
        <v>41.42</v>
      </c>
      <c r="J18" s="5">
        <v>96.220500000000001</v>
      </c>
      <c r="K18" s="5">
        <v>16.838999999999999</v>
      </c>
      <c r="L18" s="5">
        <v>11.5</v>
      </c>
      <c r="M18" s="5">
        <v>40.600499999999997</v>
      </c>
      <c r="N18" s="5">
        <v>35.214785214785216</v>
      </c>
      <c r="O18" s="5">
        <v>50.016233766233753</v>
      </c>
    </row>
    <row r="19" spans="1:15" x14ac:dyDescent="0.25">
      <c r="A19">
        <v>18</v>
      </c>
      <c r="B19" s="5">
        <v>8.25</v>
      </c>
      <c r="C19" s="5">
        <v>2.1693333333333333</v>
      </c>
      <c r="D19" s="5">
        <v>17.766666666666666</v>
      </c>
      <c r="E19" s="5">
        <v>41.166666666666671</v>
      </c>
      <c r="F19" s="5">
        <v>1.5329999999999999</v>
      </c>
      <c r="G19" s="5">
        <v>70.889382549920356</v>
      </c>
      <c r="H19" s="5">
        <v>46.484242987495776</v>
      </c>
      <c r="I19" s="5">
        <v>35.145000000000003</v>
      </c>
      <c r="J19" s="5">
        <v>49.514499999999998</v>
      </c>
      <c r="K19" s="5">
        <v>14.98</v>
      </c>
      <c r="L19" s="5">
        <v>11.5</v>
      </c>
      <c r="M19" s="5">
        <v>34.256</v>
      </c>
      <c r="N19" s="5">
        <v>32.192807192807194</v>
      </c>
      <c r="O19" s="5">
        <v>36.560939060939077</v>
      </c>
    </row>
    <row r="20" spans="1:15" x14ac:dyDescent="0.25">
      <c r="A20">
        <v>19</v>
      </c>
      <c r="B20" s="5">
        <v>9.2976190476190474</v>
      </c>
      <c r="C20" s="5">
        <v>1.9867857142857142</v>
      </c>
      <c r="D20" s="5">
        <v>14.876190476190477</v>
      </c>
      <c r="E20" s="5">
        <v>31.340476190476188</v>
      </c>
      <c r="F20" s="5">
        <v>1.2115952380952379</v>
      </c>
      <c r="G20" s="5">
        <v>61.599021411541699</v>
      </c>
      <c r="H20" s="5">
        <v>62.70834230587019</v>
      </c>
      <c r="I20" s="5">
        <v>35.094999999999999</v>
      </c>
      <c r="J20" s="5">
        <v>52.595999999999997</v>
      </c>
      <c r="K20" s="5">
        <v>15.334499999999998</v>
      </c>
      <c r="L20" s="5">
        <v>12</v>
      </c>
      <c r="M20" s="5">
        <v>33.161000000000001</v>
      </c>
      <c r="N20" s="5">
        <v>30.509950248756219</v>
      </c>
      <c r="O20" s="5">
        <v>36.312189054726375</v>
      </c>
    </row>
    <row r="21" spans="1:15" x14ac:dyDescent="0.25">
      <c r="A21">
        <v>20</v>
      </c>
      <c r="B21" s="5">
        <v>8.4653846153846146</v>
      </c>
      <c r="C21" s="5">
        <v>2.1360256410256406</v>
      </c>
      <c r="D21" s="5">
        <v>15.946153846153848</v>
      </c>
      <c r="E21" s="5">
        <v>40.097435897435901</v>
      </c>
      <c r="F21" s="5">
        <v>1.5038205128205129</v>
      </c>
      <c r="G21" s="5">
        <v>70.436321019852954</v>
      </c>
      <c r="H21" s="5">
        <v>53.894672382118799</v>
      </c>
      <c r="I21" s="5">
        <v>37.730000000000004</v>
      </c>
      <c r="J21" s="5">
        <v>55.655999999999999</v>
      </c>
      <c r="K21" s="5">
        <v>14.0185</v>
      </c>
      <c r="L21" s="5">
        <v>9.5</v>
      </c>
      <c r="M21" s="5">
        <v>30.419499999999999</v>
      </c>
      <c r="N21" s="5">
        <v>24.818750000000001</v>
      </c>
      <c r="O21" s="5">
        <v>31.056249999999999</v>
      </c>
    </row>
    <row r="22" spans="1:15" x14ac:dyDescent="0.25">
      <c r="A22">
        <v>21</v>
      </c>
      <c r="B22" s="5">
        <v>9.5666666666666664</v>
      </c>
      <c r="C22" s="5">
        <v>2.4690000000000003</v>
      </c>
      <c r="D22" s="5">
        <v>16.400000000000002</v>
      </c>
      <c r="E22" s="5">
        <v>40.233333333333334</v>
      </c>
      <c r="F22" s="5">
        <v>1.7236666666666669</v>
      </c>
      <c r="G22" s="5">
        <v>69.610164386385904</v>
      </c>
      <c r="H22" s="5">
        <v>59.902064718057446</v>
      </c>
      <c r="I22" s="5">
        <v>34.71</v>
      </c>
      <c r="J22" s="5">
        <v>74.612500000000011</v>
      </c>
      <c r="K22" s="5">
        <v>13.561</v>
      </c>
      <c r="L22" s="5">
        <v>10.75</v>
      </c>
      <c r="M22" s="5">
        <v>31.461500000000001</v>
      </c>
      <c r="N22" s="5">
        <v>27.493781094527357</v>
      </c>
      <c r="O22" s="5">
        <v>28.805970149253703</v>
      </c>
    </row>
    <row r="23" spans="1:15" x14ac:dyDescent="0.25">
      <c r="A23">
        <v>22</v>
      </c>
      <c r="B23" s="5">
        <v>9.3000000000000007</v>
      </c>
      <c r="C23" s="5">
        <v>2.5049999999999999</v>
      </c>
      <c r="D23" s="5">
        <v>16.866666666666667</v>
      </c>
      <c r="E23" s="5">
        <v>40.733333333333334</v>
      </c>
      <c r="F23" s="5">
        <v>1.6659999999999999</v>
      </c>
      <c r="G23" s="5">
        <v>66.076672706534637</v>
      </c>
      <c r="H23" s="5">
        <v>55.8286252354049</v>
      </c>
      <c r="I23" s="5">
        <v>34.76</v>
      </c>
      <c r="J23" s="5">
        <v>66.539999999999992</v>
      </c>
      <c r="K23" s="5">
        <v>15.651</v>
      </c>
      <c r="L23" s="5">
        <v>8.5</v>
      </c>
      <c r="M23" s="5">
        <v>32.408500000000004</v>
      </c>
      <c r="N23" s="5">
        <v>40.883084577114424</v>
      </c>
      <c r="O23" s="5">
        <v>33.955223880596982</v>
      </c>
    </row>
    <row r="24" spans="1:15" x14ac:dyDescent="0.25">
      <c r="A24">
        <v>23</v>
      </c>
      <c r="B24" s="5">
        <v>9.9499999999999993</v>
      </c>
      <c r="C24" s="5">
        <v>2.2056666666666667</v>
      </c>
      <c r="D24" s="5">
        <v>17.766666666666666</v>
      </c>
      <c r="E24" s="5">
        <v>40.733333333333334</v>
      </c>
      <c r="F24" s="5">
        <v>1.5270000000000001</v>
      </c>
      <c r="G24" s="5">
        <v>69.322737633768327</v>
      </c>
      <c r="H24" s="5">
        <v>55.963700135226503</v>
      </c>
      <c r="I24" s="5">
        <v>41.42</v>
      </c>
      <c r="J24" s="5">
        <v>53.589500000000001</v>
      </c>
      <c r="K24" s="5">
        <v>15.772500000000001</v>
      </c>
      <c r="L24" s="5">
        <v>11.75</v>
      </c>
      <c r="M24" s="5">
        <v>36.849499999999999</v>
      </c>
      <c r="N24" s="5">
        <v>48.893034825870643</v>
      </c>
      <c r="O24" s="5">
        <v>37.456467661691548</v>
      </c>
    </row>
    <row r="25" spans="1:15" x14ac:dyDescent="0.25">
      <c r="A25">
        <v>24</v>
      </c>
      <c r="B25" s="5">
        <v>9.15</v>
      </c>
      <c r="C25" s="5">
        <v>1.7510000000000003</v>
      </c>
      <c r="D25" s="5">
        <v>15.5</v>
      </c>
      <c r="E25" s="5">
        <v>32.63333333333334</v>
      </c>
      <c r="F25" s="5">
        <v>1.0843333333333334</v>
      </c>
      <c r="G25" s="5">
        <v>61.66078000238177</v>
      </c>
      <c r="H25" s="5">
        <v>59.099377154932711</v>
      </c>
      <c r="I25" s="5">
        <v>35.69</v>
      </c>
      <c r="J25" s="5">
        <v>52.108000000000004</v>
      </c>
      <c r="K25" s="5">
        <v>14.667999999999999</v>
      </c>
      <c r="L25" s="5">
        <v>9.75</v>
      </c>
      <c r="M25" s="5">
        <v>34.020499999999998</v>
      </c>
      <c r="N25" s="5">
        <v>29.488778054862838</v>
      </c>
      <c r="O25" s="5">
        <v>35.766832917705742</v>
      </c>
    </row>
    <row r="26" spans="1:15" x14ac:dyDescent="0.25">
      <c r="A26">
        <v>25</v>
      </c>
      <c r="B26" s="5">
        <v>8</v>
      </c>
      <c r="C26" s="5">
        <v>2.1836666666666664</v>
      </c>
      <c r="D26" s="5">
        <v>15.2</v>
      </c>
      <c r="E26" s="5">
        <v>35.533333333333331</v>
      </c>
      <c r="F26" s="5">
        <v>1.5030000000000001</v>
      </c>
      <c r="G26" s="5">
        <v>68.688230844054715</v>
      </c>
      <c r="H26" s="5">
        <v>53.901771114482159</v>
      </c>
      <c r="I26" s="5">
        <v>41.424999999999997</v>
      </c>
      <c r="J26" s="5">
        <v>42.9315</v>
      </c>
      <c r="K26" s="5">
        <v>15.942500000000001</v>
      </c>
      <c r="L26" s="5">
        <v>13.25</v>
      </c>
      <c r="M26" s="5">
        <v>31.6675</v>
      </c>
      <c r="N26" s="5">
        <v>32.929104477611943</v>
      </c>
      <c r="O26" s="5">
        <v>51.24378109452735</v>
      </c>
    </row>
    <row r="27" spans="1:15" x14ac:dyDescent="0.25">
      <c r="A27">
        <v>26</v>
      </c>
      <c r="B27" s="5">
        <v>9.8357142857142854</v>
      </c>
      <c r="C27" s="5">
        <v>2.2268095238095236</v>
      </c>
      <c r="D27" s="5">
        <v>15.435714285714287</v>
      </c>
      <c r="E27" s="5">
        <v>39.01428571428572</v>
      </c>
      <c r="F27" s="5">
        <v>1.5881666666666667</v>
      </c>
      <c r="G27" s="5">
        <v>70.644236614504138</v>
      </c>
      <c r="H27" s="5">
        <v>64.280516645442958</v>
      </c>
      <c r="I27" s="5">
        <v>37.715000000000003</v>
      </c>
      <c r="J27" s="5">
        <v>57.216999999999999</v>
      </c>
      <c r="K27" s="5">
        <v>13.769500000000001</v>
      </c>
      <c r="L27" s="5">
        <v>9.5</v>
      </c>
      <c r="M27" s="5">
        <v>28.222000000000001</v>
      </c>
      <c r="N27" s="5">
        <v>27.727952167414053</v>
      </c>
      <c r="O27" s="5">
        <v>30.665171898355752</v>
      </c>
    </row>
    <row r="28" spans="1:15" x14ac:dyDescent="0.25">
      <c r="A28">
        <v>27</v>
      </c>
      <c r="B28" s="5">
        <v>8.1666666666666661</v>
      </c>
      <c r="C28" s="5">
        <v>2.0919999999999996</v>
      </c>
      <c r="D28" s="5">
        <v>15.1</v>
      </c>
      <c r="E28" s="5">
        <v>34.633333333333333</v>
      </c>
      <c r="F28" s="5">
        <v>1.4523333333333333</v>
      </c>
      <c r="G28" s="5">
        <v>69.44913318398676</v>
      </c>
      <c r="H28" s="5">
        <v>54.510435910538106</v>
      </c>
      <c r="I28" s="5">
        <v>37.394999999999996</v>
      </c>
      <c r="J28" s="5">
        <v>48.155499999999996</v>
      </c>
      <c r="K28" s="5">
        <v>14.3995</v>
      </c>
      <c r="L28" s="5">
        <v>11</v>
      </c>
      <c r="M28" s="5">
        <v>34.122</v>
      </c>
      <c r="N28" s="5">
        <v>32.800049800796813</v>
      </c>
      <c r="O28" s="5">
        <v>31.246264940239048</v>
      </c>
    </row>
    <row r="29" spans="1:15" x14ac:dyDescent="0.25">
      <c r="A29">
        <v>28</v>
      </c>
      <c r="B29" s="5">
        <v>8.3999999999999986</v>
      </c>
      <c r="C29" s="5">
        <v>1.9723333333333333</v>
      </c>
      <c r="D29" s="5">
        <v>15.733333333333333</v>
      </c>
      <c r="E29" s="5">
        <v>38.433333333333337</v>
      </c>
      <c r="F29" s="5">
        <v>1.3773333333333333</v>
      </c>
      <c r="G29" s="5">
        <v>69.273864886182068</v>
      </c>
      <c r="H29" s="5">
        <v>53.022565854535642</v>
      </c>
      <c r="I29" s="5">
        <v>40.39</v>
      </c>
      <c r="J29" s="5">
        <v>53.461500000000001</v>
      </c>
      <c r="K29" s="5">
        <v>14.314</v>
      </c>
      <c r="L29" s="5">
        <v>11.5</v>
      </c>
      <c r="M29" s="5">
        <v>33.167500000000004</v>
      </c>
      <c r="N29" s="5">
        <v>30.415004985044874</v>
      </c>
      <c r="O29" s="5">
        <v>38.339980059820519</v>
      </c>
    </row>
    <row r="30" spans="1:15" x14ac:dyDescent="0.25">
      <c r="A30">
        <v>29</v>
      </c>
      <c r="B30" s="5">
        <v>8.2000000000000011</v>
      </c>
      <c r="C30" s="5">
        <v>1.5070000000000001</v>
      </c>
      <c r="D30" s="5">
        <v>14.933333333333334</v>
      </c>
      <c r="E30" s="5">
        <v>29.033333333333331</v>
      </c>
      <c r="F30" s="5">
        <v>0.94499999999999984</v>
      </c>
      <c r="G30" s="5">
        <v>64.121220899674611</v>
      </c>
      <c r="H30" s="5">
        <v>55.379032258064512</v>
      </c>
      <c r="I30" s="5">
        <v>37.504999999999995</v>
      </c>
      <c r="J30" s="5">
        <v>49.347000000000001</v>
      </c>
      <c r="K30" s="5">
        <v>15.4315</v>
      </c>
      <c r="L30" s="5">
        <v>12</v>
      </c>
      <c r="M30" s="5">
        <v>35.665999999999997</v>
      </c>
      <c r="N30" s="5">
        <v>32.611940298507463</v>
      </c>
      <c r="O30" s="5">
        <v>30.404228855721374</v>
      </c>
    </row>
    <row r="31" spans="1:15" x14ac:dyDescent="0.25">
      <c r="A31">
        <v>30</v>
      </c>
      <c r="B31" s="5">
        <v>8.5833333333333339</v>
      </c>
      <c r="C31" s="5">
        <v>2.0786666666666664</v>
      </c>
      <c r="D31" s="5">
        <v>16.5</v>
      </c>
      <c r="E31" s="5">
        <v>35.4</v>
      </c>
      <c r="F31" s="5">
        <v>1.3483333333333332</v>
      </c>
      <c r="G31" s="5">
        <v>65.361862634609196</v>
      </c>
      <c r="H31" s="5">
        <v>52.281096563011459</v>
      </c>
      <c r="I31" s="5">
        <v>35.33</v>
      </c>
      <c r="J31" s="5">
        <v>61.0745</v>
      </c>
      <c r="K31" s="5">
        <v>15.7395</v>
      </c>
      <c r="L31" s="5">
        <v>11</v>
      </c>
      <c r="M31" s="5">
        <v>36.008499999999998</v>
      </c>
      <c r="N31" s="5">
        <v>31.006250000000005</v>
      </c>
      <c r="O31" s="5">
        <v>39.681249999999999</v>
      </c>
    </row>
    <row r="32" spans="1:15" x14ac:dyDescent="0.25">
      <c r="A32">
        <v>31</v>
      </c>
      <c r="B32" s="5">
        <v>11.604761904761904</v>
      </c>
      <c r="C32" s="5">
        <v>2.0338571428571428</v>
      </c>
      <c r="D32" s="5">
        <v>15.40952380952381</v>
      </c>
      <c r="E32" s="5">
        <v>34.371428571428574</v>
      </c>
      <c r="F32" s="5">
        <v>1.3383809523809522</v>
      </c>
      <c r="G32" s="5">
        <v>65.87639357273126</v>
      </c>
      <c r="H32" s="5">
        <v>75.394087682002322</v>
      </c>
      <c r="I32" s="5">
        <v>38.489999999999995</v>
      </c>
      <c r="J32" s="5">
        <v>52.825000000000003</v>
      </c>
      <c r="K32" s="5">
        <v>15.172499999999999</v>
      </c>
      <c r="L32" s="5">
        <v>11.75</v>
      </c>
      <c r="M32" s="5">
        <v>36.406999999999996</v>
      </c>
      <c r="N32" s="5">
        <v>32.355505729945193</v>
      </c>
      <c r="O32" s="5">
        <v>38.400597907324354</v>
      </c>
    </row>
    <row r="33" spans="1:15" x14ac:dyDescent="0.25">
      <c r="A33">
        <v>32</v>
      </c>
      <c r="B33" s="5">
        <v>9.3166666666666664</v>
      </c>
      <c r="C33" s="5">
        <v>2.2276428571428575</v>
      </c>
      <c r="D33" s="5">
        <v>15.385714285714286</v>
      </c>
      <c r="E33" s="5">
        <v>35.204761904761902</v>
      </c>
      <c r="F33" s="5">
        <v>1.4571190476190476</v>
      </c>
      <c r="G33" s="5">
        <v>65.228712941126432</v>
      </c>
      <c r="H33" s="5">
        <v>61.327302897846842</v>
      </c>
      <c r="I33" s="5">
        <v>41.42</v>
      </c>
      <c r="J33" s="5">
        <v>66.680499999999995</v>
      </c>
      <c r="K33" s="5">
        <v>14.3795</v>
      </c>
      <c r="L33" s="5">
        <v>10</v>
      </c>
      <c r="M33" s="5">
        <v>37.262</v>
      </c>
      <c r="N33" s="5">
        <v>33.025922233300101</v>
      </c>
      <c r="O33" s="5">
        <v>41.258723828514455</v>
      </c>
    </row>
    <row r="34" spans="1:15" x14ac:dyDescent="0.25">
      <c r="A34">
        <v>33</v>
      </c>
      <c r="B34" s="5">
        <v>8.8666666666666671</v>
      </c>
      <c r="C34" s="5">
        <v>1.8819999999999999</v>
      </c>
      <c r="D34" s="5">
        <v>15.766666666666666</v>
      </c>
      <c r="E34" s="5">
        <v>31.4</v>
      </c>
      <c r="F34" s="5">
        <v>1.234</v>
      </c>
      <c r="G34" s="5">
        <v>65.529915119885672</v>
      </c>
      <c r="H34" s="5">
        <v>56.066058002148225</v>
      </c>
      <c r="I34" s="5">
        <v>40.264636591478698</v>
      </c>
      <c r="J34" s="5">
        <v>42.152000000000001</v>
      </c>
      <c r="K34" s="5">
        <v>14.498999999999999</v>
      </c>
      <c r="L34" s="5">
        <v>11</v>
      </c>
      <c r="M34" s="5">
        <v>32.976999999999997</v>
      </c>
      <c r="N34" s="5">
        <v>28.757477567298107</v>
      </c>
      <c r="O34" s="5">
        <v>35.124626121635046</v>
      </c>
    </row>
    <row r="35" spans="1:15" x14ac:dyDescent="0.25">
      <c r="A35">
        <v>34</v>
      </c>
      <c r="B35" s="5">
        <v>9.5500000000000007</v>
      </c>
      <c r="C35" s="5">
        <v>2.4589047619047619</v>
      </c>
      <c r="D35" s="5">
        <v>15.94047619047619</v>
      </c>
      <c r="E35" s="5">
        <v>42.721428571428575</v>
      </c>
      <c r="F35" s="5">
        <v>1.6691428571428568</v>
      </c>
      <c r="G35" s="5">
        <v>66.752998710411021</v>
      </c>
      <c r="H35" s="5">
        <v>59.59107981220658</v>
      </c>
      <c r="I35" s="5">
        <v>35.92</v>
      </c>
      <c r="J35" s="5">
        <v>51.3095</v>
      </c>
      <c r="K35" s="5">
        <v>15.520499999999998</v>
      </c>
      <c r="L35" s="5">
        <v>11</v>
      </c>
      <c r="M35" s="5">
        <v>35.396500000000003</v>
      </c>
      <c r="N35" s="5">
        <v>31.833499750374436</v>
      </c>
      <c r="O35" s="5">
        <v>37.864453320019933</v>
      </c>
    </row>
    <row r="36" spans="1:15" x14ac:dyDescent="0.25">
      <c r="A36">
        <v>35</v>
      </c>
      <c r="B36" s="5">
        <v>8.453846153846154</v>
      </c>
      <c r="C36" s="5">
        <v>2.2835384615384617</v>
      </c>
      <c r="D36" s="5">
        <v>15.458974358974359</v>
      </c>
      <c r="E36" s="5">
        <v>37.099999999999994</v>
      </c>
      <c r="F36" s="5">
        <v>1.5123076923076924</v>
      </c>
      <c r="G36" s="5">
        <v>66.518030509871764</v>
      </c>
      <c r="H36" s="5">
        <v>54.666845493562221</v>
      </c>
      <c r="I36" s="5">
        <v>38.04</v>
      </c>
      <c r="J36" s="5">
        <v>62.625</v>
      </c>
      <c r="K36" s="5">
        <v>13.548500000000001</v>
      </c>
      <c r="L36" s="5">
        <v>10.75</v>
      </c>
      <c r="M36" s="5">
        <v>23.89</v>
      </c>
      <c r="N36" s="5">
        <v>23.367397806580257</v>
      </c>
      <c r="O36" s="5">
        <v>31.579012961116671</v>
      </c>
    </row>
    <row r="37" spans="1:15" x14ac:dyDescent="0.25">
      <c r="A37">
        <v>36</v>
      </c>
      <c r="B37" s="5">
        <v>8.0833333333333321</v>
      </c>
      <c r="C37" s="5">
        <v>2.0283333333333333</v>
      </c>
      <c r="D37" s="5">
        <v>16.866666666666667</v>
      </c>
      <c r="E37" s="5">
        <v>36</v>
      </c>
      <c r="F37" s="5">
        <v>1.3453333333333335</v>
      </c>
      <c r="G37" s="5">
        <v>66.529496569142651</v>
      </c>
      <c r="H37" s="5">
        <v>48.8722433945115</v>
      </c>
      <c r="I37" s="5">
        <v>39.22</v>
      </c>
      <c r="J37" s="5">
        <v>57.136000000000003</v>
      </c>
      <c r="K37" s="5">
        <v>16.6235</v>
      </c>
      <c r="L37" s="5">
        <v>9</v>
      </c>
      <c r="M37" s="5">
        <v>39.642499999999998</v>
      </c>
      <c r="N37" s="5">
        <v>37.31343283582089</v>
      </c>
      <c r="O37" s="5">
        <v>46.735074626865682</v>
      </c>
    </row>
    <row r="38" spans="1:15" x14ac:dyDescent="0.25">
      <c r="A38">
        <v>37</v>
      </c>
      <c r="B38" s="5">
        <v>7.5571428571428569</v>
      </c>
      <c r="C38" s="5">
        <v>1.8922142857142861</v>
      </c>
      <c r="D38" s="5">
        <v>15.295238095238096</v>
      </c>
      <c r="E38" s="5">
        <v>35.111904761904761</v>
      </c>
      <c r="F38" s="5">
        <v>1.3322619047619049</v>
      </c>
      <c r="G38" s="5">
        <v>70.397290726815029</v>
      </c>
      <c r="H38" s="5">
        <v>49.291069100391141</v>
      </c>
      <c r="I38" s="5">
        <v>34.685000000000002</v>
      </c>
      <c r="J38" s="5">
        <v>57.944000000000003</v>
      </c>
      <c r="K38" s="5">
        <v>15.523</v>
      </c>
      <c r="L38" s="5">
        <v>12.25</v>
      </c>
      <c r="M38" s="5">
        <v>35.939</v>
      </c>
      <c r="N38" s="5">
        <v>24.295159680638726</v>
      </c>
      <c r="O38" s="5">
        <v>27.55863273453091</v>
      </c>
    </row>
    <row r="39" spans="1:15" x14ac:dyDescent="0.25">
      <c r="A39">
        <v>38</v>
      </c>
      <c r="B39" s="5">
        <v>8.3249999999999993</v>
      </c>
      <c r="C39" s="5">
        <v>2.1986904761904769</v>
      </c>
      <c r="D39" s="5">
        <v>16.459523809523809</v>
      </c>
      <c r="E39" s="5">
        <v>37.945238095238096</v>
      </c>
      <c r="F39" s="5">
        <v>1.5921428571428571</v>
      </c>
      <c r="G39" s="5">
        <v>72.203151479265756</v>
      </c>
      <c r="H39" s="5">
        <v>51.237086591577594</v>
      </c>
      <c r="I39" s="5">
        <v>37.340000000000003</v>
      </c>
      <c r="J39" s="5">
        <v>57.276499999999999</v>
      </c>
      <c r="K39" s="5">
        <v>14.103999999999999</v>
      </c>
      <c r="L39" s="5">
        <v>12.25</v>
      </c>
      <c r="M39" s="5">
        <v>30.366</v>
      </c>
      <c r="N39" s="5">
        <v>21.533665835411476</v>
      </c>
      <c r="O39" s="5">
        <v>20.579800498753116</v>
      </c>
    </row>
    <row r="40" spans="1:15" x14ac:dyDescent="0.25">
      <c r="A40">
        <v>39</v>
      </c>
      <c r="B40" s="5">
        <v>8.6166666666666671</v>
      </c>
      <c r="C40" s="5">
        <v>2.2443333333333335</v>
      </c>
      <c r="D40" s="5">
        <v>17.466666666666669</v>
      </c>
      <c r="E40" s="5">
        <v>44.033333333333331</v>
      </c>
      <c r="F40" s="5">
        <v>1.6210000000000002</v>
      </c>
      <c r="G40" s="5">
        <v>72.303385519597782</v>
      </c>
      <c r="H40" s="5">
        <v>49.638466042154569</v>
      </c>
      <c r="I40" s="5">
        <v>36.094999999999999</v>
      </c>
      <c r="J40" s="5">
        <v>63.7485</v>
      </c>
      <c r="K40" s="5">
        <v>13.843</v>
      </c>
      <c r="L40" s="5">
        <v>14.25</v>
      </c>
      <c r="M40" s="5">
        <v>29.055</v>
      </c>
      <c r="N40" s="5">
        <v>21.162935323383088</v>
      </c>
      <c r="O40" s="5">
        <v>19.738805970149254</v>
      </c>
    </row>
    <row r="41" spans="1:15" x14ac:dyDescent="0.25">
      <c r="A41">
        <v>40</v>
      </c>
      <c r="B41" s="5">
        <v>8.8166666666666664</v>
      </c>
      <c r="C41" s="5">
        <v>1.9933333333333332</v>
      </c>
      <c r="D41" s="5">
        <v>16.566666666666666</v>
      </c>
      <c r="E41" s="5">
        <v>39.86666666666666</v>
      </c>
      <c r="F41" s="5">
        <v>1.4236666666666666</v>
      </c>
      <c r="G41" s="5">
        <v>71.440002237418014</v>
      </c>
      <c r="H41" s="5">
        <v>53.650044188406284</v>
      </c>
      <c r="I41" s="5">
        <v>31.195</v>
      </c>
      <c r="J41" s="5">
        <v>55.515500000000003</v>
      </c>
      <c r="K41" s="5">
        <v>15.242000000000001</v>
      </c>
      <c r="L41" s="5">
        <v>13.25</v>
      </c>
      <c r="M41" s="5">
        <v>31.585999999999999</v>
      </c>
      <c r="N41" s="5">
        <v>19.48999315239044</v>
      </c>
      <c r="O41" s="5">
        <v>36.889940239043824</v>
      </c>
    </row>
    <row r="42" spans="1:15" x14ac:dyDescent="0.25">
      <c r="A42">
        <v>41</v>
      </c>
      <c r="B42" s="5">
        <v>9.1166666666666671</v>
      </c>
      <c r="C42" s="5">
        <v>2.0733333333333333</v>
      </c>
      <c r="D42" s="5">
        <v>16.233333333333334</v>
      </c>
      <c r="E42" s="5">
        <v>40.5</v>
      </c>
      <c r="F42" s="5">
        <v>1.4516666666666667</v>
      </c>
      <c r="G42" s="5">
        <v>70.111538154656841</v>
      </c>
      <c r="H42" s="5">
        <v>56.408955627705623</v>
      </c>
      <c r="I42" s="5">
        <v>36.715000000000003</v>
      </c>
      <c r="J42" s="5">
        <v>68.545500000000004</v>
      </c>
      <c r="K42" s="5">
        <v>14.6275</v>
      </c>
      <c r="L42" s="5">
        <v>9.5</v>
      </c>
      <c r="M42" s="5">
        <v>33.835999999999999</v>
      </c>
      <c r="N42" s="5">
        <v>22.356755239520957</v>
      </c>
      <c r="O42" s="5">
        <v>43.162425149700589</v>
      </c>
    </row>
    <row r="43" spans="1:15" x14ac:dyDescent="0.25">
      <c r="A43">
        <v>42</v>
      </c>
      <c r="B43" s="5">
        <v>8.4166666666666679</v>
      </c>
      <c r="C43" s="5">
        <v>1.839</v>
      </c>
      <c r="D43" s="5">
        <v>15.666666666666668</v>
      </c>
      <c r="E43" s="5">
        <v>34.866666666666667</v>
      </c>
      <c r="F43" s="5">
        <v>1.1660000000000001</v>
      </c>
      <c r="G43" s="5">
        <v>63.394962268267243</v>
      </c>
      <c r="H43" s="5">
        <v>54.871220088190256</v>
      </c>
      <c r="I43" s="5">
        <v>30.495000000000001</v>
      </c>
      <c r="J43" s="5">
        <v>86.441000000000003</v>
      </c>
      <c r="K43" s="5">
        <v>14.7995</v>
      </c>
      <c r="L43" s="5">
        <v>9.5</v>
      </c>
      <c r="M43" s="5">
        <v>34.22</v>
      </c>
      <c r="N43" s="5">
        <v>21.209290709290713</v>
      </c>
      <c r="O43" s="5">
        <v>30.646853146853132</v>
      </c>
    </row>
    <row r="44" spans="1:15" x14ac:dyDescent="0.25">
      <c r="A44">
        <v>43</v>
      </c>
      <c r="B44" s="5">
        <v>8</v>
      </c>
      <c r="C44" s="5">
        <v>1.9626666666666663</v>
      </c>
      <c r="D44" s="5">
        <v>16.466666666666669</v>
      </c>
      <c r="E44" s="5">
        <v>39.1</v>
      </c>
      <c r="F44" s="5">
        <v>1.3379999999999999</v>
      </c>
      <c r="G44" s="5">
        <v>68.110633328024633</v>
      </c>
      <c r="H44" s="5">
        <v>48.615414883675172</v>
      </c>
      <c r="I44" s="5">
        <v>35.269999999999996</v>
      </c>
      <c r="J44" s="5">
        <v>59.334000000000003</v>
      </c>
      <c r="K44" s="5">
        <v>15.332000000000001</v>
      </c>
      <c r="L44" s="5">
        <v>18</v>
      </c>
      <c r="M44" s="5">
        <v>35.176500000000004</v>
      </c>
      <c r="N44" s="5">
        <v>23.25909967645595</v>
      </c>
      <c r="O44" s="5">
        <v>30.848680935788952</v>
      </c>
    </row>
    <row r="45" spans="1:15" x14ac:dyDescent="0.25">
      <c r="A45">
        <v>44</v>
      </c>
      <c r="B45" s="5">
        <v>8.480952380952381</v>
      </c>
      <c r="C45" s="5">
        <v>2.1852619047619042</v>
      </c>
      <c r="D45" s="5">
        <v>17.69761904761905</v>
      </c>
      <c r="E45" s="5">
        <v>41.247619047619054</v>
      </c>
      <c r="F45" s="5">
        <v>1.5182619047619048</v>
      </c>
      <c r="G45" s="5">
        <v>69.445519791550879</v>
      </c>
      <c r="H45" s="5">
        <v>48.767473836987236</v>
      </c>
      <c r="I45" s="5">
        <v>33.355000000000004</v>
      </c>
      <c r="J45" s="5">
        <v>59.979500000000002</v>
      </c>
      <c r="K45" s="5">
        <v>14.512499999999999</v>
      </c>
      <c r="L45" s="5">
        <v>9.5</v>
      </c>
      <c r="M45" s="5">
        <v>32.608499999999999</v>
      </c>
      <c r="N45" s="5">
        <v>22.708079268292682</v>
      </c>
      <c r="O45" s="5">
        <v>37.722747635639593</v>
      </c>
    </row>
    <row r="46" spans="1:15" x14ac:dyDescent="0.25">
      <c r="A46">
        <v>45</v>
      </c>
      <c r="B46" s="5">
        <v>8.355952380952381</v>
      </c>
      <c r="C46" s="5">
        <v>1.9389285714285713</v>
      </c>
      <c r="D46" s="5">
        <v>16.850000000000001</v>
      </c>
      <c r="E46" s="5">
        <v>31.316666666666666</v>
      </c>
      <c r="F46" s="5">
        <v>1.2196666666666667</v>
      </c>
      <c r="G46" s="5">
        <v>62.788297197920627</v>
      </c>
      <c r="H46" s="5">
        <v>49.704795498446288</v>
      </c>
      <c r="I46" s="5">
        <v>31.943559322033899</v>
      </c>
      <c r="J46" s="5">
        <v>36.465000000000003</v>
      </c>
      <c r="K46" s="5">
        <v>14.4055</v>
      </c>
      <c r="L46" s="5">
        <v>13.85</v>
      </c>
      <c r="M46" s="5">
        <v>31.820999999999998</v>
      </c>
      <c r="N46" s="5">
        <v>21.369973232071711</v>
      </c>
      <c r="O46" s="5">
        <v>38.76618525896415</v>
      </c>
    </row>
    <row r="47" spans="1:15" x14ac:dyDescent="0.25">
      <c r="A47">
        <v>46</v>
      </c>
      <c r="B47" s="5">
        <v>7.6916666666666664</v>
      </c>
      <c r="C47" s="5">
        <v>2.0906666666666669</v>
      </c>
      <c r="D47" s="5">
        <v>17.133333333333333</v>
      </c>
      <c r="E47" s="5">
        <v>37.125</v>
      </c>
      <c r="F47" s="5">
        <v>1.4252499999999999</v>
      </c>
      <c r="G47" s="5">
        <v>68.22091440696849</v>
      </c>
      <c r="H47" s="5">
        <v>46.044580419580413</v>
      </c>
      <c r="I47" s="5">
        <v>32.215000000000003</v>
      </c>
      <c r="J47" s="5">
        <v>56.380499999999998</v>
      </c>
      <c r="K47" s="5">
        <v>15.735499999999998</v>
      </c>
      <c r="L47" s="5">
        <v>9.75</v>
      </c>
      <c r="M47" s="5">
        <v>36.399000000000001</v>
      </c>
      <c r="N47" s="5">
        <v>20.253121878121878</v>
      </c>
      <c r="O47" s="5">
        <v>29.755244755244728</v>
      </c>
    </row>
    <row r="48" spans="1:15" x14ac:dyDescent="0.25">
      <c r="A48">
        <v>47</v>
      </c>
      <c r="B48" s="5">
        <v>9.25</v>
      </c>
      <c r="C48" s="5">
        <v>2.4780000000000002</v>
      </c>
      <c r="D48" s="5">
        <v>18.066666666666666</v>
      </c>
      <c r="E48" s="5">
        <v>43.8</v>
      </c>
      <c r="F48" s="5">
        <v>1.5996666666666666</v>
      </c>
      <c r="G48" s="5">
        <v>64.967921295284498</v>
      </c>
      <c r="H48" s="5">
        <v>51.458675424192663</v>
      </c>
      <c r="I48" s="5">
        <v>34.61</v>
      </c>
      <c r="J48" s="5">
        <v>60.701999999999998</v>
      </c>
      <c r="K48" s="5">
        <v>14.472</v>
      </c>
      <c r="L48" s="5">
        <v>10.75</v>
      </c>
      <c r="M48" s="5">
        <v>32.070999999999998</v>
      </c>
      <c r="N48" s="5">
        <v>21.533012100798409</v>
      </c>
      <c r="O48" s="5">
        <v>35.746007984031905</v>
      </c>
    </row>
    <row r="49" spans="1:15" x14ac:dyDescent="0.25">
      <c r="A49">
        <v>48</v>
      </c>
      <c r="B49" s="5">
        <v>8.5966666666666676</v>
      </c>
      <c r="C49" s="5">
        <v>2.1376666666666666</v>
      </c>
      <c r="D49" s="5">
        <v>14.666666666666664</v>
      </c>
      <c r="E49" s="5">
        <v>30.033333333333331</v>
      </c>
      <c r="F49" s="5">
        <v>1.2853333333333334</v>
      </c>
      <c r="G49" s="5">
        <v>59.780828948930917</v>
      </c>
      <c r="H49" s="5">
        <v>58.688238092283513</v>
      </c>
      <c r="I49" s="5">
        <v>42.22</v>
      </c>
      <c r="J49" s="5">
        <v>65.051500000000004</v>
      </c>
      <c r="K49" s="5">
        <v>16.043499999999998</v>
      </c>
      <c r="L49" s="5">
        <v>11.5</v>
      </c>
      <c r="M49" s="5">
        <v>36.603000000000002</v>
      </c>
      <c r="N49" s="5">
        <v>22.774551345962113</v>
      </c>
      <c r="O49" s="5">
        <v>45.686689930209383</v>
      </c>
    </row>
    <row r="50" spans="1:15" x14ac:dyDescent="0.25">
      <c r="A50">
        <v>49</v>
      </c>
      <c r="B50" s="5">
        <v>8.0166666666666657</v>
      </c>
      <c r="C50" s="5">
        <v>2.1429999999999998</v>
      </c>
      <c r="D50" s="5">
        <v>15.766666666666666</v>
      </c>
      <c r="E50" s="5">
        <v>36.233333333333334</v>
      </c>
      <c r="F50" s="5">
        <v>1.4889999999999999</v>
      </c>
      <c r="G50" s="5">
        <v>68.99689791428213</v>
      </c>
      <c r="H50" s="5">
        <v>52.268746579091413</v>
      </c>
      <c r="I50" s="5">
        <v>36.120000000000005</v>
      </c>
      <c r="J50" s="5">
        <v>63.377000000000002</v>
      </c>
      <c r="K50" s="5">
        <v>13.5785</v>
      </c>
      <c r="L50" s="5">
        <v>15</v>
      </c>
      <c r="M50" s="5">
        <v>29.796500000000002</v>
      </c>
      <c r="N50" s="5">
        <v>18.726140625000003</v>
      </c>
      <c r="O50" s="5">
        <v>36.950000000000003</v>
      </c>
    </row>
    <row r="51" spans="1:15" x14ac:dyDescent="0.25">
      <c r="A51">
        <v>50</v>
      </c>
      <c r="B51" s="5">
        <v>9.15</v>
      </c>
      <c r="C51" s="5">
        <v>2.2936666666666667</v>
      </c>
      <c r="D51" s="5">
        <v>17</v>
      </c>
      <c r="E51" s="5">
        <v>38.233333333333334</v>
      </c>
      <c r="F51" s="5">
        <v>1.5326666666666666</v>
      </c>
      <c r="G51" s="5">
        <v>66.795821239488305</v>
      </c>
      <c r="H51" s="5">
        <v>54.134150873281314</v>
      </c>
      <c r="I51" s="5">
        <v>39.239999999999995</v>
      </c>
      <c r="J51" s="5">
        <v>57.236499999999992</v>
      </c>
      <c r="K51" s="5">
        <v>15.439</v>
      </c>
      <c r="L51" s="5">
        <v>11.75</v>
      </c>
      <c r="M51" s="5">
        <v>33.4315</v>
      </c>
      <c r="N51" s="5">
        <v>22.968002988047811</v>
      </c>
      <c r="O51" s="5">
        <v>45.34362549800796</v>
      </c>
    </row>
    <row r="52" spans="1:15" x14ac:dyDescent="0.25">
      <c r="A52">
        <v>51</v>
      </c>
      <c r="B52" s="5">
        <v>7.9119047619047613</v>
      </c>
      <c r="C52" s="5">
        <v>1.99525</v>
      </c>
      <c r="D52" s="5">
        <v>15.339285714285715</v>
      </c>
      <c r="E52" s="5">
        <v>32.049999999999997</v>
      </c>
      <c r="F52" s="5">
        <v>1.3037261904761905</v>
      </c>
      <c r="G52" s="5">
        <v>65.336087311027001</v>
      </c>
      <c r="H52" s="5">
        <v>51.606622583669022</v>
      </c>
      <c r="I52" s="5">
        <v>41.905000000000001</v>
      </c>
      <c r="J52" s="5">
        <v>55.927999999999997</v>
      </c>
      <c r="K52" s="5">
        <v>15.925000000000001</v>
      </c>
      <c r="L52" s="5">
        <v>11</v>
      </c>
      <c r="M52" s="5">
        <v>36.707999999999998</v>
      </c>
      <c r="N52" s="5">
        <v>21.798678482587068</v>
      </c>
      <c r="O52" s="5">
        <v>42.350746268656714</v>
      </c>
    </row>
    <row r="53" spans="1:15" x14ac:dyDescent="0.25">
      <c r="A53">
        <v>52</v>
      </c>
      <c r="B53" s="5">
        <v>8.7266666666666666</v>
      </c>
      <c r="C53" s="5">
        <v>2.1546666666666665</v>
      </c>
      <c r="D53" s="5">
        <v>16.866666666666667</v>
      </c>
      <c r="E53" s="5">
        <v>40.200000000000003</v>
      </c>
      <c r="F53" s="5">
        <v>1.5583333333333333</v>
      </c>
      <c r="G53" s="5">
        <v>72.284254007470309</v>
      </c>
      <c r="H53" s="5">
        <v>51.573880218246416</v>
      </c>
      <c r="I53" s="5">
        <v>33.174999999999997</v>
      </c>
      <c r="J53" s="5">
        <v>72.3215</v>
      </c>
      <c r="K53" s="5">
        <v>14.611000000000001</v>
      </c>
      <c r="L53" s="5">
        <v>10</v>
      </c>
      <c r="M53" s="5">
        <v>31.991</v>
      </c>
      <c r="N53" s="5">
        <v>20.904459392127556</v>
      </c>
      <c r="O53" s="5">
        <v>44.108121574489289</v>
      </c>
    </row>
    <row r="54" spans="1:15" x14ac:dyDescent="0.25">
      <c r="A54">
        <v>53</v>
      </c>
      <c r="B54" s="5">
        <v>7.75</v>
      </c>
      <c r="C54" s="5">
        <v>2.1659999999999999</v>
      </c>
      <c r="D54" s="5">
        <v>16.333333333333332</v>
      </c>
      <c r="E54" s="5">
        <v>37.43333333333333</v>
      </c>
      <c r="F54" s="5">
        <v>1.4896666666666665</v>
      </c>
      <c r="G54" s="5">
        <v>68.188148744051645</v>
      </c>
      <c r="H54" s="5">
        <v>47.448979591836739</v>
      </c>
      <c r="I54" s="5">
        <v>39.734999999999999</v>
      </c>
      <c r="J54" s="5">
        <v>58.944000000000003</v>
      </c>
      <c r="K54" s="5">
        <v>16.853999999999999</v>
      </c>
      <c r="L54" s="5">
        <v>13.75</v>
      </c>
      <c r="M54" s="5">
        <v>40.266500000000001</v>
      </c>
      <c r="N54" s="5">
        <v>21.780346460618144</v>
      </c>
      <c r="O54" s="5">
        <v>49.850448654037891</v>
      </c>
    </row>
    <row r="55" spans="1:15" x14ac:dyDescent="0.25">
      <c r="A55">
        <v>54</v>
      </c>
      <c r="B55" s="5">
        <v>9.2633333333333336</v>
      </c>
      <c r="C55" s="5">
        <v>1.8093333333333335</v>
      </c>
      <c r="D55" s="5">
        <v>16.666666666666664</v>
      </c>
      <c r="E55" s="5">
        <v>37.566666666666663</v>
      </c>
      <c r="F55" s="5">
        <v>1.1716666666666669</v>
      </c>
      <c r="G55" s="5">
        <v>64.67707516766832</v>
      </c>
      <c r="H55" s="5">
        <v>56.238121448576202</v>
      </c>
      <c r="I55" s="5">
        <v>30.68</v>
      </c>
      <c r="J55" s="5">
        <v>79.015500000000003</v>
      </c>
      <c r="K55" s="5">
        <v>13.6425</v>
      </c>
      <c r="L55" s="5">
        <v>14</v>
      </c>
      <c r="M55" s="5">
        <v>27.998000000000001</v>
      </c>
      <c r="N55" s="5">
        <v>18.37259975062344</v>
      </c>
      <c r="O55" s="5">
        <v>32.182044887780549</v>
      </c>
    </row>
    <row r="56" spans="1:15" x14ac:dyDescent="0.25">
      <c r="A56">
        <v>55</v>
      </c>
      <c r="B56" s="5">
        <v>9.3000000000000007</v>
      </c>
      <c r="C56" s="5">
        <v>2.2075476190476193</v>
      </c>
      <c r="D56" s="5">
        <v>17.495238095238093</v>
      </c>
      <c r="E56" s="5">
        <v>42.654761904761905</v>
      </c>
      <c r="F56" s="5">
        <v>1.5397619047619049</v>
      </c>
      <c r="G56" s="5">
        <v>69.951178474950751</v>
      </c>
      <c r="H56" s="5">
        <v>53.839531680440771</v>
      </c>
      <c r="I56" s="5">
        <v>32.724655436447165</v>
      </c>
      <c r="J56" s="5">
        <v>67.246000000000009</v>
      </c>
      <c r="K56" s="5">
        <v>15.022</v>
      </c>
      <c r="L56" s="5">
        <v>9.4817999999999998</v>
      </c>
      <c r="M56" s="5">
        <v>34.087000000000003</v>
      </c>
      <c r="N56" s="5">
        <v>20.487390625000003</v>
      </c>
      <c r="O56" s="5">
        <v>31.912499999999998</v>
      </c>
    </row>
    <row r="57" spans="1:15" x14ac:dyDescent="0.25">
      <c r="A57">
        <v>56</v>
      </c>
      <c r="B57" s="5">
        <v>8.9333333333333336</v>
      </c>
      <c r="C57" s="5">
        <v>2.5143333333333335</v>
      </c>
      <c r="D57" s="5">
        <v>17.299999999999997</v>
      </c>
      <c r="E57" s="5">
        <v>45.266666666666666</v>
      </c>
      <c r="F57" s="5">
        <v>1.7096666666666667</v>
      </c>
      <c r="G57" s="5">
        <v>68.065736777076978</v>
      </c>
      <c r="H57" s="5">
        <v>51.906703977137425</v>
      </c>
      <c r="I57" s="5">
        <v>34.765000000000001</v>
      </c>
      <c r="J57" s="5">
        <v>51.923000000000002</v>
      </c>
      <c r="K57" s="5">
        <v>14.5855</v>
      </c>
      <c r="L57" s="5">
        <v>10.5</v>
      </c>
      <c r="M57" s="5">
        <v>33.588999999999999</v>
      </c>
      <c r="N57" s="5">
        <v>21.549096009975063</v>
      </c>
      <c r="O57" s="5">
        <v>43.86533665835411</v>
      </c>
    </row>
    <row r="58" spans="1:15" x14ac:dyDescent="0.25">
      <c r="A58">
        <v>57</v>
      </c>
      <c r="B58" s="5">
        <v>9.3333333333333339</v>
      </c>
      <c r="C58" s="5">
        <v>2.2493333333333339</v>
      </c>
      <c r="D58" s="5">
        <v>17.266666666666666</v>
      </c>
      <c r="E58" s="5">
        <v>46.366666666666667</v>
      </c>
      <c r="F58" s="5">
        <v>1.5310000000000001</v>
      </c>
      <c r="G58" s="5">
        <v>68.033447384130938</v>
      </c>
      <c r="H58" s="5">
        <v>54.783221607354427</v>
      </c>
      <c r="I58" s="5">
        <v>31.965</v>
      </c>
      <c r="J58" s="5">
        <v>64.611999999999995</v>
      </c>
      <c r="K58" s="5">
        <v>15.067499999999999</v>
      </c>
      <c r="L58" s="5">
        <v>12.5</v>
      </c>
      <c r="M58" s="5">
        <v>33.533499999999997</v>
      </c>
      <c r="N58" s="5">
        <v>21.475399600399605</v>
      </c>
      <c r="O58" s="5">
        <v>40.059940059940061</v>
      </c>
    </row>
    <row r="59" spans="1:15" x14ac:dyDescent="0.25">
      <c r="A59">
        <v>58</v>
      </c>
      <c r="B59" s="5">
        <v>9.0833333333333339</v>
      </c>
      <c r="C59" s="5">
        <v>2.048</v>
      </c>
      <c r="D59" s="5">
        <v>16.5</v>
      </c>
      <c r="E59" s="5">
        <v>38.866666666666667</v>
      </c>
      <c r="F59" s="5">
        <v>1.3713333333333333</v>
      </c>
      <c r="G59" s="5">
        <v>66.838028887160363</v>
      </c>
      <c r="H59" s="5">
        <v>55.075510204081638</v>
      </c>
      <c r="I59" s="5">
        <v>40.135000000000005</v>
      </c>
      <c r="J59" s="5">
        <v>50.530500000000004</v>
      </c>
      <c r="K59" s="5">
        <v>16.518000000000001</v>
      </c>
      <c r="L59" s="5">
        <v>15</v>
      </c>
      <c r="M59" s="5">
        <v>39.027500000000003</v>
      </c>
      <c r="N59" s="5">
        <v>20.434712879920284</v>
      </c>
      <c r="O59" s="5">
        <v>30.293971101145992</v>
      </c>
    </row>
    <row r="60" spans="1:15" x14ac:dyDescent="0.25">
      <c r="A60">
        <v>59</v>
      </c>
      <c r="B60" s="5">
        <v>9.5690476190476197</v>
      </c>
      <c r="C60" s="5">
        <v>2.1765238095238093</v>
      </c>
      <c r="D60" s="5">
        <v>16.564285714285713</v>
      </c>
      <c r="E60" s="5">
        <v>36.388095238095239</v>
      </c>
      <c r="F60" s="5">
        <v>1.3814761904761905</v>
      </c>
      <c r="G60" s="5">
        <v>63.614796158572751</v>
      </c>
      <c r="H60" s="5">
        <v>58.412839868595789</v>
      </c>
      <c r="I60" s="5">
        <v>34.19</v>
      </c>
      <c r="J60" s="5">
        <v>46.086500000000001</v>
      </c>
      <c r="K60" s="5">
        <v>14.294499999999999</v>
      </c>
      <c r="L60" s="5">
        <v>12.25</v>
      </c>
      <c r="M60" s="5">
        <v>30.890999999999998</v>
      </c>
      <c r="N60" s="5">
        <v>23.537602765321378</v>
      </c>
      <c r="O60" s="5">
        <v>43.02441454907823</v>
      </c>
    </row>
    <row r="61" spans="1:15" x14ac:dyDescent="0.25">
      <c r="A61">
        <v>60</v>
      </c>
      <c r="B61" s="5">
        <v>8.9666666666666668</v>
      </c>
      <c r="C61" s="5">
        <v>2.0346666666666668</v>
      </c>
      <c r="D61" s="5">
        <v>16.266666666666666</v>
      </c>
      <c r="E61" s="5">
        <v>35.1</v>
      </c>
      <c r="F61" s="5">
        <v>1.3166666666666669</v>
      </c>
      <c r="G61" s="5">
        <v>65.422130854820026</v>
      </c>
      <c r="H61" s="5">
        <v>54.821368385574658</v>
      </c>
      <c r="I61" s="5">
        <v>34.155000000000001</v>
      </c>
      <c r="J61" s="5">
        <v>59.49</v>
      </c>
      <c r="K61" s="5">
        <v>14.780000000000001</v>
      </c>
      <c r="L61" s="5">
        <v>11.5</v>
      </c>
      <c r="M61" s="5">
        <v>34.750500000000002</v>
      </c>
      <c r="N61" s="5">
        <v>26.053978688933206</v>
      </c>
      <c r="O61" s="5">
        <v>38.154287138584245</v>
      </c>
    </row>
    <row r="62" spans="1:15" x14ac:dyDescent="0.25">
      <c r="A62">
        <v>61</v>
      </c>
      <c r="B62" s="5">
        <v>7.5205128205128213</v>
      </c>
      <c r="C62" s="5">
        <v>1.7258717948717948</v>
      </c>
      <c r="D62" s="5">
        <v>15.435897435897438</v>
      </c>
      <c r="E62" s="5">
        <v>36.42307692307692</v>
      </c>
      <c r="F62" s="5">
        <v>1.2596410256410255</v>
      </c>
      <c r="G62" s="5">
        <v>72.943882685768443</v>
      </c>
      <c r="H62" s="5">
        <v>49.703936301446682</v>
      </c>
      <c r="I62" s="5">
        <v>37.984999999999999</v>
      </c>
      <c r="J62" s="5">
        <v>71.272000000000006</v>
      </c>
      <c r="K62" s="5">
        <v>14.665500000000002</v>
      </c>
      <c r="L62" s="5">
        <v>13</v>
      </c>
      <c r="M62" s="5">
        <v>32.399000000000001</v>
      </c>
      <c r="N62" s="5">
        <v>22.418687655860349</v>
      </c>
      <c r="O62" s="5">
        <v>37.163341645885282</v>
      </c>
    </row>
    <row r="63" spans="1:15" x14ac:dyDescent="0.25">
      <c r="A63">
        <v>62</v>
      </c>
      <c r="B63" s="5">
        <v>8.5833333333333339</v>
      </c>
      <c r="C63" s="5">
        <v>2.1736666666666666</v>
      </c>
      <c r="D63" s="5">
        <v>16.899999999999999</v>
      </c>
      <c r="E63" s="5">
        <v>39.466666666666669</v>
      </c>
      <c r="F63" s="5">
        <v>1.544</v>
      </c>
      <c r="G63" s="5">
        <v>71.245505888320736</v>
      </c>
      <c r="H63" s="5">
        <v>51.233614232209739</v>
      </c>
      <c r="I63" s="5">
        <v>37.159999999999997</v>
      </c>
      <c r="J63" s="5">
        <v>59.291499999999999</v>
      </c>
      <c r="K63" s="5">
        <v>14.100999999999999</v>
      </c>
      <c r="L63" s="5">
        <v>13.5</v>
      </c>
      <c r="M63" s="5">
        <v>32.048999999999999</v>
      </c>
      <c r="N63" s="5">
        <v>19.129266317887399</v>
      </c>
      <c r="O63" s="5">
        <v>28.388141504733436</v>
      </c>
    </row>
    <row r="64" spans="1:15" x14ac:dyDescent="0.25">
      <c r="A64">
        <v>63</v>
      </c>
      <c r="B64" s="5">
        <v>9.3666666666666671</v>
      </c>
      <c r="C64" s="5">
        <v>2.6606666666666667</v>
      </c>
      <c r="D64" s="5">
        <v>17.566666666666663</v>
      </c>
      <c r="E64" s="5">
        <v>41.966666666666669</v>
      </c>
      <c r="F64" s="5">
        <v>1.7909999999999999</v>
      </c>
      <c r="G64" s="5">
        <v>67.225012333327356</v>
      </c>
      <c r="H64" s="5">
        <v>53.920472577248212</v>
      </c>
      <c r="I64" s="5">
        <v>37.695</v>
      </c>
      <c r="J64" s="5">
        <v>55.578000000000003</v>
      </c>
      <c r="K64" s="5">
        <v>14.8665</v>
      </c>
      <c r="L64" s="5">
        <v>12.25</v>
      </c>
      <c r="M64" s="5">
        <v>33.752000000000002</v>
      </c>
      <c r="N64" s="5">
        <v>21.572365960099752</v>
      </c>
      <c r="O64" s="5">
        <v>34.74438902743141</v>
      </c>
    </row>
    <row r="65" spans="1:15" x14ac:dyDescent="0.25">
      <c r="A65">
        <v>64</v>
      </c>
      <c r="B65" s="5">
        <v>7.4559523809523807</v>
      </c>
      <c r="C65" s="5">
        <v>2.0101666666666667</v>
      </c>
      <c r="D65" s="5">
        <v>15.566666666666666</v>
      </c>
      <c r="E65" s="5">
        <v>33.921428571428571</v>
      </c>
      <c r="F65" s="5">
        <v>1.3750476190476193</v>
      </c>
      <c r="G65" s="5">
        <v>68.367236278092463</v>
      </c>
      <c r="H65" s="5">
        <v>48.162661264946507</v>
      </c>
      <c r="I65" s="5">
        <v>29.86</v>
      </c>
      <c r="J65" s="5">
        <v>57.744500000000002</v>
      </c>
      <c r="K65" s="5">
        <v>15.984000000000002</v>
      </c>
      <c r="L65" s="5">
        <v>13.5</v>
      </c>
      <c r="M65" s="5">
        <v>37.162500000000001</v>
      </c>
      <c r="N65" s="5">
        <v>22.475895531702445</v>
      </c>
      <c r="O65" s="5">
        <v>36.208187718422366</v>
      </c>
    </row>
    <row r="66" spans="1:15" x14ac:dyDescent="0.25">
      <c r="A66">
        <v>65</v>
      </c>
      <c r="B66" s="5">
        <v>7.6833333333333336</v>
      </c>
      <c r="C66" s="5">
        <v>1.9319999999999999</v>
      </c>
      <c r="D66" s="5">
        <v>15.033333333333333</v>
      </c>
      <c r="E66" s="5">
        <v>30.5</v>
      </c>
      <c r="F66" s="5">
        <v>1.278</v>
      </c>
      <c r="G66" s="5">
        <v>66.343084772858376</v>
      </c>
      <c r="H66" s="5">
        <v>51.552261782584665</v>
      </c>
      <c r="I66" s="5">
        <v>43.174999999999997</v>
      </c>
      <c r="J66" s="5">
        <v>60.828000000000003</v>
      </c>
      <c r="K66" s="5">
        <v>15.615500000000001</v>
      </c>
      <c r="L66" s="5">
        <v>11.25</v>
      </c>
      <c r="M66" s="5">
        <v>36.494500000000002</v>
      </c>
      <c r="N66" s="5">
        <v>24.373037138584245</v>
      </c>
      <c r="O66" s="5">
        <v>49.177467597208377</v>
      </c>
    </row>
    <row r="67" spans="1:15" x14ac:dyDescent="0.25">
      <c r="A67">
        <v>66</v>
      </c>
      <c r="B67" s="5">
        <v>8.5666666666666664</v>
      </c>
      <c r="C67" s="5">
        <v>2.1666666666666665</v>
      </c>
      <c r="D67" s="5">
        <v>15.733333333333333</v>
      </c>
      <c r="E67" s="5">
        <v>36.433333333333337</v>
      </c>
      <c r="F67" s="5">
        <v>1.4036666666666666</v>
      </c>
      <c r="G67" s="5">
        <v>63.809402433853407</v>
      </c>
      <c r="H67" s="5">
        <v>53.678390692816123</v>
      </c>
      <c r="I67" s="5">
        <v>34.965000000000003</v>
      </c>
      <c r="J67" s="5">
        <v>53.751500000000007</v>
      </c>
      <c r="K67" s="5">
        <v>15.959</v>
      </c>
      <c r="L67" s="5">
        <v>13.5</v>
      </c>
      <c r="M67" s="5">
        <v>37.3705</v>
      </c>
      <c r="N67" s="5">
        <v>25.470602889885406</v>
      </c>
      <c r="O67" s="5">
        <v>47.078973592426507</v>
      </c>
    </row>
    <row r="68" spans="1:15" x14ac:dyDescent="0.25">
      <c r="A68">
        <v>67</v>
      </c>
      <c r="B68" s="5">
        <v>8.6690476190476193</v>
      </c>
      <c r="C68" s="5">
        <v>2.2287857142857144</v>
      </c>
      <c r="D68" s="5">
        <v>15.997619047619047</v>
      </c>
      <c r="E68" s="5">
        <v>40.635714285714286</v>
      </c>
      <c r="F68" s="5">
        <v>1.4905714285714287</v>
      </c>
      <c r="G68" s="5">
        <v>67.217735758465921</v>
      </c>
      <c r="H68" s="5">
        <v>54.591874836637913</v>
      </c>
      <c r="I68" s="5">
        <v>35.620000000000005</v>
      </c>
      <c r="J68" s="5">
        <v>50.454000000000001</v>
      </c>
      <c r="K68" s="5">
        <v>14.606</v>
      </c>
      <c r="L68" s="5">
        <v>12.75</v>
      </c>
      <c r="M68" s="5">
        <v>32.445500000000003</v>
      </c>
      <c r="N68" s="5">
        <v>20.022430694305697</v>
      </c>
      <c r="O68" s="5">
        <v>39.753996003996008</v>
      </c>
    </row>
    <row r="69" spans="1:15" x14ac:dyDescent="0.25">
      <c r="A69">
        <v>68</v>
      </c>
      <c r="B69" s="5">
        <v>9.0333333333333332</v>
      </c>
      <c r="C69" s="5">
        <v>2.1993333333333336</v>
      </c>
      <c r="D69" s="5">
        <v>15.933333333333334</v>
      </c>
      <c r="E69" s="5">
        <v>38.700000000000003</v>
      </c>
      <c r="F69" s="5">
        <v>1.4713333333333334</v>
      </c>
      <c r="G69" s="5">
        <v>66.929736544200892</v>
      </c>
      <c r="H69" s="5">
        <v>57.52933276788238</v>
      </c>
      <c r="I69" s="5">
        <v>33.950000000000003</v>
      </c>
      <c r="J69" s="5">
        <v>62.588499999999996</v>
      </c>
      <c r="K69" s="5">
        <v>14.288</v>
      </c>
      <c r="L69" s="5">
        <v>8</v>
      </c>
      <c r="M69" s="5">
        <v>30.561999999999998</v>
      </c>
      <c r="N69" s="5">
        <v>25.582999999999998</v>
      </c>
      <c r="O69" s="5">
        <v>37.625</v>
      </c>
    </row>
    <row r="70" spans="1:15" x14ac:dyDescent="0.25">
      <c r="A70">
        <v>69</v>
      </c>
      <c r="B70" s="5">
        <v>7.3000000000000007</v>
      </c>
      <c r="C70" s="5">
        <v>1.7143333333333333</v>
      </c>
      <c r="D70" s="5">
        <v>14.233333333333334</v>
      </c>
      <c r="E70" s="5">
        <v>28.333333333333336</v>
      </c>
      <c r="F70" s="5">
        <v>1.1299999999999999</v>
      </c>
      <c r="G70" s="5">
        <v>66.039304438155</v>
      </c>
      <c r="H70" s="5">
        <v>50.754310344827587</v>
      </c>
      <c r="I70" s="5">
        <v>33.225000000000001</v>
      </c>
      <c r="J70" s="5">
        <v>64.342500000000001</v>
      </c>
      <c r="K70" s="5">
        <v>14.6395</v>
      </c>
      <c r="L70" s="5">
        <v>14.25</v>
      </c>
      <c r="M70" s="5">
        <v>33.207000000000001</v>
      </c>
      <c r="N70" s="5">
        <v>21.774284732633681</v>
      </c>
      <c r="O70" s="5">
        <v>33.108445777111442</v>
      </c>
    </row>
    <row r="71" spans="1:15" x14ac:dyDescent="0.25">
      <c r="A71">
        <v>70</v>
      </c>
      <c r="B71" s="5">
        <v>9.2916666666666661</v>
      </c>
      <c r="C71" s="5">
        <v>2.1937499999999996</v>
      </c>
      <c r="D71" s="5">
        <v>16.291666666666668</v>
      </c>
      <c r="E71" s="5">
        <v>35.541666666666671</v>
      </c>
      <c r="F71" s="5">
        <v>1.2837499999999999</v>
      </c>
      <c r="G71" s="5">
        <v>58.997591370703013</v>
      </c>
      <c r="H71" s="5">
        <v>56.78664921465969</v>
      </c>
      <c r="I71" s="5">
        <v>37.099999999999994</v>
      </c>
      <c r="J71" s="5">
        <v>69.390999999999991</v>
      </c>
      <c r="K71" s="5">
        <v>14.217500000000001</v>
      </c>
      <c r="L71" s="5">
        <v>11.75</v>
      </c>
      <c r="M71" s="5">
        <v>31.273499999999999</v>
      </c>
      <c r="N71" s="5">
        <v>21.202596393034828</v>
      </c>
      <c r="O71" s="5">
        <v>33.414179104477611</v>
      </c>
    </row>
    <row r="72" spans="1:15" x14ac:dyDescent="0.25">
      <c r="A72">
        <v>71</v>
      </c>
      <c r="B72" s="5">
        <v>8.2083333333333339</v>
      </c>
      <c r="C72" s="5">
        <v>2.1758333333333333</v>
      </c>
      <c r="D72" s="5">
        <v>17.716666666666669</v>
      </c>
      <c r="E72" s="5">
        <v>44.616666666666674</v>
      </c>
      <c r="F72" s="5">
        <v>1.5342499999999999</v>
      </c>
      <c r="G72" s="5">
        <v>70.517342293900484</v>
      </c>
      <c r="H72" s="5">
        <v>46.248893609488405</v>
      </c>
      <c r="I72" s="5">
        <v>38.325000000000003</v>
      </c>
      <c r="J72" s="5">
        <v>61.798500000000004</v>
      </c>
      <c r="K72" s="5">
        <v>15.024000000000001</v>
      </c>
      <c r="L72" s="5">
        <v>12.5</v>
      </c>
      <c r="M72" s="5">
        <v>33.792500000000004</v>
      </c>
      <c r="N72" s="5">
        <v>25.978375000000003</v>
      </c>
      <c r="O72" s="5">
        <v>42.881249999999994</v>
      </c>
    </row>
    <row r="73" spans="1:15" x14ac:dyDescent="0.25">
      <c r="A73">
        <v>72</v>
      </c>
      <c r="B73" s="5">
        <v>8.3416666666666668</v>
      </c>
      <c r="C73" s="5">
        <v>1.9880833333333332</v>
      </c>
      <c r="D73" s="5">
        <v>15.666666666666666</v>
      </c>
      <c r="E73" s="5">
        <v>32.774999999999999</v>
      </c>
      <c r="F73" s="5">
        <v>1.3279999999999998</v>
      </c>
      <c r="G73" s="5">
        <v>66.725048972161744</v>
      </c>
      <c r="H73" s="5">
        <v>53.815192743764172</v>
      </c>
      <c r="I73" s="5">
        <v>37.39</v>
      </c>
      <c r="J73" s="5">
        <v>67.543000000000006</v>
      </c>
      <c r="K73" s="5">
        <v>15.256500000000001</v>
      </c>
      <c r="L73" s="5">
        <v>10.25</v>
      </c>
      <c r="M73" s="5">
        <v>33.587000000000003</v>
      </c>
      <c r="N73" s="5">
        <v>28.249156671664167</v>
      </c>
      <c r="O73" s="5">
        <v>46.133183408295849</v>
      </c>
    </row>
    <row r="74" spans="1:15" x14ac:dyDescent="0.25">
      <c r="A74">
        <v>73</v>
      </c>
      <c r="B74" s="5">
        <v>7.800595238095239</v>
      </c>
      <c r="C74" s="5">
        <v>1.7910714285714286</v>
      </c>
      <c r="D74" s="5">
        <v>15.779761904761905</v>
      </c>
      <c r="E74" s="5">
        <v>29.321428571428569</v>
      </c>
      <c r="F74" s="5">
        <v>1.1175595238095237</v>
      </c>
      <c r="G74" s="5">
        <v>62.263522940242567</v>
      </c>
      <c r="H74" s="5">
        <v>48.962024710276793</v>
      </c>
      <c r="I74" s="5">
        <v>35.905000000000001</v>
      </c>
      <c r="J74" s="5">
        <v>61.658499999999997</v>
      </c>
      <c r="K74" s="5">
        <v>16.006</v>
      </c>
      <c r="L74" s="5">
        <v>9</v>
      </c>
      <c r="M74" s="5">
        <v>35.232500000000002</v>
      </c>
      <c r="N74" s="5">
        <v>25.722755610972566</v>
      </c>
      <c r="O74" s="5">
        <v>43.360349127182033</v>
      </c>
    </row>
    <row r="75" spans="1:15" x14ac:dyDescent="0.25">
      <c r="A75">
        <v>74</v>
      </c>
      <c r="B75" s="5">
        <v>10.466666666666667</v>
      </c>
      <c r="C75" s="5">
        <v>2.4110714285714288</v>
      </c>
      <c r="D75" s="5">
        <v>19.024999999999999</v>
      </c>
      <c r="E75" s="5">
        <v>34.508333333333333</v>
      </c>
      <c r="F75" s="5">
        <v>1.3125833333333334</v>
      </c>
      <c r="G75" s="5">
        <v>52.754979361739849</v>
      </c>
      <c r="H75" s="5">
        <v>55.082963667899733</v>
      </c>
      <c r="I75" s="5">
        <v>33.83</v>
      </c>
      <c r="J75" s="5">
        <v>45.401000000000003</v>
      </c>
      <c r="K75" s="5">
        <v>14.675999999999998</v>
      </c>
      <c r="L75" s="5">
        <v>10.25</v>
      </c>
      <c r="M75" s="5">
        <v>31.442500000000003</v>
      </c>
      <c r="N75" s="5">
        <v>24.346400948103792</v>
      </c>
      <c r="O75" s="5">
        <v>38.123752495009974</v>
      </c>
    </row>
    <row r="76" spans="1:15" x14ac:dyDescent="0.25">
      <c r="A76">
        <v>75</v>
      </c>
      <c r="B76" s="5">
        <v>7.8224999999999998</v>
      </c>
      <c r="C76" s="5">
        <v>1.8790833333333334</v>
      </c>
      <c r="D76" s="5">
        <v>16.083333333333336</v>
      </c>
      <c r="E76" s="5">
        <v>31.066666666666663</v>
      </c>
      <c r="F76" s="5">
        <v>1.23325</v>
      </c>
      <c r="G76" s="5">
        <v>65.204102146448434</v>
      </c>
      <c r="H76" s="5">
        <v>48.580541237113401</v>
      </c>
      <c r="I76" s="5">
        <v>37.859591280653952</v>
      </c>
      <c r="J76" s="5">
        <v>61.216499999999996</v>
      </c>
      <c r="K76" s="5">
        <v>15.125499999999999</v>
      </c>
      <c r="L76" s="5">
        <v>12</v>
      </c>
      <c r="M76" s="5">
        <v>34.373000000000005</v>
      </c>
      <c r="N76" s="5">
        <v>24.423139360639365</v>
      </c>
      <c r="O76" s="5">
        <v>43.656343656343658</v>
      </c>
    </row>
    <row r="77" spans="1:15" x14ac:dyDescent="0.25">
      <c r="A77">
        <v>76</v>
      </c>
      <c r="B77" s="5">
        <v>8.4916666666666671</v>
      </c>
      <c r="C77" s="5">
        <v>2.0026666666666668</v>
      </c>
      <c r="D77" s="5">
        <v>17.399999999999999</v>
      </c>
      <c r="E77" s="5">
        <v>41.991666666666667</v>
      </c>
      <c r="F77" s="5">
        <v>1.3070000000000002</v>
      </c>
      <c r="G77" s="5">
        <v>65.245041487331946</v>
      </c>
      <c r="H77" s="5">
        <v>49.318484042553187</v>
      </c>
      <c r="I77" s="5">
        <v>34.629999999999995</v>
      </c>
      <c r="J77" s="5">
        <v>62.402499999999996</v>
      </c>
      <c r="K77" s="5">
        <v>14.0685</v>
      </c>
      <c r="L77" s="5">
        <v>14</v>
      </c>
      <c r="M77" s="5">
        <v>30.502000000000002</v>
      </c>
      <c r="N77" s="5">
        <v>22.93184508973081</v>
      </c>
      <c r="O77" s="5">
        <v>31.580259222333005</v>
      </c>
    </row>
    <row r="78" spans="1:15" x14ac:dyDescent="0.25">
      <c r="A78">
        <v>77</v>
      </c>
      <c r="B78" s="5">
        <v>8.5089285714285712</v>
      </c>
      <c r="C78" s="5">
        <v>1.9641071428571428</v>
      </c>
      <c r="D78" s="5">
        <v>16.160714285714285</v>
      </c>
      <c r="E78" s="5">
        <v>30.928571428571431</v>
      </c>
      <c r="F78" s="5">
        <v>1.2497619047619049</v>
      </c>
      <c r="G78" s="5">
        <v>64.078247844342513</v>
      </c>
      <c r="H78" s="5">
        <v>52.772823924823371</v>
      </c>
      <c r="I78" s="5">
        <v>42.844999999999999</v>
      </c>
      <c r="J78" s="5">
        <v>53.360500000000002</v>
      </c>
      <c r="K78" s="5">
        <v>15.913500000000001</v>
      </c>
      <c r="L78" s="5">
        <v>16</v>
      </c>
      <c r="M78" s="5">
        <v>36.400000000000006</v>
      </c>
      <c r="N78" s="5">
        <v>27.341361763236765</v>
      </c>
      <c r="O78" s="5">
        <v>43.974775224775229</v>
      </c>
    </row>
    <row r="79" spans="1:15" x14ac:dyDescent="0.25">
      <c r="A79">
        <v>78</v>
      </c>
      <c r="B79" s="5">
        <v>8.9285256410256402</v>
      </c>
      <c r="C79" s="5">
        <v>1.9667628205128205</v>
      </c>
      <c r="D79" s="5">
        <v>16.179487179487179</v>
      </c>
      <c r="E79" s="5">
        <v>35.368589743589745</v>
      </c>
      <c r="F79" s="5">
        <v>1.3285897435897436</v>
      </c>
      <c r="G79" s="5">
        <v>67.55008276999493</v>
      </c>
      <c r="H79" s="5">
        <v>54.933823529411761</v>
      </c>
      <c r="I79" s="5">
        <v>39.700000000000003</v>
      </c>
      <c r="J79" s="5">
        <v>53.206000000000003</v>
      </c>
      <c r="K79" s="5">
        <v>14.794</v>
      </c>
      <c r="L79" s="5">
        <v>12.25</v>
      </c>
      <c r="M79" s="5">
        <v>33.685000000000002</v>
      </c>
      <c r="N79" s="5">
        <v>33.423012213359925</v>
      </c>
      <c r="O79" s="5">
        <v>44.105184446660019</v>
      </c>
    </row>
    <row r="80" spans="1:15" x14ac:dyDescent="0.25">
      <c r="A80">
        <v>79</v>
      </c>
      <c r="B80" s="5">
        <v>8.25</v>
      </c>
      <c r="C80" s="5">
        <v>1.8616666666666668</v>
      </c>
      <c r="D80" s="5">
        <v>16.533333333333331</v>
      </c>
      <c r="E80" s="5">
        <v>29.833333333333329</v>
      </c>
      <c r="F80" s="5">
        <v>1.165</v>
      </c>
      <c r="G80" s="5">
        <v>61.975897561361492</v>
      </c>
      <c r="H80" s="5">
        <v>50.154815289344434</v>
      </c>
      <c r="I80" s="5">
        <v>34.54</v>
      </c>
      <c r="J80" s="5">
        <v>72.865499999999997</v>
      </c>
      <c r="K80" s="5">
        <v>16.007999999999999</v>
      </c>
      <c r="L80" s="5">
        <v>14.75</v>
      </c>
      <c r="M80" s="5">
        <v>34.112499999999997</v>
      </c>
      <c r="N80" s="5">
        <v>42.041479260369812</v>
      </c>
      <c r="O80" s="5">
        <v>50.830834582708647</v>
      </c>
    </row>
    <row r="81" spans="1:15" x14ac:dyDescent="0.25">
      <c r="A81">
        <v>80</v>
      </c>
      <c r="B81" s="5">
        <v>8.9783333333333335</v>
      </c>
      <c r="C81" s="5">
        <v>1.8739999999999997</v>
      </c>
      <c r="D81" s="5">
        <v>16.091666666666665</v>
      </c>
      <c r="E81" s="5">
        <v>36.266666666666666</v>
      </c>
      <c r="F81" s="5">
        <v>1.2408333333333335</v>
      </c>
      <c r="G81" s="5">
        <v>65.622961471157737</v>
      </c>
      <c r="H81" s="5">
        <v>55.887477469745093</v>
      </c>
      <c r="I81" s="5">
        <v>36.370000000000005</v>
      </c>
      <c r="J81" s="5">
        <v>62.962500000000006</v>
      </c>
      <c r="K81" s="5">
        <v>14.513</v>
      </c>
      <c r="L81" s="5">
        <v>13.75</v>
      </c>
      <c r="M81" s="5">
        <v>32.93</v>
      </c>
      <c r="N81" s="5">
        <v>36.051448551448559</v>
      </c>
      <c r="O81" s="5">
        <v>28.877372627372626</v>
      </c>
    </row>
    <row r="82" spans="1:15" x14ac:dyDescent="0.25">
      <c r="A82">
        <v>81</v>
      </c>
      <c r="B82" s="5">
        <v>8.2679487179487179</v>
      </c>
      <c r="C82" s="5">
        <v>2.0875128205128206</v>
      </c>
      <c r="D82" s="5">
        <v>15.597435897435897</v>
      </c>
      <c r="E82" s="5">
        <v>31.558974358974361</v>
      </c>
      <c r="F82" s="5">
        <v>1.2985897435897438</v>
      </c>
      <c r="G82" s="5">
        <v>62.39959610665322</v>
      </c>
      <c r="H82" s="5">
        <v>52.928682856901929</v>
      </c>
      <c r="I82" s="5">
        <v>38.795000000000002</v>
      </c>
      <c r="J82" s="5">
        <v>54.879000000000005</v>
      </c>
      <c r="K82" s="5">
        <v>15.7585</v>
      </c>
      <c r="L82" s="5">
        <v>11.75</v>
      </c>
      <c r="M82" s="5">
        <v>36.859499999999997</v>
      </c>
      <c r="N82" s="5">
        <v>52.508736894658014</v>
      </c>
      <c r="O82" s="5">
        <v>37.911882176734892</v>
      </c>
    </row>
    <row r="83" spans="1:15" x14ac:dyDescent="0.25">
      <c r="A83">
        <v>82</v>
      </c>
      <c r="B83" s="5">
        <v>8.7666666666666675</v>
      </c>
      <c r="C83" s="5">
        <v>2.3250000000000002</v>
      </c>
      <c r="D83" s="5">
        <v>16.866666666666667</v>
      </c>
      <c r="E83" s="5">
        <v>40.5</v>
      </c>
      <c r="F83" s="5">
        <v>1.4863333333333335</v>
      </c>
      <c r="G83" s="5">
        <v>63.938727753888386</v>
      </c>
      <c r="H83" s="5">
        <v>52.17496753195951</v>
      </c>
      <c r="I83" s="5">
        <v>36.370000000000005</v>
      </c>
      <c r="J83" s="5">
        <v>53.179000000000002</v>
      </c>
      <c r="K83" s="5">
        <v>14.8705</v>
      </c>
      <c r="L83" s="5">
        <v>12</v>
      </c>
      <c r="M83" s="5">
        <v>33.429500000000004</v>
      </c>
      <c r="N83" s="5">
        <v>38.60404191616766</v>
      </c>
      <c r="O83" s="5">
        <v>32.952844311377248</v>
      </c>
    </row>
    <row r="84" spans="1:15" x14ac:dyDescent="0.25">
      <c r="A84">
        <v>83</v>
      </c>
      <c r="B84" s="5">
        <v>6.85</v>
      </c>
      <c r="C84" s="5">
        <v>1.4586666666666668</v>
      </c>
      <c r="D84" s="5">
        <v>14.7</v>
      </c>
      <c r="E84" s="5">
        <v>25.266666666666666</v>
      </c>
      <c r="F84" s="5">
        <v>0.93366666666666664</v>
      </c>
      <c r="G84" s="5">
        <v>63.884310085374196</v>
      </c>
      <c r="H84" s="5">
        <v>46.549117610761442</v>
      </c>
      <c r="I84" s="5">
        <v>41.71350574712644</v>
      </c>
      <c r="J84" s="5">
        <v>54.176999999999992</v>
      </c>
      <c r="K84" s="5">
        <v>15.5625</v>
      </c>
      <c r="L84" s="5">
        <v>15.25</v>
      </c>
      <c r="M84" s="5">
        <v>35.785499999999999</v>
      </c>
      <c r="N84" s="5">
        <v>35.471792311532695</v>
      </c>
      <c r="O84" s="5">
        <v>36.30179730404393</v>
      </c>
    </row>
    <row r="85" spans="1:15" x14ac:dyDescent="0.25">
      <c r="A85">
        <v>84</v>
      </c>
      <c r="B85" s="5">
        <v>7.5600000000000005</v>
      </c>
      <c r="C85" s="5">
        <v>1.8900000000000001</v>
      </c>
      <c r="D85" s="5">
        <v>16.366666666666667</v>
      </c>
      <c r="E85" s="5">
        <v>33.9</v>
      </c>
      <c r="F85" s="5">
        <v>1.2923333333333333</v>
      </c>
      <c r="G85" s="5">
        <v>67.866236638874895</v>
      </c>
      <c r="H85" s="5">
        <v>47.421541872761388</v>
      </c>
      <c r="I85" s="5">
        <v>37.65</v>
      </c>
      <c r="J85" s="5">
        <v>56.396499999999996</v>
      </c>
      <c r="K85" s="5">
        <v>14.984</v>
      </c>
      <c r="L85" s="5">
        <v>13.75</v>
      </c>
      <c r="M85" s="5">
        <v>33.030999999999999</v>
      </c>
      <c r="N85" s="5">
        <v>29.016741629185411</v>
      </c>
      <c r="O85" s="5">
        <v>33.052223888055977</v>
      </c>
    </row>
    <row r="86" spans="1:15" x14ac:dyDescent="0.25">
      <c r="A86">
        <v>85</v>
      </c>
      <c r="B86" s="5">
        <v>8.8766666666666669</v>
      </c>
      <c r="C86" s="5">
        <v>2.1356666666666668</v>
      </c>
      <c r="D86" s="5">
        <v>16.866666666666667</v>
      </c>
      <c r="E86" s="5">
        <v>42.766666666666666</v>
      </c>
      <c r="F86" s="5">
        <v>1.4973333333333332</v>
      </c>
      <c r="G86" s="5">
        <v>70.019248659512158</v>
      </c>
      <c r="H86" s="5">
        <v>53.385036496350367</v>
      </c>
      <c r="I86" s="5">
        <v>34.914999999999999</v>
      </c>
      <c r="J86" s="5">
        <v>52.072499999999998</v>
      </c>
      <c r="K86" s="5">
        <v>15.3325</v>
      </c>
      <c r="L86" s="5">
        <v>17</v>
      </c>
      <c r="M86" s="5">
        <v>35.241</v>
      </c>
      <c r="N86" s="5">
        <v>33.833416334661351</v>
      </c>
      <c r="O86" s="5">
        <v>32.233565737051791</v>
      </c>
    </row>
    <row r="87" spans="1:15" x14ac:dyDescent="0.25">
      <c r="A87">
        <v>86</v>
      </c>
      <c r="B87" s="5">
        <v>8.0606060606060623</v>
      </c>
      <c r="C87" s="5">
        <v>1.8595454545454546</v>
      </c>
      <c r="D87" s="5">
        <v>16.515151515151516</v>
      </c>
      <c r="E87" s="5">
        <v>29.315151515151513</v>
      </c>
      <c r="F87" s="5">
        <v>1.1470606060606061</v>
      </c>
      <c r="G87" s="5">
        <v>61.773367341516554</v>
      </c>
      <c r="H87" s="5">
        <v>49.468642085329179</v>
      </c>
      <c r="I87" s="5">
        <v>35.07</v>
      </c>
      <c r="J87" s="5">
        <v>62.779000000000003</v>
      </c>
      <c r="K87" s="5">
        <v>14.910499999999999</v>
      </c>
      <c r="L87" s="5">
        <v>13.75</v>
      </c>
      <c r="M87" s="5">
        <v>33.236000000000004</v>
      </c>
      <c r="N87" s="5">
        <v>35.511221945137152</v>
      </c>
      <c r="O87" s="5">
        <v>33.416458852867819</v>
      </c>
    </row>
    <row r="88" spans="1:15" x14ac:dyDescent="0.25">
      <c r="A88">
        <v>87</v>
      </c>
      <c r="B88" s="5">
        <v>9.1875</v>
      </c>
      <c r="C88" s="5">
        <v>2.3071666666666664</v>
      </c>
      <c r="D88" s="5">
        <v>18.683333333333334</v>
      </c>
      <c r="E88" s="5">
        <v>42.183333333333337</v>
      </c>
      <c r="F88" s="5">
        <v>1.4937500000000001</v>
      </c>
      <c r="G88" s="5">
        <v>64.459444346504355</v>
      </c>
      <c r="H88" s="5">
        <v>49.2119956198989</v>
      </c>
      <c r="I88" s="5">
        <v>35.855000000000004</v>
      </c>
      <c r="J88" s="5">
        <v>59.978999999999999</v>
      </c>
      <c r="K88" s="5">
        <v>15.3635</v>
      </c>
      <c r="L88" s="5">
        <v>10.75</v>
      </c>
      <c r="M88" s="5">
        <v>35.116500000000002</v>
      </c>
      <c r="N88" s="5">
        <v>31.767198404785638</v>
      </c>
      <c r="O88" s="5">
        <v>32.969840478564301</v>
      </c>
    </row>
    <row r="89" spans="1:15" x14ac:dyDescent="0.25">
      <c r="A89">
        <v>88</v>
      </c>
      <c r="B89" s="5">
        <v>8.6333333333333329</v>
      </c>
      <c r="C89" s="5">
        <v>2.2356666666666669</v>
      </c>
      <c r="D89" s="5">
        <v>17.166666666666668</v>
      </c>
      <c r="E89" s="5">
        <v>40.866666666666667</v>
      </c>
      <c r="F89" s="5">
        <v>1.5226666666666668</v>
      </c>
      <c r="G89" s="5">
        <v>67.825578088228838</v>
      </c>
      <c r="H89" s="5">
        <v>50.351560142434664</v>
      </c>
      <c r="I89" s="5">
        <v>36.225000000000001</v>
      </c>
      <c r="J89" s="5">
        <v>67.326499999999996</v>
      </c>
      <c r="K89" s="5">
        <v>14.647500000000001</v>
      </c>
      <c r="L89" s="5">
        <v>12.25</v>
      </c>
      <c r="M89" s="5">
        <v>32.498000000000005</v>
      </c>
      <c r="N89" s="5">
        <v>31.587499999999999</v>
      </c>
      <c r="O89" s="5">
        <v>32.225000000000001</v>
      </c>
    </row>
    <row r="90" spans="1:15" x14ac:dyDescent="0.25">
      <c r="A90">
        <v>89</v>
      </c>
      <c r="B90" s="5">
        <v>7.7166666666666659</v>
      </c>
      <c r="C90" s="5">
        <v>2.0669999999999997</v>
      </c>
      <c r="D90" s="5">
        <v>16.733333333333334</v>
      </c>
      <c r="E90" s="5">
        <v>41.466666666666669</v>
      </c>
      <c r="F90" s="5">
        <v>1.4836666666666667</v>
      </c>
      <c r="G90" s="5">
        <v>71.67129103853074</v>
      </c>
      <c r="H90" s="5">
        <v>46.131564268069162</v>
      </c>
      <c r="I90" s="5">
        <v>41.135000000000005</v>
      </c>
      <c r="J90" s="5">
        <v>41.272499999999994</v>
      </c>
      <c r="K90" s="5">
        <v>14.037500000000001</v>
      </c>
      <c r="L90" s="5">
        <v>8.25</v>
      </c>
      <c r="M90" s="5">
        <v>31.891500000000001</v>
      </c>
      <c r="N90" s="5">
        <v>35.14186162269786</v>
      </c>
      <c r="O90" s="5">
        <v>28.639870582379295</v>
      </c>
    </row>
    <row r="91" spans="1:15" x14ac:dyDescent="0.25">
      <c r="A91">
        <v>90</v>
      </c>
      <c r="B91" s="5">
        <v>9.3249999999999993</v>
      </c>
      <c r="C91" s="5">
        <v>2.516119047619048</v>
      </c>
      <c r="D91" s="5">
        <v>16.338095238095239</v>
      </c>
      <c r="E91" s="5">
        <v>35.895238095238092</v>
      </c>
      <c r="F91" s="5">
        <v>1.5995238095238098</v>
      </c>
      <c r="G91" s="5">
        <v>63.279516612041292</v>
      </c>
      <c r="H91" s="5">
        <v>58.789821570468831</v>
      </c>
      <c r="I91" s="5">
        <v>35.489999999999995</v>
      </c>
      <c r="J91" s="5">
        <v>74.011500000000012</v>
      </c>
      <c r="K91" s="5">
        <v>14.583</v>
      </c>
      <c r="L91" s="5">
        <v>11</v>
      </c>
      <c r="M91" s="5">
        <v>33.061500000000002</v>
      </c>
      <c r="N91" s="5">
        <v>31.99501246882793</v>
      </c>
      <c r="O91" s="5">
        <v>26.596009975062337</v>
      </c>
    </row>
    <row r="92" spans="1:15" x14ac:dyDescent="0.25">
      <c r="A92">
        <v>91</v>
      </c>
      <c r="B92" s="5">
        <v>8.5166666666666657</v>
      </c>
      <c r="C92" s="5">
        <v>2.1100000000000003</v>
      </c>
      <c r="D92" s="5">
        <v>16.933333333333334</v>
      </c>
      <c r="E92" s="5">
        <v>39.56666666666667</v>
      </c>
      <c r="F92" s="5">
        <v>1.4603333333333333</v>
      </c>
      <c r="G92" s="5">
        <v>68.905111977737576</v>
      </c>
      <c r="H92" s="5">
        <v>51.510003626215962</v>
      </c>
      <c r="I92" s="5">
        <v>37.14</v>
      </c>
      <c r="J92" s="5">
        <v>57.694499999999998</v>
      </c>
      <c r="K92" s="5">
        <v>14.8695</v>
      </c>
      <c r="L92" s="5">
        <v>13.25</v>
      </c>
      <c r="M92" s="5">
        <v>33.222499999999997</v>
      </c>
      <c r="N92" s="5">
        <v>30.565967016491754</v>
      </c>
      <c r="O92" s="5">
        <v>26.061969015492252</v>
      </c>
    </row>
    <row r="93" spans="1:15" x14ac:dyDescent="0.25">
      <c r="A93">
        <v>92</v>
      </c>
      <c r="B93" s="5">
        <v>8.9466666666666672</v>
      </c>
      <c r="C93" s="5">
        <v>2.0583333333333331</v>
      </c>
      <c r="D93" s="5">
        <v>16.166666666666664</v>
      </c>
      <c r="E93" s="5">
        <v>34.933333333333337</v>
      </c>
      <c r="F93" s="5">
        <v>1.3143333333333336</v>
      </c>
      <c r="G93" s="5">
        <v>63.565274379163654</v>
      </c>
      <c r="H93" s="5">
        <v>56.375745766803469</v>
      </c>
      <c r="I93" s="5">
        <v>37.555</v>
      </c>
      <c r="J93" s="5">
        <v>59.7605</v>
      </c>
      <c r="K93" s="5">
        <v>13.368500000000001</v>
      </c>
      <c r="L93" s="5">
        <v>8.25</v>
      </c>
      <c r="M93" s="5">
        <v>30.93</v>
      </c>
      <c r="N93" s="5">
        <v>36.240648379052367</v>
      </c>
      <c r="O93" s="5">
        <v>38.485037406483784</v>
      </c>
    </row>
    <row r="94" spans="1:15" x14ac:dyDescent="0.25">
      <c r="A94">
        <v>93</v>
      </c>
      <c r="B94" s="5">
        <v>8.4916666666666654</v>
      </c>
      <c r="C94" s="5">
        <v>2.3660000000000001</v>
      </c>
      <c r="D94" s="5">
        <v>17.333333333333336</v>
      </c>
      <c r="E94" s="5">
        <v>36.733333333333334</v>
      </c>
      <c r="F94" s="5">
        <v>1.4799999999999998</v>
      </c>
      <c r="G94" s="5">
        <v>61.494605431565475</v>
      </c>
      <c r="H94" s="5">
        <v>50.08568738229755</v>
      </c>
      <c r="I94" s="5">
        <v>36.285755813953486</v>
      </c>
      <c r="J94" s="5">
        <v>70.77000000000001</v>
      </c>
      <c r="K94" s="5">
        <v>15.0465</v>
      </c>
      <c r="L94" s="5">
        <v>10.5</v>
      </c>
      <c r="M94" s="5">
        <v>34.975499999999997</v>
      </c>
      <c r="N94" s="5">
        <v>30.392768079800497</v>
      </c>
      <c r="O94" s="5">
        <v>29.208229426433913</v>
      </c>
    </row>
    <row r="95" spans="1:15" x14ac:dyDescent="0.25">
      <c r="A95">
        <v>94</v>
      </c>
      <c r="B95" s="5">
        <v>9.2733333333333334</v>
      </c>
      <c r="C95" s="5">
        <v>2.6166666666666671</v>
      </c>
      <c r="D95" s="5">
        <v>17.466666666666669</v>
      </c>
      <c r="E95" s="5">
        <v>38.900000000000006</v>
      </c>
      <c r="F95" s="5">
        <v>1.7213333333333334</v>
      </c>
      <c r="G95" s="5">
        <v>65.524292043049286</v>
      </c>
      <c r="H95" s="5">
        <v>53.543065693430655</v>
      </c>
      <c r="I95" s="5">
        <v>38.545000000000002</v>
      </c>
      <c r="J95" s="5">
        <v>69.347000000000008</v>
      </c>
      <c r="K95" s="5">
        <v>14.6</v>
      </c>
      <c r="L95" s="5">
        <v>14</v>
      </c>
      <c r="M95" s="5">
        <v>32.4405</v>
      </c>
      <c r="N95" s="5">
        <v>33.580878681977033</v>
      </c>
      <c r="O95" s="5">
        <v>28.937843235147277</v>
      </c>
    </row>
    <row r="96" spans="1:15" x14ac:dyDescent="0.25">
      <c r="A96">
        <v>95</v>
      </c>
      <c r="B96" s="5">
        <v>8.1399999999999988</v>
      </c>
      <c r="C96" s="5">
        <v>2.1096666666666666</v>
      </c>
      <c r="D96" s="5">
        <v>16.433333333333334</v>
      </c>
      <c r="E96" s="5">
        <v>33.166666666666664</v>
      </c>
      <c r="F96" s="5">
        <v>1.3890000000000002</v>
      </c>
      <c r="G96" s="5">
        <v>65.860945173769863</v>
      </c>
      <c r="H96" s="5">
        <v>49.382927552465979</v>
      </c>
      <c r="I96" s="5">
        <v>40.69</v>
      </c>
      <c r="J96" s="5">
        <v>47.244500000000002</v>
      </c>
      <c r="K96" s="5">
        <v>16.0565</v>
      </c>
      <c r="L96" s="5">
        <v>10.25</v>
      </c>
      <c r="M96" s="5">
        <v>35.207499999999996</v>
      </c>
      <c r="N96" s="5">
        <v>42.098703888334995</v>
      </c>
      <c r="O96" s="5">
        <v>42.460119641076773</v>
      </c>
    </row>
    <row r="97" spans="1:15" x14ac:dyDescent="0.25">
      <c r="A97">
        <v>96</v>
      </c>
      <c r="B97" s="5">
        <v>9.759999999999998</v>
      </c>
      <c r="C97" s="5">
        <v>3.0313333333333334</v>
      </c>
      <c r="D97" s="5">
        <v>17.833333333333332</v>
      </c>
      <c r="E97" s="5">
        <v>47.033333333333331</v>
      </c>
      <c r="F97" s="5">
        <v>2.0463333333333331</v>
      </c>
      <c r="G97" s="5">
        <v>67.556788535605392</v>
      </c>
      <c r="H97" s="5">
        <v>55.215873328088122</v>
      </c>
      <c r="I97" s="5">
        <v>37.620000000000005</v>
      </c>
      <c r="J97" s="5">
        <v>64.680000000000007</v>
      </c>
      <c r="K97" s="5">
        <v>15.0025</v>
      </c>
      <c r="L97" s="5">
        <v>11.25</v>
      </c>
      <c r="M97" s="5">
        <v>35.448</v>
      </c>
      <c r="N97" s="5">
        <v>32.681249999999999</v>
      </c>
      <c r="O97" s="5">
        <v>30.981249999999999</v>
      </c>
    </row>
    <row r="98" spans="1:15" x14ac:dyDescent="0.25">
      <c r="A98">
        <v>97</v>
      </c>
      <c r="B98" s="5">
        <v>9.3595238095238091</v>
      </c>
      <c r="C98" s="5">
        <v>2.3412380952380953</v>
      </c>
      <c r="D98" s="5">
        <v>17.114285714285714</v>
      </c>
      <c r="E98" s="5">
        <v>41.635714285714286</v>
      </c>
      <c r="F98" s="5">
        <v>1.5888809523809524</v>
      </c>
      <c r="G98" s="5">
        <v>67.47295760819982</v>
      </c>
      <c r="H98" s="5">
        <v>55.226670591698564</v>
      </c>
      <c r="I98" s="5">
        <v>34.909999999999997</v>
      </c>
      <c r="J98" s="5">
        <v>60.6965</v>
      </c>
      <c r="K98" s="5">
        <v>15.019500000000001</v>
      </c>
      <c r="L98" s="5">
        <v>10.75</v>
      </c>
      <c r="M98" s="5">
        <v>33.837499999999999</v>
      </c>
      <c r="N98" s="5">
        <v>32.602448775612196</v>
      </c>
      <c r="O98" s="5">
        <v>29.710144927536231</v>
      </c>
    </row>
    <row r="99" spans="1:15" x14ac:dyDescent="0.25">
      <c r="A99">
        <v>98</v>
      </c>
      <c r="B99" s="5">
        <v>8.61</v>
      </c>
      <c r="C99" s="5">
        <v>2.5539999999999998</v>
      </c>
      <c r="D99" s="5">
        <v>16.399999999999999</v>
      </c>
      <c r="E99" s="5">
        <v>41.13333333333334</v>
      </c>
      <c r="F99" s="5">
        <v>1.6996666666666667</v>
      </c>
      <c r="G99" s="5">
        <v>66.521921218613699</v>
      </c>
      <c r="H99" s="5">
        <v>53.229450167804842</v>
      </c>
      <c r="I99" s="5">
        <v>33.82</v>
      </c>
      <c r="J99" s="5">
        <v>62.95</v>
      </c>
      <c r="K99" s="5">
        <v>14.113</v>
      </c>
      <c r="L99" s="5">
        <v>12</v>
      </c>
      <c r="M99" s="5">
        <v>31.308499999999999</v>
      </c>
      <c r="N99" s="5">
        <v>30.714641434262948</v>
      </c>
      <c r="O99" s="5">
        <v>29.052539840637451</v>
      </c>
    </row>
    <row r="100" spans="1:15" x14ac:dyDescent="0.25">
      <c r="A100">
        <v>99</v>
      </c>
      <c r="B100" s="5">
        <v>8.4333333333333336</v>
      </c>
      <c r="C100" s="5">
        <v>2.3009999999999997</v>
      </c>
      <c r="D100" s="5">
        <v>16.033333333333331</v>
      </c>
      <c r="E100" s="5">
        <v>35.333333333333329</v>
      </c>
      <c r="F100" s="5">
        <v>1.4836666666666669</v>
      </c>
      <c r="G100" s="5">
        <v>63.625285283473673</v>
      </c>
      <c r="H100" s="5">
        <v>53.263097554196783</v>
      </c>
      <c r="I100" s="5">
        <v>33.5</v>
      </c>
      <c r="J100" s="5">
        <v>69.16</v>
      </c>
      <c r="K100" s="5">
        <v>14.561499999999999</v>
      </c>
      <c r="L100" s="5">
        <v>12.5</v>
      </c>
      <c r="M100" s="5">
        <v>31.488</v>
      </c>
      <c r="N100" s="5">
        <v>30.49601196410768</v>
      </c>
      <c r="O100" s="5">
        <v>25.881106679960112</v>
      </c>
    </row>
    <row r="101" spans="1:15" x14ac:dyDescent="0.25">
      <c r="A101">
        <v>100</v>
      </c>
      <c r="B101" s="5">
        <v>8.1999999999999993</v>
      </c>
      <c r="C101" s="5">
        <v>2.2776666666666667</v>
      </c>
      <c r="D101" s="5">
        <v>16.666666666666668</v>
      </c>
      <c r="E101" s="5">
        <v>36.5</v>
      </c>
      <c r="F101" s="5">
        <v>1.4873333333333332</v>
      </c>
      <c r="G101" s="5">
        <v>65.214595759340881</v>
      </c>
      <c r="H101" s="5">
        <v>49.199999999999996</v>
      </c>
      <c r="I101" s="5">
        <v>35.754999999999995</v>
      </c>
      <c r="J101" s="5">
        <v>70.282499999999999</v>
      </c>
      <c r="K101" s="5">
        <v>13.9535</v>
      </c>
      <c r="L101" s="5">
        <v>12</v>
      </c>
      <c r="M101" s="5">
        <v>32.99</v>
      </c>
      <c r="N101" s="5">
        <v>30.872063968015993</v>
      </c>
      <c r="O101" s="5">
        <v>31.365567216391803</v>
      </c>
    </row>
    <row r="102" spans="1:15" x14ac:dyDescent="0.25">
      <c r="A102">
        <v>101</v>
      </c>
      <c r="B102" s="5">
        <v>8.4933333333333341</v>
      </c>
      <c r="C102" s="5">
        <v>2.0946666666666669</v>
      </c>
      <c r="D102" s="5">
        <v>17.033333333333335</v>
      </c>
      <c r="E102" s="5">
        <v>43.966666666666669</v>
      </c>
      <c r="F102" s="5">
        <v>1.4833333333333332</v>
      </c>
      <c r="G102" s="5">
        <v>70.641647959025548</v>
      </c>
      <c r="H102" s="5">
        <v>49.870557598039213</v>
      </c>
      <c r="I102" s="5">
        <v>34.435000000000002</v>
      </c>
      <c r="J102" s="5">
        <v>58.942</v>
      </c>
      <c r="K102" s="5">
        <v>13.423</v>
      </c>
      <c r="L102" s="5">
        <v>8</v>
      </c>
      <c r="M102" s="5">
        <v>31.1555</v>
      </c>
      <c r="N102" s="5">
        <v>29.670329670329672</v>
      </c>
      <c r="O102" s="5">
        <v>26.754495504495502</v>
      </c>
    </row>
    <row r="103" spans="1:15" x14ac:dyDescent="0.25">
      <c r="A103">
        <v>102</v>
      </c>
      <c r="B103" s="5">
        <v>7.8800000000000008</v>
      </c>
      <c r="C103" s="5">
        <v>1.9403333333333332</v>
      </c>
      <c r="D103" s="5">
        <v>16.133333333333333</v>
      </c>
      <c r="E103" s="5">
        <v>37.433333333333337</v>
      </c>
      <c r="F103" s="5">
        <v>1.36</v>
      </c>
      <c r="G103" s="5">
        <v>71.356820196292404</v>
      </c>
      <c r="H103" s="5">
        <v>49.469856459330153</v>
      </c>
      <c r="I103" s="5">
        <v>43.900000000000006</v>
      </c>
      <c r="J103" s="5">
        <v>61.798499999999997</v>
      </c>
      <c r="K103" s="5">
        <v>16.0595</v>
      </c>
      <c r="L103" s="5">
        <v>9</v>
      </c>
      <c r="M103" s="5">
        <v>34.284999999999997</v>
      </c>
      <c r="N103" s="5">
        <v>37.549925112331501</v>
      </c>
      <c r="O103" s="5">
        <v>40.595356964553162</v>
      </c>
    </row>
    <row r="104" spans="1:15" x14ac:dyDescent="0.25">
      <c r="A104">
        <v>103</v>
      </c>
      <c r="B104" s="5">
        <v>9</v>
      </c>
      <c r="C104" s="5">
        <v>2.1403333333333334</v>
      </c>
      <c r="D104" s="5">
        <v>17.366666666666667</v>
      </c>
      <c r="E104" s="5">
        <v>39.533333333333331</v>
      </c>
      <c r="F104" s="5">
        <v>1.3493333333333335</v>
      </c>
      <c r="G104" s="5">
        <v>63.010710131942446</v>
      </c>
      <c r="H104" s="5">
        <v>51.867134309882395</v>
      </c>
      <c r="I104" s="5">
        <v>34.01</v>
      </c>
      <c r="J104" s="5">
        <v>48.221000000000004</v>
      </c>
      <c r="K104" s="5">
        <v>15.718</v>
      </c>
      <c r="L104" s="5">
        <v>14</v>
      </c>
      <c r="M104" s="5">
        <v>36.400000000000006</v>
      </c>
      <c r="N104" s="5">
        <v>31.929212362911269</v>
      </c>
      <c r="O104" s="5">
        <v>29.480309072781651</v>
      </c>
    </row>
    <row r="105" spans="1:15" x14ac:dyDescent="0.25">
      <c r="A105">
        <v>104</v>
      </c>
      <c r="B105" s="5">
        <v>8.6666666666666679</v>
      </c>
      <c r="C105" s="5">
        <v>2.2923333333333331</v>
      </c>
      <c r="D105" s="5">
        <v>17.333333333333332</v>
      </c>
      <c r="E105" s="5">
        <v>41.933333333333337</v>
      </c>
      <c r="F105" s="5">
        <v>1.5873333333333333</v>
      </c>
      <c r="G105" s="5">
        <v>69.265447404255582</v>
      </c>
      <c r="H105" s="5">
        <v>50.913242009132418</v>
      </c>
      <c r="I105" s="5">
        <v>31.340000000000003</v>
      </c>
      <c r="J105" s="5">
        <v>61.232500000000002</v>
      </c>
      <c r="K105" s="5">
        <v>13.968</v>
      </c>
      <c r="L105" s="5">
        <v>12.5</v>
      </c>
      <c r="M105" s="5">
        <v>30.829499999999999</v>
      </c>
      <c r="N105" s="5">
        <v>32.712500000000006</v>
      </c>
      <c r="O105" s="5">
        <v>26.056249999999999</v>
      </c>
    </row>
    <row r="106" spans="1:15" x14ac:dyDescent="0.25">
      <c r="A106">
        <v>105</v>
      </c>
      <c r="B106" s="5">
        <v>10.950000000000001</v>
      </c>
      <c r="C106" s="5">
        <v>1.9983333333333333</v>
      </c>
      <c r="D106" s="5">
        <v>16.333333333333332</v>
      </c>
      <c r="E106" s="5">
        <v>31.733333333333334</v>
      </c>
      <c r="F106" s="5">
        <v>1.1913333333333334</v>
      </c>
      <c r="G106" s="5">
        <v>59.27863447294051</v>
      </c>
      <c r="H106" s="5">
        <v>66.274203307785399</v>
      </c>
      <c r="I106" s="5">
        <v>40.805</v>
      </c>
      <c r="J106" s="5">
        <v>45.342500000000001</v>
      </c>
      <c r="K106" s="5">
        <v>14.817</v>
      </c>
      <c r="L106" s="5">
        <v>12.75</v>
      </c>
      <c r="M106" s="5">
        <v>32.485500000000002</v>
      </c>
      <c r="N106" s="5">
        <v>36.331834082958515</v>
      </c>
      <c r="O106" s="5">
        <v>35.757121439280354</v>
      </c>
    </row>
    <row r="107" spans="1:15" x14ac:dyDescent="0.25">
      <c r="A107">
        <v>106</v>
      </c>
      <c r="B107" s="5">
        <v>9.41</v>
      </c>
      <c r="C107" s="5">
        <v>2.6473333333333331</v>
      </c>
      <c r="D107" s="5">
        <v>17.399999999999999</v>
      </c>
      <c r="E107" s="5">
        <v>42.733333333333334</v>
      </c>
      <c r="F107" s="5">
        <v>1.718</v>
      </c>
      <c r="G107" s="5">
        <v>64.887286239959167</v>
      </c>
      <c r="H107" s="5">
        <v>54.130990133897114</v>
      </c>
      <c r="I107" s="5">
        <v>39.64</v>
      </c>
      <c r="J107" s="5">
        <v>58.409000000000006</v>
      </c>
      <c r="K107" s="5">
        <v>14.411</v>
      </c>
      <c r="L107" s="5">
        <v>11.5</v>
      </c>
      <c r="M107" s="5">
        <v>35.694500000000005</v>
      </c>
      <c r="N107" s="5">
        <v>32.457563654518218</v>
      </c>
      <c r="O107" s="5">
        <v>33.925361957064396</v>
      </c>
    </row>
    <row r="108" spans="1:15" x14ac:dyDescent="0.25">
      <c r="A108">
        <v>107</v>
      </c>
      <c r="B108" s="5">
        <v>8.8987179487179482</v>
      </c>
      <c r="C108" s="5">
        <v>2.4417179487179483</v>
      </c>
      <c r="D108" s="5">
        <v>16.569230769230771</v>
      </c>
      <c r="E108" s="5">
        <v>40.851282051282055</v>
      </c>
      <c r="F108" s="5">
        <v>1.6103846153846153</v>
      </c>
      <c r="G108" s="5">
        <v>65.616181088450332</v>
      </c>
      <c r="H108" s="5">
        <v>53.693378163818061</v>
      </c>
      <c r="I108" s="5">
        <v>45.03</v>
      </c>
      <c r="J108" s="5">
        <v>67.820999999999998</v>
      </c>
      <c r="K108" s="5">
        <v>15.047000000000001</v>
      </c>
      <c r="L108" s="5">
        <v>12</v>
      </c>
      <c r="M108" s="5">
        <v>34.588999999999999</v>
      </c>
      <c r="N108" s="5">
        <v>33.908977556109718</v>
      </c>
      <c r="O108" s="5">
        <v>32.250623441396506</v>
      </c>
    </row>
    <row r="109" spans="1:15" x14ac:dyDescent="0.25">
      <c r="A109">
        <v>108</v>
      </c>
      <c r="B109" s="5">
        <v>10.583333333333332</v>
      </c>
      <c r="C109" s="5">
        <v>2.6836666666666664</v>
      </c>
      <c r="D109" s="5">
        <v>18.533333333333331</v>
      </c>
      <c r="E109" s="5">
        <v>38.333333333333329</v>
      </c>
      <c r="F109" s="5">
        <v>1.6726666666666663</v>
      </c>
      <c r="G109" s="5">
        <v>62.097800447746309</v>
      </c>
      <c r="H109" s="5">
        <v>57.657496453808413</v>
      </c>
      <c r="I109" s="5">
        <v>37.765000000000001</v>
      </c>
      <c r="J109" s="5">
        <v>31.2515</v>
      </c>
      <c r="K109" s="5">
        <v>16.351500000000001</v>
      </c>
      <c r="L109" s="5">
        <v>14</v>
      </c>
      <c r="M109" s="5">
        <v>38.433499999999995</v>
      </c>
      <c r="N109" s="5">
        <v>31.296804792810782</v>
      </c>
      <c r="O109" s="5">
        <v>34.161258112830744</v>
      </c>
    </row>
    <row r="110" spans="1:15" x14ac:dyDescent="0.25">
      <c r="A110">
        <v>109</v>
      </c>
      <c r="B110" s="5">
        <v>7.8208333333333329</v>
      </c>
      <c r="C110" s="5">
        <v>2.4444166666666662</v>
      </c>
      <c r="D110" s="5">
        <v>16.658333333333331</v>
      </c>
      <c r="E110" s="5">
        <v>39.033333333333331</v>
      </c>
      <c r="F110" s="5">
        <v>1.5449166666666665</v>
      </c>
      <c r="G110" s="5">
        <v>63.083528284228407</v>
      </c>
      <c r="H110" s="5">
        <v>47.198168527592586</v>
      </c>
      <c r="I110" s="5">
        <v>35.144999999999996</v>
      </c>
      <c r="J110" s="5">
        <v>51.049499999999995</v>
      </c>
      <c r="K110" s="5">
        <v>15.01</v>
      </c>
      <c r="L110" s="5">
        <v>11.75</v>
      </c>
      <c r="M110" s="5">
        <v>33.683999999999997</v>
      </c>
      <c r="N110" s="5">
        <v>32.298951048951047</v>
      </c>
      <c r="O110" s="5">
        <v>30.437062937062965</v>
      </c>
    </row>
    <row r="111" spans="1:15" x14ac:dyDescent="0.25">
      <c r="A111">
        <v>110</v>
      </c>
      <c r="B111" s="5">
        <v>9.4799999999999986</v>
      </c>
      <c r="C111" s="5">
        <v>2.613666666666667</v>
      </c>
      <c r="D111" s="5">
        <v>18.56666666666667</v>
      </c>
      <c r="E111" s="5">
        <v>53.166666666666671</v>
      </c>
      <c r="F111" s="5">
        <v>1.823</v>
      </c>
      <c r="G111" s="5">
        <v>69.259969571945732</v>
      </c>
      <c r="H111" s="5">
        <v>51.127321981424139</v>
      </c>
      <c r="I111" s="5">
        <v>32.68</v>
      </c>
      <c r="J111" s="5">
        <v>62.506500000000003</v>
      </c>
      <c r="K111" s="5">
        <v>14.278500000000001</v>
      </c>
      <c r="L111" s="5">
        <v>9</v>
      </c>
      <c r="M111" s="5">
        <v>32.541499999999999</v>
      </c>
      <c r="N111" s="5">
        <v>29.635182408795604</v>
      </c>
      <c r="O111" s="5">
        <v>29.793853073463271</v>
      </c>
    </row>
    <row r="112" spans="1:15" x14ac:dyDescent="0.25">
      <c r="A112">
        <v>111</v>
      </c>
      <c r="B112" s="5">
        <v>8.4333333333333336</v>
      </c>
      <c r="C112" s="5">
        <v>2.3599999999999994</v>
      </c>
      <c r="D112" s="5">
        <v>16.033333333333331</v>
      </c>
      <c r="E112" s="5">
        <v>38.266666666666666</v>
      </c>
      <c r="F112" s="5">
        <v>1.5306666666666666</v>
      </c>
      <c r="G112" s="5">
        <v>64.877106303544295</v>
      </c>
      <c r="H112" s="5">
        <v>52.633216916214252</v>
      </c>
      <c r="I112" s="5">
        <v>38.85</v>
      </c>
      <c r="J112" s="5">
        <v>64.537499999999994</v>
      </c>
      <c r="K112" s="5">
        <v>13.6295</v>
      </c>
      <c r="L112" s="5">
        <v>8.25</v>
      </c>
      <c r="M112" s="5">
        <v>31.6905</v>
      </c>
      <c r="N112" s="5">
        <v>29.266616691654171</v>
      </c>
      <c r="O112" s="5">
        <v>26.801599200399778</v>
      </c>
    </row>
    <row r="113" spans="1:15" x14ac:dyDescent="0.25">
      <c r="A113">
        <v>112</v>
      </c>
      <c r="B113" s="5">
        <v>8.6404761904761891</v>
      </c>
      <c r="C113" s="5">
        <v>2.2522142857142855</v>
      </c>
      <c r="D113" s="5">
        <v>16.904761904761905</v>
      </c>
      <c r="E113" s="5">
        <v>39.321428571428569</v>
      </c>
      <c r="F113" s="5">
        <v>1.4909761904761905</v>
      </c>
      <c r="G113" s="5">
        <v>66.120263944988125</v>
      </c>
      <c r="H113" s="5">
        <v>51.356173563410955</v>
      </c>
      <c r="I113" s="5">
        <v>34.71</v>
      </c>
      <c r="J113" s="5">
        <v>59.605000000000004</v>
      </c>
      <c r="K113" s="5">
        <v>13.779</v>
      </c>
      <c r="L113" s="5">
        <v>11</v>
      </c>
      <c r="M113" s="5">
        <v>34.209000000000003</v>
      </c>
      <c r="N113" s="5">
        <v>34.350049900199593</v>
      </c>
      <c r="O113" s="5">
        <v>33.143712574850284</v>
      </c>
    </row>
    <row r="114" spans="1:15" x14ac:dyDescent="0.25">
      <c r="A114">
        <v>113</v>
      </c>
      <c r="B114" s="5">
        <v>9.25</v>
      </c>
      <c r="C114" s="5">
        <v>2.6506666666666669</v>
      </c>
      <c r="D114" s="5">
        <v>18.100000000000001</v>
      </c>
      <c r="E114" s="5">
        <v>50.266666666666666</v>
      </c>
      <c r="F114" s="5">
        <v>1.8496666666666668</v>
      </c>
      <c r="G114" s="5">
        <v>69.833404255874257</v>
      </c>
      <c r="H114" s="5">
        <v>51.819522989918866</v>
      </c>
      <c r="I114" s="5">
        <v>34.84478835978836</v>
      </c>
      <c r="J114" s="5">
        <v>67.045500000000004</v>
      </c>
      <c r="K114" s="5">
        <v>14.313000000000001</v>
      </c>
      <c r="L114" s="5">
        <v>10.25</v>
      </c>
      <c r="M114" s="5">
        <v>32.512</v>
      </c>
      <c r="N114" s="5">
        <v>31.156437125748504</v>
      </c>
      <c r="O114" s="5">
        <v>27.704590818363272</v>
      </c>
    </row>
    <row r="115" spans="1:15" x14ac:dyDescent="0.25">
      <c r="A115">
        <v>114</v>
      </c>
      <c r="B115" s="5">
        <v>9.4033333333333342</v>
      </c>
      <c r="C115" s="5">
        <v>2.4286666666666665</v>
      </c>
      <c r="D115" s="5">
        <v>17.666666666666664</v>
      </c>
      <c r="E115" s="5">
        <v>39.799999999999997</v>
      </c>
      <c r="F115" s="5">
        <v>1.5680000000000001</v>
      </c>
      <c r="G115" s="5">
        <v>65.021447116570357</v>
      </c>
      <c r="H115" s="5">
        <v>53.401002506265669</v>
      </c>
      <c r="I115" s="5">
        <v>41.926569965870307</v>
      </c>
      <c r="J115" s="5">
        <v>52.861999999999995</v>
      </c>
      <c r="K115" s="5">
        <v>14.423</v>
      </c>
      <c r="L115" s="5">
        <v>9.75</v>
      </c>
      <c r="M115" s="5">
        <v>33.415999999999997</v>
      </c>
      <c r="N115" s="5">
        <v>49.363136863136866</v>
      </c>
      <c r="O115" s="5">
        <v>30.575674325674328</v>
      </c>
    </row>
    <row r="116" spans="1:15" x14ac:dyDescent="0.25">
      <c r="A116">
        <v>115</v>
      </c>
      <c r="B116" s="5">
        <v>9.2000000000000011</v>
      </c>
      <c r="C116" s="5">
        <v>2.7519999999999998</v>
      </c>
      <c r="D116" s="5">
        <v>17.533333333333335</v>
      </c>
      <c r="E116" s="5">
        <v>49.800000000000004</v>
      </c>
      <c r="F116" s="5">
        <v>1.9916666666666667</v>
      </c>
      <c r="G116" s="5">
        <v>72.669276520195297</v>
      </c>
      <c r="H116" s="5">
        <v>53.575165678409491</v>
      </c>
      <c r="I116" s="5">
        <v>36.385000000000005</v>
      </c>
      <c r="J116" s="5">
        <v>61.772999999999996</v>
      </c>
      <c r="K116" s="5">
        <v>14.371500000000001</v>
      </c>
      <c r="L116" s="5">
        <v>10.75</v>
      </c>
      <c r="M116" s="5">
        <v>31.9375</v>
      </c>
      <c r="N116" s="5">
        <v>36.901794616151548</v>
      </c>
      <c r="O116" s="5">
        <v>31.717347956131608</v>
      </c>
    </row>
    <row r="117" spans="1:15" x14ac:dyDescent="0.25">
      <c r="A117">
        <v>116</v>
      </c>
      <c r="B117" s="5">
        <v>8.9199999999999982</v>
      </c>
      <c r="C117" s="5">
        <v>1.6506666666666667</v>
      </c>
      <c r="D117" s="5">
        <v>17.133333333333333</v>
      </c>
      <c r="E117" s="5">
        <v>31.5</v>
      </c>
      <c r="F117" s="5">
        <v>1.0793333333333335</v>
      </c>
      <c r="G117" s="5">
        <v>65.931154249413822</v>
      </c>
      <c r="H117" s="5">
        <v>52.181859513525794</v>
      </c>
      <c r="I117" s="5">
        <v>32.435737704918033</v>
      </c>
      <c r="J117" s="5">
        <v>33.991500000000002</v>
      </c>
      <c r="K117" s="5">
        <v>14.771000000000001</v>
      </c>
      <c r="L117" s="5">
        <v>11.5</v>
      </c>
      <c r="M117" s="5">
        <v>34.308500000000002</v>
      </c>
      <c r="N117" s="5">
        <v>34.653712007972096</v>
      </c>
      <c r="O117" s="5">
        <v>27.815146985550577</v>
      </c>
    </row>
    <row r="118" spans="1:15" x14ac:dyDescent="0.25">
      <c r="A118">
        <v>117</v>
      </c>
      <c r="B118" s="5">
        <v>8.3333333333333339</v>
      </c>
      <c r="C118" s="5">
        <v>1.9606666666666666</v>
      </c>
      <c r="D118" s="5">
        <v>15.933333333333334</v>
      </c>
      <c r="E118" s="5">
        <v>28.366666666666667</v>
      </c>
      <c r="F118" s="5">
        <v>1.1500000000000001</v>
      </c>
      <c r="G118" s="5">
        <v>58.308579963876284</v>
      </c>
      <c r="H118" s="5">
        <v>52.812538392684765</v>
      </c>
      <c r="I118" s="5">
        <v>39.284999999999997</v>
      </c>
      <c r="J118" s="5">
        <v>58.874499999999998</v>
      </c>
      <c r="K118" s="5">
        <v>15.068</v>
      </c>
      <c r="L118" s="5">
        <v>13</v>
      </c>
      <c r="M118" s="5">
        <v>33.671999999999997</v>
      </c>
      <c r="N118" s="5">
        <v>34.376561719140433</v>
      </c>
      <c r="O118" s="5">
        <v>31.409295352323831</v>
      </c>
    </row>
    <row r="119" spans="1:15" x14ac:dyDescent="0.25">
      <c r="A119">
        <v>118</v>
      </c>
      <c r="B119" s="5">
        <v>8.0366666666666671</v>
      </c>
      <c r="C119" s="5">
        <v>2.1893333333333329</v>
      </c>
      <c r="D119" s="5">
        <v>16.833333333333332</v>
      </c>
      <c r="E119" s="5">
        <v>38.299999999999997</v>
      </c>
      <c r="F119" s="5">
        <v>1.4553333333333331</v>
      </c>
      <c r="G119" s="5">
        <v>66.519161526891011</v>
      </c>
      <c r="H119" s="5">
        <v>48.601716384824883</v>
      </c>
      <c r="I119" s="5">
        <v>38.114999999999995</v>
      </c>
      <c r="J119" s="5">
        <v>61.182000000000002</v>
      </c>
      <c r="K119" s="5">
        <v>15.863500000000002</v>
      </c>
      <c r="L119" s="5">
        <v>11.75</v>
      </c>
      <c r="M119" s="5">
        <v>33.147500000000001</v>
      </c>
      <c r="N119" s="5">
        <v>33.983008495752124</v>
      </c>
      <c r="O119" s="5">
        <v>37.012743628185902</v>
      </c>
    </row>
    <row r="120" spans="1:15" x14ac:dyDescent="0.25">
      <c r="A120">
        <v>119</v>
      </c>
      <c r="B120" s="5">
        <v>8.3733333333333331</v>
      </c>
      <c r="C120" s="5">
        <v>2.1123333333333334</v>
      </c>
      <c r="D120" s="5">
        <v>16.133333333333333</v>
      </c>
      <c r="E120" s="5">
        <v>36.400000000000006</v>
      </c>
      <c r="F120" s="5">
        <v>1.3736666666666668</v>
      </c>
      <c r="G120" s="5">
        <v>64.829036408931501</v>
      </c>
      <c r="H120" s="5">
        <v>52.000686400686405</v>
      </c>
      <c r="I120" s="5">
        <v>34.479999999999997</v>
      </c>
      <c r="J120" s="5">
        <v>48.006</v>
      </c>
      <c r="K120" s="5">
        <v>15.532</v>
      </c>
      <c r="L120" s="5">
        <v>12.75</v>
      </c>
      <c r="M120" s="5">
        <v>35.865000000000002</v>
      </c>
      <c r="N120" s="5">
        <v>34.233449477351918</v>
      </c>
      <c r="O120" s="5">
        <v>30.027376804380289</v>
      </c>
    </row>
    <row r="121" spans="1:15" x14ac:dyDescent="0.25">
      <c r="A121">
        <v>120</v>
      </c>
      <c r="B121" s="5">
        <v>8.2266666666666666</v>
      </c>
      <c r="C121" s="5">
        <v>1.7523333333333331</v>
      </c>
      <c r="D121" s="5">
        <v>14.733333333333334</v>
      </c>
      <c r="E121" s="5">
        <v>31.733333333333334</v>
      </c>
      <c r="F121" s="5">
        <v>1.145</v>
      </c>
      <c r="G121" s="5">
        <v>65.159429848155241</v>
      </c>
      <c r="H121" s="5">
        <v>56.0523284515386</v>
      </c>
      <c r="I121" s="5">
        <v>33.379999999999995</v>
      </c>
      <c r="J121" s="5">
        <v>61.6815</v>
      </c>
      <c r="K121" s="5">
        <v>15.086</v>
      </c>
      <c r="L121" s="5">
        <v>15.25</v>
      </c>
      <c r="M121" s="5">
        <v>31.811</v>
      </c>
      <c r="N121" s="5">
        <v>32.817182817182818</v>
      </c>
      <c r="O121" s="5">
        <v>35.320929070929068</v>
      </c>
    </row>
    <row r="122" spans="1:15" x14ac:dyDescent="0.25">
      <c r="A122">
        <v>121</v>
      </c>
      <c r="B122" s="5">
        <v>8.5976190476190482</v>
      </c>
      <c r="C122" s="5">
        <v>2.480547619047619</v>
      </c>
      <c r="D122" s="5">
        <v>16.583333333333332</v>
      </c>
      <c r="E122" s="5">
        <v>38.94761904761905</v>
      </c>
      <c r="F122" s="5">
        <v>1.6144761904761902</v>
      </c>
      <c r="G122" s="5">
        <v>64.391609352660453</v>
      </c>
      <c r="H122" s="5">
        <v>52.171814671814673</v>
      </c>
      <c r="I122" s="5">
        <v>34.21</v>
      </c>
      <c r="J122" s="5">
        <v>60.872</v>
      </c>
      <c r="K122" s="5">
        <v>14.021999999999998</v>
      </c>
      <c r="L122" s="5">
        <v>11.75</v>
      </c>
      <c r="M122" s="5">
        <v>33.077500000000001</v>
      </c>
      <c r="N122" s="5">
        <v>23.35116973618716</v>
      </c>
      <c r="O122" s="5">
        <v>29.90044798407169</v>
      </c>
    </row>
    <row r="123" spans="1:15" x14ac:dyDescent="0.25">
      <c r="A123">
        <v>122</v>
      </c>
      <c r="B123" s="5">
        <v>8.6833333333333336</v>
      </c>
      <c r="C123" s="5">
        <v>2.2039999999999997</v>
      </c>
      <c r="D123" s="5">
        <v>16.533333333333331</v>
      </c>
      <c r="E123" s="5">
        <v>35.933333333333337</v>
      </c>
      <c r="F123" s="5">
        <v>1.367</v>
      </c>
      <c r="G123" s="5">
        <v>61.859556855310728</v>
      </c>
      <c r="H123" s="5">
        <v>52.218910820142</v>
      </c>
      <c r="I123" s="5">
        <v>40.137801822323468</v>
      </c>
      <c r="J123" s="5">
        <v>60.498000000000005</v>
      </c>
      <c r="K123" s="5">
        <v>15.23</v>
      </c>
      <c r="L123" s="5">
        <v>10.2338</v>
      </c>
      <c r="M123" s="5">
        <v>36.042500000000004</v>
      </c>
      <c r="N123" s="5">
        <v>33.408071748878925</v>
      </c>
      <c r="O123" s="5">
        <v>31.514698555057301</v>
      </c>
    </row>
    <row r="124" spans="1:15" x14ac:dyDescent="0.25">
      <c r="A124">
        <v>123</v>
      </c>
      <c r="B124" s="5">
        <v>7.7166666666666668</v>
      </c>
      <c r="C124" s="5">
        <v>2.2009999999999996</v>
      </c>
      <c r="D124" s="5">
        <v>16.966666666666669</v>
      </c>
      <c r="E124" s="5">
        <v>40.333333333333329</v>
      </c>
      <c r="F124" s="5">
        <v>1.5443333333333333</v>
      </c>
      <c r="G124" s="5">
        <v>70.139802738726544</v>
      </c>
      <c r="H124" s="5">
        <v>45.830884627281151</v>
      </c>
      <c r="I124" s="5">
        <v>30.085000000000001</v>
      </c>
      <c r="J124" s="5">
        <v>70.1755</v>
      </c>
      <c r="K124" s="5">
        <v>15.260999999999999</v>
      </c>
      <c r="L124" s="5">
        <v>14</v>
      </c>
      <c r="M124" s="5">
        <v>35.148499999999999</v>
      </c>
      <c r="N124" s="5">
        <v>27.079183266932272</v>
      </c>
      <c r="O124" s="5">
        <v>32.365537848605598</v>
      </c>
    </row>
    <row r="125" spans="1:15" x14ac:dyDescent="0.25">
      <c r="A125">
        <v>124</v>
      </c>
      <c r="B125" s="5">
        <v>7.6833333333333336</v>
      </c>
      <c r="C125" s="5">
        <v>1.7926666666666669</v>
      </c>
      <c r="D125" s="5">
        <v>16.566666666666666</v>
      </c>
      <c r="E125" s="5">
        <v>35.099999999999994</v>
      </c>
      <c r="F125" s="5">
        <v>1.2510000000000003</v>
      </c>
      <c r="G125" s="5">
        <v>69.898795336961342</v>
      </c>
      <c r="H125" s="5">
        <v>46.697876134889754</v>
      </c>
      <c r="I125" s="5">
        <v>36.700000000000003</v>
      </c>
      <c r="J125" s="5">
        <v>51.045000000000002</v>
      </c>
      <c r="K125" s="5">
        <v>16.141500000000001</v>
      </c>
      <c r="L125" s="5">
        <v>15.75</v>
      </c>
      <c r="M125" s="5">
        <v>38.212499999999999</v>
      </c>
      <c r="N125" s="5">
        <v>30.66708229426434</v>
      </c>
      <c r="O125" s="5">
        <v>29.17082294264339</v>
      </c>
    </row>
    <row r="126" spans="1:15" x14ac:dyDescent="0.25">
      <c r="A126">
        <v>125</v>
      </c>
      <c r="B126" s="5">
        <v>8.1076923076923073</v>
      </c>
      <c r="C126" s="5">
        <v>1.8669230769230769</v>
      </c>
      <c r="D126" s="5">
        <v>15.071794871794872</v>
      </c>
      <c r="E126" s="5">
        <v>28.561538461538461</v>
      </c>
      <c r="F126" s="5">
        <v>1.1936923076923076</v>
      </c>
      <c r="G126" s="5">
        <v>63.647760058056193</v>
      </c>
      <c r="H126" s="5">
        <v>53.796956835831679</v>
      </c>
      <c r="I126" s="5">
        <v>41.87</v>
      </c>
      <c r="J126" s="5">
        <v>39.873999999999995</v>
      </c>
      <c r="K126" s="5">
        <v>15.962</v>
      </c>
      <c r="L126" s="5">
        <v>14.5</v>
      </c>
      <c r="M126" s="5">
        <v>35.210999999999999</v>
      </c>
      <c r="N126" s="5">
        <v>38.723776223776227</v>
      </c>
      <c r="O126" s="5">
        <v>35.320929070929076</v>
      </c>
    </row>
    <row r="127" spans="1:15" x14ac:dyDescent="0.25">
      <c r="A127">
        <v>126</v>
      </c>
      <c r="B127" s="5">
        <v>9.91</v>
      </c>
      <c r="C127" s="5">
        <v>2.4853333333333336</v>
      </c>
      <c r="D127" s="5">
        <v>16.433333333333334</v>
      </c>
      <c r="E127" s="5">
        <v>38.266666666666666</v>
      </c>
      <c r="F127" s="5">
        <v>1.5859999999999999</v>
      </c>
      <c r="G127" s="5">
        <v>64.057875080033114</v>
      </c>
      <c r="H127" s="5">
        <v>60.926186146470492</v>
      </c>
      <c r="I127" s="5">
        <v>38.869999999999997</v>
      </c>
      <c r="J127" s="5">
        <v>62.569000000000003</v>
      </c>
      <c r="K127" s="5">
        <v>14.305</v>
      </c>
      <c r="L127" s="5">
        <v>15.5</v>
      </c>
      <c r="M127" s="5">
        <v>32.993499999999997</v>
      </c>
      <c r="N127" s="5">
        <v>37.187968047928109</v>
      </c>
      <c r="O127" s="5">
        <v>34.09885172241637</v>
      </c>
    </row>
    <row r="128" spans="1:15" x14ac:dyDescent="0.25">
      <c r="A128">
        <v>127</v>
      </c>
      <c r="B128" s="5">
        <v>8.3166666666666664</v>
      </c>
      <c r="C128" s="5">
        <v>2.168333333333333</v>
      </c>
      <c r="D128" s="5">
        <v>16.566666666666666</v>
      </c>
      <c r="E128" s="5">
        <v>35.599999999999994</v>
      </c>
      <c r="F128" s="5">
        <v>1.3953333333333333</v>
      </c>
      <c r="G128" s="5">
        <v>64.220624556574435</v>
      </c>
      <c r="H128" s="5">
        <v>50.397456279809219</v>
      </c>
      <c r="I128" s="5">
        <v>32.685000000000002</v>
      </c>
      <c r="J128" s="5">
        <v>53.180499999999995</v>
      </c>
      <c r="K128" s="5">
        <v>14.6175</v>
      </c>
      <c r="L128" s="5">
        <v>14</v>
      </c>
      <c r="M128" s="5">
        <v>30.854500000000002</v>
      </c>
      <c r="N128" s="5">
        <v>39.009481037924147</v>
      </c>
      <c r="O128" s="5">
        <v>35.329341317365262</v>
      </c>
    </row>
    <row r="129" spans="1:15" x14ac:dyDescent="0.25">
      <c r="A129">
        <v>128</v>
      </c>
      <c r="B129" s="5">
        <v>8.15</v>
      </c>
      <c r="C129" s="5">
        <v>2.1029999999999998</v>
      </c>
      <c r="D129" s="5">
        <v>16.733333333333334</v>
      </c>
      <c r="E129" s="5">
        <v>31.800000000000004</v>
      </c>
      <c r="F129" s="5">
        <v>1.404666666666667</v>
      </c>
      <c r="G129" s="5">
        <v>66.587015629188244</v>
      </c>
      <c r="H129" s="5">
        <v>49.099056002041081</v>
      </c>
      <c r="I129" s="5">
        <v>43.837777777777781</v>
      </c>
      <c r="J129" s="5">
        <v>45.630499999999998</v>
      </c>
      <c r="K129" s="5">
        <v>14.243500000000001</v>
      </c>
      <c r="L129" s="5">
        <v>10.5</v>
      </c>
      <c r="M129" s="5">
        <v>32.808</v>
      </c>
      <c r="N129" s="5">
        <v>42.210054753608759</v>
      </c>
      <c r="O129" s="5">
        <v>35.297411647585868</v>
      </c>
    </row>
    <row r="130" spans="1:15" x14ac:dyDescent="0.25">
      <c r="A130">
        <v>129</v>
      </c>
      <c r="B130" s="5">
        <v>8.203846153846154</v>
      </c>
      <c r="C130" s="5">
        <v>2.2969230769230773</v>
      </c>
      <c r="D130" s="5">
        <v>16.964102564102561</v>
      </c>
      <c r="E130" s="5">
        <v>42.723076923076924</v>
      </c>
      <c r="F130" s="5">
        <v>1.6800512820512821</v>
      </c>
      <c r="G130" s="5">
        <v>73.403825236930558</v>
      </c>
      <c r="H130" s="5">
        <v>48.228401227081406</v>
      </c>
      <c r="I130" s="5">
        <v>38.394999999999996</v>
      </c>
      <c r="J130" s="5">
        <v>60.221499999999999</v>
      </c>
      <c r="K130" s="5">
        <v>15.234</v>
      </c>
      <c r="L130" s="5">
        <v>11.75</v>
      </c>
      <c r="M130" s="5">
        <v>33.6355</v>
      </c>
      <c r="N130" s="5">
        <v>39.0741662518666</v>
      </c>
      <c r="O130" s="5">
        <v>36.728471876555503</v>
      </c>
    </row>
    <row r="131" spans="1:15" x14ac:dyDescent="0.25">
      <c r="A131">
        <v>130</v>
      </c>
      <c r="B131" s="5">
        <v>8.2102564102564095</v>
      </c>
      <c r="C131" s="5">
        <v>2.0883846153846157</v>
      </c>
      <c r="D131" s="5">
        <v>15.148717948717948</v>
      </c>
      <c r="E131" s="5">
        <v>35.25714285714286</v>
      </c>
      <c r="F131" s="5">
        <v>1.3571666666666666</v>
      </c>
      <c r="G131" s="5">
        <v>64.383181546109228</v>
      </c>
      <c r="H131" s="5">
        <v>54.183321220930239</v>
      </c>
      <c r="I131" s="5">
        <v>38.984999999999999</v>
      </c>
      <c r="J131" s="5">
        <v>56.698500000000003</v>
      </c>
      <c r="K131" s="5">
        <v>14.5085</v>
      </c>
      <c r="L131" s="5">
        <v>8.5</v>
      </c>
      <c r="M131" s="5">
        <v>33.647000000000006</v>
      </c>
      <c r="N131" s="5">
        <v>37.163341645885282</v>
      </c>
      <c r="O131" s="5">
        <v>33.759351620947626</v>
      </c>
    </row>
    <row r="132" spans="1:15" x14ac:dyDescent="0.25">
      <c r="A132">
        <v>131</v>
      </c>
      <c r="B132" s="5">
        <v>8.7833333333333332</v>
      </c>
      <c r="C132" s="5">
        <v>2.3656666666666668</v>
      </c>
      <c r="D132" s="5">
        <v>16.166666666666664</v>
      </c>
      <c r="E132" s="5">
        <v>37.900000000000006</v>
      </c>
      <c r="F132" s="5">
        <v>1.5580000000000001</v>
      </c>
      <c r="G132" s="5">
        <v>65.87287102003819</v>
      </c>
      <c r="H132" s="5">
        <v>54.187925170068027</v>
      </c>
      <c r="I132" s="5">
        <v>32.765000000000001</v>
      </c>
      <c r="J132" s="5">
        <v>62.112500000000004</v>
      </c>
      <c r="K132" s="5">
        <v>13.882999999999999</v>
      </c>
      <c r="L132" s="5">
        <v>10.75</v>
      </c>
      <c r="M132" s="5">
        <v>31.869</v>
      </c>
      <c r="N132" s="5">
        <v>38.302638128422103</v>
      </c>
      <c r="O132" s="5">
        <v>33.561473369835738</v>
      </c>
    </row>
    <row r="133" spans="1:15" x14ac:dyDescent="0.25">
      <c r="A133">
        <v>132</v>
      </c>
      <c r="B133" s="5">
        <v>8.625641025641027</v>
      </c>
      <c r="C133" s="5">
        <v>2.4146410256410253</v>
      </c>
      <c r="D133" s="5">
        <v>16.46153846153846</v>
      </c>
      <c r="E133" s="5">
        <v>38.361538461538466</v>
      </c>
      <c r="F133" s="5">
        <v>1.564871794871795</v>
      </c>
      <c r="G133" s="5">
        <v>64.950826307342822</v>
      </c>
      <c r="H133" s="5">
        <v>52.009093492469461</v>
      </c>
      <c r="I133" s="5">
        <v>33.409999999999997</v>
      </c>
      <c r="J133" s="5">
        <v>34.646000000000001</v>
      </c>
      <c r="K133" s="5">
        <v>14.5555</v>
      </c>
      <c r="L133" s="5">
        <v>9.25</v>
      </c>
      <c r="M133" s="5">
        <v>31.305</v>
      </c>
      <c r="N133" s="5">
        <v>39.523988005997005</v>
      </c>
      <c r="O133" s="5">
        <v>35.97576211894053</v>
      </c>
    </row>
    <row r="134" spans="1:15" x14ac:dyDescent="0.25">
      <c r="A134">
        <v>133</v>
      </c>
      <c r="B134" s="5">
        <v>9.0333333333333314</v>
      </c>
      <c r="C134" s="5">
        <v>2.383</v>
      </c>
      <c r="D134" s="5">
        <v>17.600000000000001</v>
      </c>
      <c r="E134" s="5">
        <v>41.133333333333333</v>
      </c>
      <c r="F134" s="5">
        <v>1.5836666666666668</v>
      </c>
      <c r="G134" s="5">
        <v>66.796209916270072</v>
      </c>
      <c r="H134" s="5">
        <v>51.325757575757571</v>
      </c>
      <c r="I134" s="5">
        <v>36.404251968503935</v>
      </c>
      <c r="J134" s="5">
        <v>43.009</v>
      </c>
      <c r="K134" s="5">
        <v>13.961500000000001</v>
      </c>
      <c r="L134" s="5">
        <v>8.25</v>
      </c>
      <c r="M134" s="5">
        <v>30.643500000000003</v>
      </c>
      <c r="N134" s="5">
        <v>37.893553223388302</v>
      </c>
      <c r="O134" s="5">
        <v>23.482008995502245</v>
      </c>
    </row>
    <row r="135" spans="1:15" x14ac:dyDescent="0.25">
      <c r="A135">
        <v>134</v>
      </c>
      <c r="B135" s="5">
        <v>8.3738095238095234</v>
      </c>
      <c r="C135" s="5">
        <v>2.3365</v>
      </c>
      <c r="D135" s="5">
        <v>17.697619047619046</v>
      </c>
      <c r="E135" s="5">
        <v>39.276190476190479</v>
      </c>
      <c r="F135" s="5">
        <v>1.6269047619047621</v>
      </c>
      <c r="G135" s="5">
        <v>68.95700826709168</v>
      </c>
      <c r="H135" s="5">
        <v>47.372722849061773</v>
      </c>
      <c r="I135" s="5">
        <v>34.08</v>
      </c>
      <c r="J135" s="5">
        <v>57.67</v>
      </c>
      <c r="K135" s="5">
        <v>14.848500000000001</v>
      </c>
      <c r="L135" s="5">
        <v>12.25</v>
      </c>
      <c r="M135" s="5">
        <v>33.788499999999999</v>
      </c>
      <c r="N135" s="5">
        <v>40.313123752495017</v>
      </c>
      <c r="O135" s="5">
        <v>30.058632734530935</v>
      </c>
    </row>
    <row r="136" spans="1:15" x14ac:dyDescent="0.25">
      <c r="A136" t="s">
        <v>12</v>
      </c>
      <c r="B136" s="5">
        <v>7.8160508649846889</v>
      </c>
      <c r="C136" s="5">
        <v>1.6464229942851265</v>
      </c>
      <c r="D136" s="5">
        <v>15.867246091326979</v>
      </c>
      <c r="E136" s="5">
        <v>34.318038436236975</v>
      </c>
      <c r="F136" s="5">
        <v>1.1710174204880086</v>
      </c>
      <c r="G136" s="5">
        <v>69.60808859190297</v>
      </c>
      <c r="H136" s="5">
        <v>47.583196659143184</v>
      </c>
      <c r="I136" s="5">
        <v>35.234884229985653</v>
      </c>
      <c r="J136" s="5">
        <v>38.986249999999998</v>
      </c>
      <c r="K136" s="5">
        <v>14.812115084670225</v>
      </c>
      <c r="L136" s="5">
        <v>9.1482221033868072</v>
      </c>
      <c r="M136" s="5">
        <v>33.373718582887697</v>
      </c>
      <c r="N136" s="5">
        <v>39.875302209200065</v>
      </c>
      <c r="O136" s="5">
        <v>31.762404550023621</v>
      </c>
    </row>
    <row r="137" spans="1:15" x14ac:dyDescent="0.25">
      <c r="A137" t="s">
        <v>13</v>
      </c>
      <c r="B137" s="5">
        <v>8.4535508649846882</v>
      </c>
      <c r="C137" s="5">
        <v>1.8553813276184599</v>
      </c>
      <c r="D137" s="5">
        <v>16.825579424660301</v>
      </c>
      <c r="E137" s="5">
        <v>33.797205102903639</v>
      </c>
      <c r="F137" s="5">
        <v>1.4585174204880089</v>
      </c>
      <c r="G137" s="5">
        <v>77.234711601681383</v>
      </c>
      <c r="H137" s="5">
        <v>49.589774471427518</v>
      </c>
      <c r="I137" s="5">
        <v>46.057269422229325</v>
      </c>
      <c r="J137" s="5">
        <v>43.03725</v>
      </c>
      <c r="K137" s="5">
        <v>12.301115084670236</v>
      </c>
      <c r="L137" s="5">
        <v>11.07317210338681</v>
      </c>
      <c r="M137" s="5">
        <v>30.912218582887704</v>
      </c>
      <c r="N137" s="5">
        <v>46.605604736154959</v>
      </c>
      <c r="O137" s="5">
        <v>49.263019186345048</v>
      </c>
    </row>
    <row r="138" spans="1:15" x14ac:dyDescent="0.25">
      <c r="A138" t="s">
        <v>14</v>
      </c>
      <c r="B138" s="5">
        <v>6.7327175316513559</v>
      </c>
      <c r="C138" s="5">
        <v>1.6097563276184603</v>
      </c>
      <c r="D138" s="5">
        <v>16.742246091326972</v>
      </c>
      <c r="E138" s="5">
        <v>30.526371769570297</v>
      </c>
      <c r="F138" s="5">
        <v>1.2443507538213421</v>
      </c>
      <c r="G138" s="5">
        <v>77.760298420144807</v>
      </c>
      <c r="H138" s="5">
        <v>38.950471428373191</v>
      </c>
      <c r="I138" s="5">
        <v>43.696944988063095</v>
      </c>
      <c r="J138" s="5">
        <v>46.835250000000002</v>
      </c>
      <c r="K138" s="5">
        <v>16.342615084670232</v>
      </c>
      <c r="L138" s="5">
        <v>7.85</v>
      </c>
      <c r="M138" s="5">
        <v>37.884718582887707</v>
      </c>
      <c r="N138" s="5">
        <v>46.41737023185668</v>
      </c>
      <c r="O138" s="5">
        <v>36.492075595072016</v>
      </c>
    </row>
    <row r="139" spans="1:15" x14ac:dyDescent="0.25">
      <c r="A139" t="s">
        <v>15</v>
      </c>
      <c r="B139" s="5">
        <v>3.9493841983180222</v>
      </c>
      <c r="C139" s="5">
        <v>0.81996466095179321</v>
      </c>
      <c r="D139" s="5">
        <v>11.721412757993638</v>
      </c>
      <c r="E139" s="5">
        <v>21.193038436236968</v>
      </c>
      <c r="F139" s="5">
        <v>0.6147674204880087</v>
      </c>
      <c r="G139" s="5">
        <v>69.430670715797703</v>
      </c>
      <c r="H139" s="5">
        <v>33.648230449396578</v>
      </c>
      <c r="I139" s="5">
        <v>29.859919839909153</v>
      </c>
      <c r="J139" s="5">
        <v>21.90925</v>
      </c>
      <c r="K139" s="5">
        <v>17.820115084670235</v>
      </c>
      <c r="L139" s="5">
        <v>8.6647221033868096</v>
      </c>
      <c r="M139" s="5">
        <v>43.215218582887701</v>
      </c>
      <c r="N139" s="5">
        <v>44.706086042541344</v>
      </c>
      <c r="O139" s="5">
        <v>43.61072453979413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01"/>
  <sheetViews>
    <sheetView tabSelected="1" topLeftCell="A28" workbookViewId="0">
      <selection activeCell="E26" sqref="E26"/>
    </sheetView>
  </sheetViews>
  <sheetFormatPr defaultRowHeight="15" x14ac:dyDescent="0.25"/>
  <cols>
    <col min="2" max="2" width="13.140625" style="6" bestFit="1" customWidth="1"/>
    <col min="4" max="4" width="10.5703125" bestFit="1" customWidth="1"/>
    <col min="5" max="5" width="4.85546875" bestFit="1" customWidth="1"/>
    <col min="258" max="258" width="13.140625" bestFit="1" customWidth="1"/>
    <col min="260" max="260" width="10.5703125" bestFit="1" customWidth="1"/>
    <col min="261" max="261" width="4.85546875" bestFit="1" customWidth="1"/>
    <col min="514" max="514" width="13.140625" bestFit="1" customWidth="1"/>
    <col min="516" max="516" width="10.5703125" bestFit="1" customWidth="1"/>
    <col min="517" max="517" width="4.85546875" bestFit="1" customWidth="1"/>
    <col min="770" max="770" width="13.140625" bestFit="1" customWidth="1"/>
    <col min="772" max="772" width="10.5703125" bestFit="1" customWidth="1"/>
    <col min="773" max="773" width="4.85546875" bestFit="1" customWidth="1"/>
    <col min="1026" max="1026" width="13.140625" bestFit="1" customWidth="1"/>
    <col min="1028" max="1028" width="10.5703125" bestFit="1" customWidth="1"/>
    <col min="1029" max="1029" width="4.85546875" bestFit="1" customWidth="1"/>
    <col min="1282" max="1282" width="13.140625" bestFit="1" customWidth="1"/>
    <col min="1284" max="1284" width="10.5703125" bestFit="1" customWidth="1"/>
    <col min="1285" max="1285" width="4.85546875" bestFit="1" customWidth="1"/>
    <col min="1538" max="1538" width="13.140625" bestFit="1" customWidth="1"/>
    <col min="1540" max="1540" width="10.5703125" bestFit="1" customWidth="1"/>
    <col min="1541" max="1541" width="4.85546875" bestFit="1" customWidth="1"/>
    <col min="1794" max="1794" width="13.140625" bestFit="1" customWidth="1"/>
    <col min="1796" max="1796" width="10.5703125" bestFit="1" customWidth="1"/>
    <col min="1797" max="1797" width="4.85546875" bestFit="1" customWidth="1"/>
    <col min="2050" max="2050" width="13.140625" bestFit="1" customWidth="1"/>
    <col min="2052" max="2052" width="10.5703125" bestFit="1" customWidth="1"/>
    <col min="2053" max="2053" width="4.85546875" bestFit="1" customWidth="1"/>
    <col min="2306" max="2306" width="13.140625" bestFit="1" customWidth="1"/>
    <col min="2308" max="2308" width="10.5703125" bestFit="1" customWidth="1"/>
    <col min="2309" max="2309" width="4.85546875" bestFit="1" customWidth="1"/>
    <col min="2562" max="2562" width="13.140625" bestFit="1" customWidth="1"/>
    <col min="2564" max="2564" width="10.5703125" bestFit="1" customWidth="1"/>
    <col min="2565" max="2565" width="4.85546875" bestFit="1" customWidth="1"/>
    <col min="2818" max="2818" width="13.140625" bestFit="1" customWidth="1"/>
    <col min="2820" max="2820" width="10.5703125" bestFit="1" customWidth="1"/>
    <col min="2821" max="2821" width="4.85546875" bestFit="1" customWidth="1"/>
    <col min="3074" max="3074" width="13.140625" bestFit="1" customWidth="1"/>
    <col min="3076" max="3076" width="10.5703125" bestFit="1" customWidth="1"/>
    <col min="3077" max="3077" width="4.85546875" bestFit="1" customWidth="1"/>
    <col min="3330" max="3330" width="13.140625" bestFit="1" customWidth="1"/>
    <col min="3332" max="3332" width="10.5703125" bestFit="1" customWidth="1"/>
    <col min="3333" max="3333" width="4.85546875" bestFit="1" customWidth="1"/>
    <col min="3586" max="3586" width="13.140625" bestFit="1" customWidth="1"/>
    <col min="3588" max="3588" width="10.5703125" bestFit="1" customWidth="1"/>
    <col min="3589" max="3589" width="4.85546875" bestFit="1" customWidth="1"/>
    <col min="3842" max="3842" width="13.140625" bestFit="1" customWidth="1"/>
    <col min="3844" max="3844" width="10.5703125" bestFit="1" customWidth="1"/>
    <col min="3845" max="3845" width="4.85546875" bestFit="1" customWidth="1"/>
    <col min="4098" max="4098" width="13.140625" bestFit="1" customWidth="1"/>
    <col min="4100" max="4100" width="10.5703125" bestFit="1" customWidth="1"/>
    <col min="4101" max="4101" width="4.85546875" bestFit="1" customWidth="1"/>
    <col min="4354" max="4354" width="13.140625" bestFit="1" customWidth="1"/>
    <col min="4356" max="4356" width="10.5703125" bestFit="1" customWidth="1"/>
    <col min="4357" max="4357" width="4.85546875" bestFit="1" customWidth="1"/>
    <col min="4610" max="4610" width="13.140625" bestFit="1" customWidth="1"/>
    <col min="4612" max="4612" width="10.5703125" bestFit="1" customWidth="1"/>
    <col min="4613" max="4613" width="4.85546875" bestFit="1" customWidth="1"/>
    <col min="4866" max="4866" width="13.140625" bestFit="1" customWidth="1"/>
    <col min="4868" max="4868" width="10.5703125" bestFit="1" customWidth="1"/>
    <col min="4869" max="4869" width="4.85546875" bestFit="1" customWidth="1"/>
    <col min="5122" max="5122" width="13.140625" bestFit="1" customWidth="1"/>
    <col min="5124" max="5124" width="10.5703125" bestFit="1" customWidth="1"/>
    <col min="5125" max="5125" width="4.85546875" bestFit="1" customWidth="1"/>
    <col min="5378" max="5378" width="13.140625" bestFit="1" customWidth="1"/>
    <col min="5380" max="5380" width="10.5703125" bestFit="1" customWidth="1"/>
    <col min="5381" max="5381" width="4.85546875" bestFit="1" customWidth="1"/>
    <col min="5634" max="5634" width="13.140625" bestFit="1" customWidth="1"/>
    <col min="5636" max="5636" width="10.5703125" bestFit="1" customWidth="1"/>
    <col min="5637" max="5637" width="4.85546875" bestFit="1" customWidth="1"/>
    <col min="5890" max="5890" width="13.140625" bestFit="1" customWidth="1"/>
    <col min="5892" max="5892" width="10.5703125" bestFit="1" customWidth="1"/>
    <col min="5893" max="5893" width="4.85546875" bestFit="1" customWidth="1"/>
    <col min="6146" max="6146" width="13.140625" bestFit="1" customWidth="1"/>
    <col min="6148" max="6148" width="10.5703125" bestFit="1" customWidth="1"/>
    <col min="6149" max="6149" width="4.85546875" bestFit="1" customWidth="1"/>
    <col min="6402" max="6402" width="13.140625" bestFit="1" customWidth="1"/>
    <col min="6404" max="6404" width="10.5703125" bestFit="1" customWidth="1"/>
    <col min="6405" max="6405" width="4.85546875" bestFit="1" customWidth="1"/>
    <col min="6658" max="6658" width="13.140625" bestFit="1" customWidth="1"/>
    <col min="6660" max="6660" width="10.5703125" bestFit="1" customWidth="1"/>
    <col min="6661" max="6661" width="4.85546875" bestFit="1" customWidth="1"/>
    <col min="6914" max="6914" width="13.140625" bestFit="1" customWidth="1"/>
    <col min="6916" max="6916" width="10.5703125" bestFit="1" customWidth="1"/>
    <col min="6917" max="6917" width="4.85546875" bestFit="1" customWidth="1"/>
    <col min="7170" max="7170" width="13.140625" bestFit="1" customWidth="1"/>
    <col min="7172" max="7172" width="10.5703125" bestFit="1" customWidth="1"/>
    <col min="7173" max="7173" width="4.85546875" bestFit="1" customWidth="1"/>
    <col min="7426" max="7426" width="13.140625" bestFit="1" customWidth="1"/>
    <col min="7428" max="7428" width="10.5703125" bestFit="1" customWidth="1"/>
    <col min="7429" max="7429" width="4.85546875" bestFit="1" customWidth="1"/>
    <col min="7682" max="7682" width="13.140625" bestFit="1" customWidth="1"/>
    <col min="7684" max="7684" width="10.5703125" bestFit="1" customWidth="1"/>
    <col min="7685" max="7685" width="4.85546875" bestFit="1" customWidth="1"/>
    <col min="7938" max="7938" width="13.140625" bestFit="1" customWidth="1"/>
    <col min="7940" max="7940" width="10.5703125" bestFit="1" customWidth="1"/>
    <col min="7941" max="7941" width="4.85546875" bestFit="1" customWidth="1"/>
    <col min="8194" max="8194" width="13.140625" bestFit="1" customWidth="1"/>
    <col min="8196" max="8196" width="10.5703125" bestFit="1" customWidth="1"/>
    <col min="8197" max="8197" width="4.85546875" bestFit="1" customWidth="1"/>
    <col min="8450" max="8450" width="13.140625" bestFit="1" customWidth="1"/>
    <col min="8452" max="8452" width="10.5703125" bestFit="1" customWidth="1"/>
    <col min="8453" max="8453" width="4.85546875" bestFit="1" customWidth="1"/>
    <col min="8706" max="8706" width="13.140625" bestFit="1" customWidth="1"/>
    <col min="8708" max="8708" width="10.5703125" bestFit="1" customWidth="1"/>
    <col min="8709" max="8709" width="4.85546875" bestFit="1" customWidth="1"/>
    <col min="8962" max="8962" width="13.140625" bestFit="1" customWidth="1"/>
    <col min="8964" max="8964" width="10.5703125" bestFit="1" customWidth="1"/>
    <col min="8965" max="8965" width="4.85546875" bestFit="1" customWidth="1"/>
    <col min="9218" max="9218" width="13.140625" bestFit="1" customWidth="1"/>
    <col min="9220" max="9220" width="10.5703125" bestFit="1" customWidth="1"/>
    <col min="9221" max="9221" width="4.85546875" bestFit="1" customWidth="1"/>
    <col min="9474" max="9474" width="13.140625" bestFit="1" customWidth="1"/>
    <col min="9476" max="9476" width="10.5703125" bestFit="1" customWidth="1"/>
    <col min="9477" max="9477" width="4.85546875" bestFit="1" customWidth="1"/>
    <col min="9730" max="9730" width="13.140625" bestFit="1" customWidth="1"/>
    <col min="9732" max="9732" width="10.5703125" bestFit="1" customWidth="1"/>
    <col min="9733" max="9733" width="4.85546875" bestFit="1" customWidth="1"/>
    <col min="9986" max="9986" width="13.140625" bestFit="1" customWidth="1"/>
    <col min="9988" max="9988" width="10.5703125" bestFit="1" customWidth="1"/>
    <col min="9989" max="9989" width="4.85546875" bestFit="1" customWidth="1"/>
    <col min="10242" max="10242" width="13.140625" bestFit="1" customWidth="1"/>
    <col min="10244" max="10244" width="10.5703125" bestFit="1" customWidth="1"/>
    <col min="10245" max="10245" width="4.85546875" bestFit="1" customWidth="1"/>
    <col min="10498" max="10498" width="13.140625" bestFit="1" customWidth="1"/>
    <col min="10500" max="10500" width="10.5703125" bestFit="1" customWidth="1"/>
    <col min="10501" max="10501" width="4.85546875" bestFit="1" customWidth="1"/>
    <col min="10754" max="10754" width="13.140625" bestFit="1" customWidth="1"/>
    <col min="10756" max="10756" width="10.5703125" bestFit="1" customWidth="1"/>
    <col min="10757" max="10757" width="4.85546875" bestFit="1" customWidth="1"/>
    <col min="11010" max="11010" width="13.140625" bestFit="1" customWidth="1"/>
    <col min="11012" max="11012" width="10.5703125" bestFit="1" customWidth="1"/>
    <col min="11013" max="11013" width="4.85546875" bestFit="1" customWidth="1"/>
    <col min="11266" max="11266" width="13.140625" bestFit="1" customWidth="1"/>
    <col min="11268" max="11268" width="10.5703125" bestFit="1" customWidth="1"/>
    <col min="11269" max="11269" width="4.85546875" bestFit="1" customWidth="1"/>
    <col min="11522" max="11522" width="13.140625" bestFit="1" customWidth="1"/>
    <col min="11524" max="11524" width="10.5703125" bestFit="1" customWidth="1"/>
    <col min="11525" max="11525" width="4.85546875" bestFit="1" customWidth="1"/>
    <col min="11778" max="11778" width="13.140625" bestFit="1" customWidth="1"/>
    <col min="11780" max="11780" width="10.5703125" bestFit="1" customWidth="1"/>
    <col min="11781" max="11781" width="4.85546875" bestFit="1" customWidth="1"/>
    <col min="12034" max="12034" width="13.140625" bestFit="1" customWidth="1"/>
    <col min="12036" max="12036" width="10.5703125" bestFit="1" customWidth="1"/>
    <col min="12037" max="12037" width="4.85546875" bestFit="1" customWidth="1"/>
    <col min="12290" max="12290" width="13.140625" bestFit="1" customWidth="1"/>
    <col min="12292" max="12292" width="10.5703125" bestFit="1" customWidth="1"/>
    <col min="12293" max="12293" width="4.85546875" bestFit="1" customWidth="1"/>
    <col min="12546" max="12546" width="13.140625" bestFit="1" customWidth="1"/>
    <col min="12548" max="12548" width="10.5703125" bestFit="1" customWidth="1"/>
    <col min="12549" max="12549" width="4.85546875" bestFit="1" customWidth="1"/>
    <col min="12802" max="12802" width="13.140625" bestFit="1" customWidth="1"/>
    <col min="12804" max="12804" width="10.5703125" bestFit="1" customWidth="1"/>
    <col min="12805" max="12805" width="4.85546875" bestFit="1" customWidth="1"/>
    <col min="13058" max="13058" width="13.140625" bestFit="1" customWidth="1"/>
    <col min="13060" max="13060" width="10.5703125" bestFit="1" customWidth="1"/>
    <col min="13061" max="13061" width="4.85546875" bestFit="1" customWidth="1"/>
    <col min="13314" max="13314" width="13.140625" bestFit="1" customWidth="1"/>
    <col min="13316" max="13316" width="10.5703125" bestFit="1" customWidth="1"/>
    <col min="13317" max="13317" width="4.85546875" bestFit="1" customWidth="1"/>
    <col min="13570" max="13570" width="13.140625" bestFit="1" customWidth="1"/>
    <col min="13572" max="13572" width="10.5703125" bestFit="1" customWidth="1"/>
    <col min="13573" max="13573" width="4.85546875" bestFit="1" customWidth="1"/>
    <col min="13826" max="13826" width="13.140625" bestFit="1" customWidth="1"/>
    <col min="13828" max="13828" width="10.5703125" bestFit="1" customWidth="1"/>
    <col min="13829" max="13829" width="4.85546875" bestFit="1" customWidth="1"/>
    <col min="14082" max="14082" width="13.140625" bestFit="1" customWidth="1"/>
    <col min="14084" max="14084" width="10.5703125" bestFit="1" customWidth="1"/>
    <col min="14085" max="14085" width="4.85546875" bestFit="1" customWidth="1"/>
    <col min="14338" max="14338" width="13.140625" bestFit="1" customWidth="1"/>
    <col min="14340" max="14340" width="10.5703125" bestFit="1" customWidth="1"/>
    <col min="14341" max="14341" width="4.85546875" bestFit="1" customWidth="1"/>
    <col min="14594" max="14594" width="13.140625" bestFit="1" customWidth="1"/>
    <col min="14596" max="14596" width="10.5703125" bestFit="1" customWidth="1"/>
    <col min="14597" max="14597" width="4.85546875" bestFit="1" customWidth="1"/>
    <col min="14850" max="14850" width="13.140625" bestFit="1" customWidth="1"/>
    <col min="14852" max="14852" width="10.5703125" bestFit="1" customWidth="1"/>
    <col min="14853" max="14853" width="4.85546875" bestFit="1" customWidth="1"/>
    <col min="15106" max="15106" width="13.140625" bestFit="1" customWidth="1"/>
    <col min="15108" max="15108" width="10.5703125" bestFit="1" customWidth="1"/>
    <col min="15109" max="15109" width="4.85546875" bestFit="1" customWidth="1"/>
    <col min="15362" max="15362" width="13.140625" bestFit="1" customWidth="1"/>
    <col min="15364" max="15364" width="10.5703125" bestFit="1" customWidth="1"/>
    <col min="15365" max="15365" width="4.85546875" bestFit="1" customWidth="1"/>
    <col min="15618" max="15618" width="13.140625" bestFit="1" customWidth="1"/>
    <col min="15620" max="15620" width="10.5703125" bestFit="1" customWidth="1"/>
    <col min="15621" max="15621" width="4.85546875" bestFit="1" customWidth="1"/>
    <col min="15874" max="15874" width="13.140625" bestFit="1" customWidth="1"/>
    <col min="15876" max="15876" width="10.5703125" bestFit="1" customWidth="1"/>
    <col min="15877" max="15877" width="4.85546875" bestFit="1" customWidth="1"/>
    <col min="16130" max="16130" width="13.140625" bestFit="1" customWidth="1"/>
    <col min="16132" max="16132" width="10.5703125" bestFit="1" customWidth="1"/>
    <col min="16133" max="16133" width="4.85546875" bestFit="1" customWidth="1"/>
  </cols>
  <sheetData>
    <row r="1" spans="1:19" x14ac:dyDescent="0.25">
      <c r="A1" t="s">
        <v>30</v>
      </c>
      <c r="B1" s="6" t="s">
        <v>31</v>
      </c>
      <c r="C1" s="6" t="s">
        <v>32</v>
      </c>
      <c r="D1" s="6" t="s">
        <v>33</v>
      </c>
      <c r="E1" t="s">
        <v>34</v>
      </c>
      <c r="F1" t="s">
        <v>16</v>
      </c>
      <c r="G1" t="s">
        <v>17</v>
      </c>
      <c r="H1" s="5" t="s">
        <v>18</v>
      </c>
      <c r="I1" t="s">
        <v>19</v>
      </c>
      <c r="J1" s="5" t="s">
        <v>20</v>
      </c>
      <c r="K1" s="6" t="s">
        <v>21</v>
      </c>
      <c r="L1" s="6" t="s">
        <v>22</v>
      </c>
      <c r="M1" s="6" t="s">
        <v>23</v>
      </c>
      <c r="N1" s="6" t="s">
        <v>24</v>
      </c>
      <c r="O1" s="6" t="s">
        <v>29</v>
      </c>
      <c r="P1" s="6" t="s">
        <v>25</v>
      </c>
      <c r="Q1" s="6" t="s">
        <v>11</v>
      </c>
      <c r="R1" s="6" t="s">
        <v>26</v>
      </c>
      <c r="S1" s="6" t="s">
        <v>27</v>
      </c>
    </row>
    <row r="2" spans="1:19" x14ac:dyDescent="0.25">
      <c r="A2">
        <v>1</v>
      </c>
      <c r="B2" s="12">
        <v>1</v>
      </c>
      <c r="C2" s="25">
        <v>0</v>
      </c>
      <c r="D2" s="25">
        <v>1</v>
      </c>
      <c r="E2">
        <v>1</v>
      </c>
      <c r="F2" s="5">
        <v>8.6</v>
      </c>
      <c r="G2" s="5">
        <v>1.6326666666666665</v>
      </c>
      <c r="H2" s="5">
        <v>14.466666666666667</v>
      </c>
      <c r="I2" s="5">
        <v>33.6</v>
      </c>
      <c r="J2" s="5">
        <v>1.19</v>
      </c>
      <c r="K2" s="13">
        <f t="shared" ref="K2:K65" si="0">+(J2/G2)*100</f>
        <v>72.886892609228255</v>
      </c>
      <c r="L2" s="13">
        <f>+(F2/H2)*100</f>
        <v>59.447004608294932</v>
      </c>
      <c r="M2" s="23">
        <v>38.590000000000003</v>
      </c>
      <c r="N2" s="23">
        <v>25.47</v>
      </c>
      <c r="O2" s="23">
        <v>14.223000000000001</v>
      </c>
      <c r="P2" s="23">
        <v>9.5</v>
      </c>
      <c r="Q2" s="23">
        <v>31.11</v>
      </c>
      <c r="R2" s="5">
        <v>26.268656716417915</v>
      </c>
      <c r="S2" s="24">
        <v>34.502487562189053</v>
      </c>
    </row>
    <row r="3" spans="1:19" x14ac:dyDescent="0.25">
      <c r="A3">
        <v>1</v>
      </c>
      <c r="B3" s="12">
        <v>2</v>
      </c>
      <c r="C3" s="25">
        <v>0</v>
      </c>
      <c r="D3" s="25">
        <v>2</v>
      </c>
      <c r="E3">
        <v>1</v>
      </c>
      <c r="F3" s="5">
        <v>8.7999999999999989</v>
      </c>
      <c r="G3" s="5">
        <v>3.043333333333333</v>
      </c>
      <c r="H3" s="5">
        <v>17.400000000000002</v>
      </c>
      <c r="I3" s="5">
        <v>40.800000000000004</v>
      </c>
      <c r="J3" s="5">
        <v>1.8406666666666665</v>
      </c>
      <c r="K3" s="13">
        <f t="shared" si="0"/>
        <v>60.481927710843372</v>
      </c>
      <c r="L3" s="13">
        <f t="shared" ref="L3:L70" si="1">+(F3/H3)*100</f>
        <v>50.57471264367814</v>
      </c>
      <c r="M3" s="23">
        <v>35.049999999999997</v>
      </c>
      <c r="N3" s="23">
        <v>77.209999999999994</v>
      </c>
      <c r="O3" s="23">
        <v>15.932</v>
      </c>
      <c r="P3" s="23">
        <v>18</v>
      </c>
      <c r="Q3" s="23">
        <v>35.643999999999998</v>
      </c>
      <c r="R3" s="5">
        <v>23.802395209580833</v>
      </c>
      <c r="S3" s="24">
        <v>34.63073852295409</v>
      </c>
    </row>
    <row r="4" spans="1:19" x14ac:dyDescent="0.25">
      <c r="A4">
        <v>1</v>
      </c>
      <c r="B4" s="12">
        <v>3</v>
      </c>
      <c r="C4" s="25">
        <v>0</v>
      </c>
      <c r="D4" s="25">
        <v>3</v>
      </c>
      <c r="E4">
        <v>1</v>
      </c>
      <c r="F4" s="5">
        <v>9.0666666666666664</v>
      </c>
      <c r="G4" s="5">
        <v>2.3506666666666667</v>
      </c>
      <c r="H4" s="5">
        <v>17.266666666666666</v>
      </c>
      <c r="I4" s="5">
        <v>44.466666666666661</v>
      </c>
      <c r="J4" s="5">
        <v>1.6020000000000001</v>
      </c>
      <c r="K4" s="13">
        <f t="shared" si="0"/>
        <v>68.150879183210449</v>
      </c>
      <c r="L4" s="13">
        <f t="shared" si="1"/>
        <v>52.509652509652518</v>
      </c>
      <c r="M4" s="23">
        <v>32.31</v>
      </c>
      <c r="N4" s="23">
        <v>84.18</v>
      </c>
      <c r="O4" s="23">
        <v>14.404999999999999</v>
      </c>
      <c r="P4" s="23">
        <v>16.5</v>
      </c>
      <c r="Q4" s="23">
        <v>29.391999999999999</v>
      </c>
      <c r="R4" s="5">
        <v>16.733266733266735</v>
      </c>
      <c r="S4" s="24">
        <v>32.892107892107894</v>
      </c>
    </row>
    <row r="5" spans="1:19" x14ac:dyDescent="0.25">
      <c r="A5">
        <v>1</v>
      </c>
      <c r="B5" s="12">
        <v>4</v>
      </c>
      <c r="C5" s="25">
        <v>0</v>
      </c>
      <c r="D5" s="25">
        <v>4</v>
      </c>
      <c r="E5">
        <v>1</v>
      </c>
      <c r="F5" s="5">
        <v>8.7666666666666675</v>
      </c>
      <c r="G5" s="5">
        <v>1.8280000000000001</v>
      </c>
      <c r="H5" s="5">
        <v>15.333333333333334</v>
      </c>
      <c r="I5" s="5">
        <v>33.4</v>
      </c>
      <c r="J5" s="5">
        <v>1.2780000000000002</v>
      </c>
      <c r="K5" s="13">
        <f t="shared" si="0"/>
        <v>69.912472647702415</v>
      </c>
      <c r="L5" s="13">
        <f t="shared" si="1"/>
        <v>57.173913043478265</v>
      </c>
      <c r="M5" s="23">
        <v>36.94</v>
      </c>
      <c r="N5" s="23">
        <v>65.069999999999993</v>
      </c>
      <c r="O5" s="23">
        <v>16.225999999999999</v>
      </c>
      <c r="P5" s="23">
        <v>15.5</v>
      </c>
      <c r="Q5" s="23">
        <v>38.311</v>
      </c>
      <c r="R5" s="5">
        <v>23.356573705179279</v>
      </c>
      <c r="S5" s="24">
        <v>38.620517928286844</v>
      </c>
    </row>
    <row r="6" spans="1:19" x14ac:dyDescent="0.25">
      <c r="A6">
        <v>1</v>
      </c>
      <c r="B6" s="12">
        <v>5</v>
      </c>
      <c r="C6" s="25">
        <v>0</v>
      </c>
      <c r="D6" s="25">
        <v>5</v>
      </c>
      <c r="E6">
        <v>1</v>
      </c>
      <c r="F6" s="5">
        <v>8.7916666666666661</v>
      </c>
      <c r="G6" s="5">
        <v>2.0766666666666667</v>
      </c>
      <c r="H6" s="5">
        <v>15.066666666666668</v>
      </c>
      <c r="I6" s="5">
        <v>30.533333333333331</v>
      </c>
      <c r="J6" s="5">
        <v>1.2893333333333334</v>
      </c>
      <c r="K6" s="13">
        <f t="shared" si="0"/>
        <v>62.08667736757625</v>
      </c>
      <c r="L6" s="13">
        <f t="shared" si="1"/>
        <v>58.351769911504412</v>
      </c>
      <c r="M6" s="23">
        <v>31.43</v>
      </c>
      <c r="N6" s="23">
        <v>78.39</v>
      </c>
      <c r="O6" s="23">
        <v>14.529</v>
      </c>
      <c r="P6" s="23">
        <v>16</v>
      </c>
      <c r="Q6" s="23">
        <v>29.265000000000001</v>
      </c>
      <c r="R6" s="5">
        <v>18.955223880597011</v>
      </c>
      <c r="S6" s="24">
        <v>20.609452736318406</v>
      </c>
    </row>
    <row r="7" spans="1:19" x14ac:dyDescent="0.25">
      <c r="A7">
        <v>1</v>
      </c>
      <c r="B7" s="12">
        <v>6</v>
      </c>
      <c r="C7" s="25">
        <v>0</v>
      </c>
      <c r="D7" s="25">
        <v>6</v>
      </c>
      <c r="E7">
        <v>1</v>
      </c>
      <c r="F7" s="5">
        <v>7.2666666666666666</v>
      </c>
      <c r="G7" s="5">
        <v>1.64</v>
      </c>
      <c r="H7" s="5">
        <v>12.533333333333333</v>
      </c>
      <c r="I7" s="5">
        <v>25.866666666666664</v>
      </c>
      <c r="J7" s="5">
        <v>1.1580000000000001</v>
      </c>
      <c r="K7" s="13">
        <f t="shared" si="0"/>
        <v>70.609756097560989</v>
      </c>
      <c r="L7" s="13">
        <f t="shared" si="1"/>
        <v>57.978723404255319</v>
      </c>
      <c r="M7" s="23">
        <v>33.32</v>
      </c>
      <c r="N7" s="23">
        <v>72.55</v>
      </c>
      <c r="O7" s="23">
        <v>16.273</v>
      </c>
      <c r="P7" s="23">
        <v>16.5</v>
      </c>
      <c r="Q7" s="23">
        <v>31.466000000000001</v>
      </c>
      <c r="R7" s="5">
        <v>23.276723276723278</v>
      </c>
      <c r="S7" s="24">
        <v>33.591408591408594</v>
      </c>
    </row>
    <row r="8" spans="1:19" x14ac:dyDescent="0.25">
      <c r="A8">
        <v>1</v>
      </c>
      <c r="B8" s="12">
        <v>7</v>
      </c>
      <c r="C8" s="25">
        <v>0</v>
      </c>
      <c r="D8" s="25">
        <v>7</v>
      </c>
      <c r="E8">
        <v>1</v>
      </c>
      <c r="F8" s="5">
        <v>7</v>
      </c>
      <c r="G8" s="5">
        <v>1.9379999999999999</v>
      </c>
      <c r="H8" s="5">
        <v>14.266666666666666</v>
      </c>
      <c r="I8" s="5">
        <v>33.133333333333333</v>
      </c>
      <c r="J8" s="5">
        <v>1.3093333333333332</v>
      </c>
      <c r="K8" s="13">
        <f t="shared" si="0"/>
        <v>67.561059511523908</v>
      </c>
      <c r="L8" s="13">
        <f t="shared" si="1"/>
        <v>49.065420560747668</v>
      </c>
      <c r="M8" s="23">
        <v>40.14</v>
      </c>
      <c r="N8" s="23">
        <v>67.12</v>
      </c>
      <c r="O8" s="23">
        <v>16.036999999999999</v>
      </c>
      <c r="P8" s="23">
        <v>18.5</v>
      </c>
      <c r="Q8" s="23">
        <v>36.787999999999997</v>
      </c>
      <c r="R8" s="5">
        <v>24.65069860279441</v>
      </c>
      <c r="S8" s="24">
        <v>25.960578842315371</v>
      </c>
    </row>
    <row r="9" spans="1:19" x14ac:dyDescent="0.25">
      <c r="A9">
        <v>1</v>
      </c>
      <c r="B9" s="12">
        <v>8</v>
      </c>
      <c r="C9" s="25">
        <v>0</v>
      </c>
      <c r="D9" s="25">
        <v>8</v>
      </c>
      <c r="E9">
        <v>1</v>
      </c>
      <c r="F9" s="5">
        <v>11.066666666666668</v>
      </c>
      <c r="G9" s="5">
        <v>2.8333333333333335</v>
      </c>
      <c r="H9" s="5">
        <v>16.866666666666664</v>
      </c>
      <c r="I9" s="5">
        <v>41.6</v>
      </c>
      <c r="J9" s="5">
        <v>1.6673333333333336</v>
      </c>
      <c r="K9" s="13">
        <f t="shared" si="0"/>
        <v>58.847058823529416</v>
      </c>
      <c r="L9" s="13">
        <f t="shared" si="1"/>
        <v>65.612648221343889</v>
      </c>
      <c r="M9" s="23">
        <v>35.630000000000003</v>
      </c>
      <c r="N9" s="23">
        <v>67.39</v>
      </c>
      <c r="O9" s="23">
        <v>15.795</v>
      </c>
      <c r="P9" s="23">
        <v>10</v>
      </c>
      <c r="Q9" s="23">
        <v>36.469000000000001</v>
      </c>
      <c r="R9" s="5">
        <v>25.274177467597205</v>
      </c>
      <c r="S9" s="24">
        <v>28.452143569292126</v>
      </c>
    </row>
    <row r="10" spans="1:19" x14ac:dyDescent="0.25">
      <c r="A10">
        <v>1</v>
      </c>
      <c r="B10" s="12">
        <v>9</v>
      </c>
      <c r="C10" s="25">
        <v>0</v>
      </c>
      <c r="D10" s="25">
        <v>9</v>
      </c>
      <c r="E10">
        <v>1</v>
      </c>
      <c r="F10" s="5">
        <v>9.9333333333333336</v>
      </c>
      <c r="G10" s="5">
        <v>1.5753333333333333</v>
      </c>
      <c r="H10" s="5">
        <v>14.200000000000001</v>
      </c>
      <c r="I10" s="5">
        <v>21.8</v>
      </c>
      <c r="J10" s="5">
        <v>0.91133333333333333</v>
      </c>
      <c r="K10" s="13">
        <f t="shared" si="0"/>
        <v>57.850190435886581</v>
      </c>
      <c r="L10" s="13">
        <f t="shared" si="1"/>
        <v>69.953051643192481</v>
      </c>
      <c r="M10" s="23">
        <v>33.69</v>
      </c>
      <c r="N10" s="23">
        <v>78.540000000000006</v>
      </c>
      <c r="O10" s="23">
        <v>13.659000000000001</v>
      </c>
      <c r="P10" s="23">
        <v>9</v>
      </c>
      <c r="Q10" s="23">
        <v>29.411999999999999</v>
      </c>
      <c r="R10" s="5">
        <v>21.3</v>
      </c>
      <c r="S10" s="24">
        <v>22.487500000000001</v>
      </c>
    </row>
    <row r="11" spans="1:19" x14ac:dyDescent="0.25">
      <c r="A11">
        <v>1</v>
      </c>
      <c r="B11" s="12">
        <v>10</v>
      </c>
      <c r="C11" s="25">
        <v>0</v>
      </c>
      <c r="D11" s="25">
        <v>10</v>
      </c>
      <c r="E11">
        <v>1</v>
      </c>
      <c r="F11" s="5">
        <v>8.2999999999999989</v>
      </c>
      <c r="G11" s="5">
        <v>2.3986666666666667</v>
      </c>
      <c r="H11" s="5">
        <v>16.400000000000002</v>
      </c>
      <c r="I11" s="5">
        <v>41.2</v>
      </c>
      <c r="J11" s="5">
        <v>1.7306666666666668</v>
      </c>
      <c r="K11" s="13">
        <f t="shared" si="0"/>
        <v>72.151195108393551</v>
      </c>
      <c r="L11" s="13">
        <f t="shared" si="1"/>
        <v>50.609756097560968</v>
      </c>
      <c r="M11" s="23">
        <v>34.049999999999997</v>
      </c>
      <c r="N11" s="23">
        <v>80.37</v>
      </c>
      <c r="O11" s="23">
        <v>14.291</v>
      </c>
      <c r="P11" s="23">
        <v>18</v>
      </c>
      <c r="Q11" s="23">
        <v>31.946000000000002</v>
      </c>
      <c r="R11" s="5">
        <v>16.5</v>
      </c>
      <c r="S11" s="24">
        <v>14.75</v>
      </c>
    </row>
    <row r="12" spans="1:19" x14ac:dyDescent="0.25">
      <c r="A12">
        <v>1</v>
      </c>
      <c r="B12" s="12">
        <v>11</v>
      </c>
      <c r="C12" s="25">
        <v>0</v>
      </c>
      <c r="D12" s="25">
        <v>11</v>
      </c>
      <c r="E12">
        <v>1</v>
      </c>
      <c r="F12" s="5">
        <v>9.0333333333333332</v>
      </c>
      <c r="G12" s="5">
        <v>2.1833333333333336</v>
      </c>
      <c r="H12" s="5">
        <v>15.666666666666666</v>
      </c>
      <c r="I12" s="5">
        <v>40.533333333333331</v>
      </c>
      <c r="J12" s="5">
        <v>1.5713333333333335</v>
      </c>
      <c r="K12" s="13">
        <f t="shared" si="0"/>
        <v>71.969465648854964</v>
      </c>
      <c r="L12" s="13">
        <f t="shared" si="1"/>
        <v>57.659574468085104</v>
      </c>
      <c r="M12" s="23">
        <v>36.89</v>
      </c>
      <c r="N12" s="23">
        <v>77.41</v>
      </c>
      <c r="O12" s="23">
        <v>14.271000000000001</v>
      </c>
      <c r="P12" s="23">
        <v>11.5</v>
      </c>
      <c r="Q12" s="23">
        <v>30.776</v>
      </c>
      <c r="R12" s="5">
        <v>18.850000000000005</v>
      </c>
      <c r="S12" s="24">
        <v>17.3125</v>
      </c>
    </row>
    <row r="13" spans="1:19" x14ac:dyDescent="0.25">
      <c r="A13">
        <v>1</v>
      </c>
      <c r="B13" s="12">
        <v>12</v>
      </c>
      <c r="C13" s="25">
        <v>0</v>
      </c>
      <c r="D13" s="25">
        <v>12</v>
      </c>
      <c r="E13">
        <v>1</v>
      </c>
      <c r="F13" s="5">
        <v>8</v>
      </c>
      <c r="G13" s="5">
        <v>2</v>
      </c>
      <c r="H13" s="5">
        <v>13.933333333333332</v>
      </c>
      <c r="I13" s="5">
        <v>34.6</v>
      </c>
      <c r="J13" s="5">
        <v>1.4526666666666668</v>
      </c>
      <c r="K13" s="13">
        <f t="shared" si="0"/>
        <v>72.63333333333334</v>
      </c>
      <c r="L13" s="13">
        <f t="shared" si="1"/>
        <v>57.416267942583744</v>
      </c>
      <c r="M13" s="23">
        <v>36.86</v>
      </c>
      <c r="N13" s="23">
        <v>69.599999999999994</v>
      </c>
      <c r="O13" s="23">
        <v>14.734999999999999</v>
      </c>
      <c r="P13" s="23">
        <v>11</v>
      </c>
      <c r="Q13" s="23">
        <v>32.973999999999997</v>
      </c>
      <c r="R13" s="5">
        <v>25.124626121635096</v>
      </c>
      <c r="S13" s="24">
        <v>19.366899302093721</v>
      </c>
    </row>
    <row r="14" spans="1:19" x14ac:dyDescent="0.25">
      <c r="A14">
        <v>1</v>
      </c>
      <c r="B14" s="12">
        <v>13</v>
      </c>
      <c r="C14" s="25">
        <v>0</v>
      </c>
      <c r="D14" s="25">
        <v>13</v>
      </c>
      <c r="E14">
        <v>1</v>
      </c>
      <c r="F14" s="5">
        <v>8.7999999999999989</v>
      </c>
      <c r="G14" s="5">
        <v>2.5506666666666669</v>
      </c>
      <c r="H14" s="5">
        <v>15.799999999999999</v>
      </c>
      <c r="I14" s="5">
        <v>39</v>
      </c>
      <c r="J14" s="5">
        <v>1.7060000000000002</v>
      </c>
      <c r="K14" s="13">
        <f t="shared" si="0"/>
        <v>66.884474647151066</v>
      </c>
      <c r="L14" s="13">
        <f t="shared" si="1"/>
        <v>55.696202531645568</v>
      </c>
      <c r="M14" s="23">
        <v>37.1</v>
      </c>
      <c r="N14" s="23">
        <v>72.760000000000005</v>
      </c>
      <c r="O14" s="23">
        <v>15.449</v>
      </c>
      <c r="P14" s="23">
        <v>19</v>
      </c>
      <c r="Q14" s="23">
        <v>35.6</v>
      </c>
      <c r="R14" s="5">
        <v>19.970044932601102</v>
      </c>
      <c r="S14" s="24">
        <v>18.709435846230654</v>
      </c>
    </row>
    <row r="15" spans="1:19" x14ac:dyDescent="0.25">
      <c r="A15">
        <v>1</v>
      </c>
      <c r="B15" s="12">
        <v>14</v>
      </c>
      <c r="C15" s="25">
        <v>0</v>
      </c>
      <c r="D15" s="25">
        <v>14</v>
      </c>
      <c r="E15">
        <v>1</v>
      </c>
      <c r="F15" s="5">
        <v>9.7666666666666675</v>
      </c>
      <c r="G15" s="5">
        <v>2.222666666666667</v>
      </c>
      <c r="H15" s="5">
        <v>16</v>
      </c>
      <c r="I15" s="5">
        <v>39</v>
      </c>
      <c r="J15" s="5">
        <v>1.5893333333333333</v>
      </c>
      <c r="K15" s="13">
        <f t="shared" si="0"/>
        <v>71.505698860227938</v>
      </c>
      <c r="L15" s="13">
        <f t="shared" si="1"/>
        <v>61.041666666666671</v>
      </c>
      <c r="M15" s="23">
        <v>36.78</v>
      </c>
      <c r="N15" s="23">
        <v>71.7</v>
      </c>
      <c r="O15" s="23">
        <v>15.634</v>
      </c>
      <c r="P15" s="23">
        <v>16</v>
      </c>
      <c r="Q15" s="23">
        <v>35.476999999999997</v>
      </c>
      <c r="R15" s="5">
        <v>15.323383084577111</v>
      </c>
      <c r="S15" s="24">
        <v>31.405472636815901</v>
      </c>
    </row>
    <row r="16" spans="1:19" x14ac:dyDescent="0.25">
      <c r="A16">
        <v>1</v>
      </c>
      <c r="B16" s="16">
        <v>15</v>
      </c>
      <c r="C16" s="25">
        <v>0</v>
      </c>
      <c r="D16" s="25">
        <v>15</v>
      </c>
      <c r="E16">
        <v>1</v>
      </c>
      <c r="F16" s="5">
        <v>8.9333333333333318</v>
      </c>
      <c r="G16" s="5">
        <v>2.4060000000000001</v>
      </c>
      <c r="H16" s="5">
        <v>15.333333333333334</v>
      </c>
      <c r="I16" s="5">
        <v>39.06666666666667</v>
      </c>
      <c r="J16" s="5">
        <v>1.6359999999999999</v>
      </c>
      <c r="K16" s="13">
        <f t="shared" si="0"/>
        <v>67.996674979218611</v>
      </c>
      <c r="L16" s="13">
        <f t="shared" si="1"/>
        <v>58.260869565217376</v>
      </c>
      <c r="M16" s="23">
        <v>39.840000000000003</v>
      </c>
      <c r="N16" s="23">
        <v>76.83</v>
      </c>
      <c r="O16" s="23">
        <v>13.739000000000001</v>
      </c>
      <c r="P16" s="23">
        <v>15.5</v>
      </c>
      <c r="Q16" s="23">
        <v>29.501000000000001</v>
      </c>
      <c r="R16" s="5">
        <v>18.308457711442784</v>
      </c>
      <c r="S16" s="24">
        <v>28.830845771144201</v>
      </c>
    </row>
    <row r="17" spans="1:19" x14ac:dyDescent="0.25">
      <c r="A17">
        <v>1</v>
      </c>
      <c r="B17" s="12">
        <v>16</v>
      </c>
      <c r="C17" s="25">
        <v>0</v>
      </c>
      <c r="D17" s="25">
        <v>16</v>
      </c>
      <c r="E17">
        <v>1</v>
      </c>
      <c r="F17" s="5">
        <v>7.5999999999999988</v>
      </c>
      <c r="G17" s="5">
        <v>2.0420000000000003</v>
      </c>
      <c r="H17" s="5">
        <v>14.466666666666667</v>
      </c>
      <c r="I17" s="5">
        <v>29.599999999999998</v>
      </c>
      <c r="J17" s="5">
        <v>1.3266666666666664</v>
      </c>
      <c r="K17" s="13">
        <f t="shared" si="0"/>
        <v>64.968984655566416</v>
      </c>
      <c r="L17" s="13">
        <f t="shared" si="1"/>
        <v>52.534562211981559</v>
      </c>
      <c r="M17" s="23">
        <v>35.07</v>
      </c>
      <c r="N17" s="23">
        <v>80.14</v>
      </c>
      <c r="O17" s="23">
        <v>14.832000000000001</v>
      </c>
      <c r="P17" s="23">
        <v>17</v>
      </c>
      <c r="Q17" s="23">
        <v>33.655000000000001</v>
      </c>
      <c r="R17" s="5">
        <v>21.364541832669318</v>
      </c>
      <c r="S17" s="24">
        <v>29.185756972111601</v>
      </c>
    </row>
    <row r="18" spans="1:19" x14ac:dyDescent="0.25">
      <c r="A18">
        <v>1</v>
      </c>
      <c r="B18" s="12">
        <v>17</v>
      </c>
      <c r="C18" s="25">
        <v>0</v>
      </c>
      <c r="D18" s="25">
        <v>17</v>
      </c>
      <c r="E18">
        <v>1</v>
      </c>
      <c r="F18" s="5">
        <v>8.7999999999999989</v>
      </c>
      <c r="G18" s="5">
        <v>2.61</v>
      </c>
      <c r="H18" s="5">
        <v>17.066666666666666</v>
      </c>
      <c r="I18" s="5">
        <v>44.466666666666661</v>
      </c>
      <c r="J18" s="5">
        <v>1.8579999999999999</v>
      </c>
      <c r="K18" s="13">
        <f t="shared" si="0"/>
        <v>71.187739463601531</v>
      </c>
      <c r="L18" s="13">
        <f t="shared" si="1"/>
        <v>51.5625</v>
      </c>
      <c r="M18" s="23">
        <v>40.14</v>
      </c>
      <c r="N18" s="23">
        <v>63.65</v>
      </c>
      <c r="O18" s="23">
        <v>17.068000000000001</v>
      </c>
      <c r="P18" s="23">
        <v>11</v>
      </c>
      <c r="Q18" s="23">
        <v>40.421999999999997</v>
      </c>
      <c r="R18" s="5">
        <v>28.221778221778219</v>
      </c>
      <c r="S18" s="24">
        <v>38.831168831168803</v>
      </c>
    </row>
    <row r="19" spans="1:19" x14ac:dyDescent="0.25">
      <c r="A19">
        <v>1</v>
      </c>
      <c r="B19" s="12">
        <v>18</v>
      </c>
      <c r="C19" s="25">
        <v>0</v>
      </c>
      <c r="D19" s="25">
        <v>18</v>
      </c>
      <c r="E19">
        <v>1</v>
      </c>
      <c r="F19" s="5">
        <v>9.1</v>
      </c>
      <c r="G19" s="5">
        <v>2.4986666666666664</v>
      </c>
      <c r="H19" s="5">
        <v>17.599999999999998</v>
      </c>
      <c r="I19" s="5">
        <v>44.466666666666669</v>
      </c>
      <c r="J19" s="5">
        <v>1.7346666666666666</v>
      </c>
      <c r="K19" s="13">
        <f t="shared" si="0"/>
        <v>69.423692636072573</v>
      </c>
      <c r="L19" s="13">
        <f t="shared" si="1"/>
        <v>51.70454545454546</v>
      </c>
      <c r="M19" s="23">
        <v>33.590000000000003</v>
      </c>
      <c r="N19" s="23">
        <v>67.5</v>
      </c>
      <c r="O19" s="23">
        <v>15.231</v>
      </c>
      <c r="P19" s="23">
        <v>13</v>
      </c>
      <c r="Q19" s="23">
        <v>35.371000000000002</v>
      </c>
      <c r="R19" s="5">
        <v>22.127872127872131</v>
      </c>
      <c r="S19" s="24">
        <v>34.96003996004</v>
      </c>
    </row>
    <row r="20" spans="1:19" x14ac:dyDescent="0.25">
      <c r="A20">
        <v>1</v>
      </c>
      <c r="B20" s="12">
        <v>19</v>
      </c>
      <c r="C20" s="25">
        <v>0</v>
      </c>
      <c r="D20" s="25">
        <v>19</v>
      </c>
      <c r="E20">
        <v>1</v>
      </c>
      <c r="F20" s="5">
        <v>10.166666666666666</v>
      </c>
      <c r="G20" s="5">
        <v>2.5499999999999998</v>
      </c>
      <c r="H20" s="5">
        <v>14.466666666666667</v>
      </c>
      <c r="I20" s="5">
        <v>33.466666666666661</v>
      </c>
      <c r="J20" s="5">
        <v>1.5153333333333332</v>
      </c>
      <c r="K20" s="13">
        <f t="shared" si="0"/>
        <v>59.424836601307184</v>
      </c>
      <c r="L20" s="13">
        <f t="shared" si="1"/>
        <v>70.276497695852527</v>
      </c>
      <c r="M20" s="23">
        <v>33.79</v>
      </c>
      <c r="N20" s="23">
        <v>73.819999999999993</v>
      </c>
      <c r="O20" s="23">
        <v>16.524999999999999</v>
      </c>
      <c r="P20" s="23">
        <v>12</v>
      </c>
      <c r="Q20" s="23">
        <v>34.929000000000002</v>
      </c>
      <c r="R20" s="5">
        <v>20.646766169154233</v>
      </c>
      <c r="S20" s="24">
        <v>31.044776119403</v>
      </c>
    </row>
    <row r="21" spans="1:19" x14ac:dyDescent="0.25">
      <c r="A21">
        <v>1</v>
      </c>
      <c r="B21" s="12">
        <v>20</v>
      </c>
      <c r="C21" s="25">
        <v>0</v>
      </c>
      <c r="D21" s="25">
        <v>20</v>
      </c>
      <c r="E21">
        <v>1</v>
      </c>
      <c r="F21" s="5">
        <v>8.7000000000000011</v>
      </c>
      <c r="G21" s="5">
        <v>2.1066666666666665</v>
      </c>
      <c r="H21" s="5">
        <v>14.200000000000001</v>
      </c>
      <c r="I21" s="5">
        <v>37.733333333333334</v>
      </c>
      <c r="J21" s="5">
        <v>1.5353333333333332</v>
      </c>
      <c r="K21" s="13">
        <f t="shared" si="0"/>
        <v>72.879746835443044</v>
      </c>
      <c r="L21" s="13">
        <f t="shared" si="1"/>
        <v>61.267605633802823</v>
      </c>
      <c r="M21" s="23">
        <v>35.76</v>
      </c>
      <c r="N21" s="23">
        <v>72.3</v>
      </c>
      <c r="O21" s="23">
        <v>14.43</v>
      </c>
      <c r="P21" s="23">
        <v>13</v>
      </c>
      <c r="Q21" s="23">
        <v>32.933</v>
      </c>
      <c r="R21" s="5">
        <v>20.199999999999996</v>
      </c>
      <c r="S21" s="24">
        <v>26.762499999999999</v>
      </c>
    </row>
    <row r="22" spans="1:19" x14ac:dyDescent="0.25">
      <c r="A22">
        <v>1</v>
      </c>
      <c r="B22" s="12">
        <v>21</v>
      </c>
      <c r="C22" s="25">
        <v>0</v>
      </c>
      <c r="D22" s="25">
        <v>21</v>
      </c>
      <c r="E22">
        <v>1</v>
      </c>
      <c r="F22" s="5">
        <v>10.166666666666666</v>
      </c>
      <c r="G22" s="5">
        <v>2.3093333333333335</v>
      </c>
      <c r="H22" s="5">
        <v>14.200000000000001</v>
      </c>
      <c r="I22" s="5">
        <v>34.733333333333334</v>
      </c>
      <c r="J22" s="5">
        <v>1.5353333333333332</v>
      </c>
      <c r="K22" s="13">
        <f t="shared" si="0"/>
        <v>66.483833718244796</v>
      </c>
      <c r="L22" s="13">
        <f t="shared" si="1"/>
        <v>71.596244131455393</v>
      </c>
      <c r="M22" s="23">
        <v>35.020000000000003</v>
      </c>
      <c r="N22" s="23">
        <v>84.79</v>
      </c>
      <c r="O22" s="23">
        <v>14.428000000000001</v>
      </c>
      <c r="P22" s="23">
        <v>10</v>
      </c>
      <c r="Q22" s="23">
        <v>32.22</v>
      </c>
      <c r="R22" s="5">
        <v>22.238805970149247</v>
      </c>
      <c r="S22" s="24">
        <v>24.502487562189</v>
      </c>
    </row>
    <row r="23" spans="1:19" x14ac:dyDescent="0.25">
      <c r="A23">
        <v>1</v>
      </c>
      <c r="B23" s="12">
        <v>22</v>
      </c>
      <c r="C23" s="25">
        <v>0</v>
      </c>
      <c r="D23" s="25">
        <v>22</v>
      </c>
      <c r="E23">
        <v>1</v>
      </c>
      <c r="F23" s="5">
        <v>10.4</v>
      </c>
      <c r="G23" s="5">
        <v>2.1073333333333335</v>
      </c>
      <c r="H23" s="5">
        <v>15.733333333333334</v>
      </c>
      <c r="I23" s="5">
        <v>38.466666666666669</v>
      </c>
      <c r="J23" s="5">
        <v>1.3353333333333335</v>
      </c>
      <c r="K23" s="13">
        <f t="shared" si="0"/>
        <v>63.366023410313197</v>
      </c>
      <c r="L23" s="13">
        <f t="shared" si="1"/>
        <v>66.101694915254242</v>
      </c>
      <c r="M23" s="23">
        <v>35.619999999999997</v>
      </c>
      <c r="N23" s="23">
        <v>74.36</v>
      </c>
      <c r="O23" s="23">
        <v>14.897</v>
      </c>
      <c r="P23" s="23">
        <v>8</v>
      </c>
      <c r="Q23" s="23">
        <v>33.887</v>
      </c>
      <c r="R23" s="5">
        <v>25.572139303482587</v>
      </c>
      <c r="S23" s="24">
        <v>28.507462686567099</v>
      </c>
    </row>
    <row r="24" spans="1:19" x14ac:dyDescent="0.25">
      <c r="A24">
        <v>1</v>
      </c>
      <c r="B24" s="12">
        <v>23</v>
      </c>
      <c r="C24" s="25">
        <v>0</v>
      </c>
      <c r="D24" s="25">
        <v>23</v>
      </c>
      <c r="E24">
        <v>1</v>
      </c>
      <c r="F24" s="5">
        <v>10.5</v>
      </c>
      <c r="G24" s="5">
        <v>2.1386666666666669</v>
      </c>
      <c r="H24" s="5">
        <v>18.133333333333336</v>
      </c>
      <c r="I24" s="5">
        <v>44.266666666666673</v>
      </c>
      <c r="J24" s="5">
        <v>1.5473333333333332</v>
      </c>
      <c r="K24" s="13">
        <f t="shared" si="0"/>
        <v>72.350374064837879</v>
      </c>
      <c r="L24" s="13">
        <f t="shared" si="1"/>
        <v>57.904411764705877</v>
      </c>
      <c r="M24" s="23">
        <v>40.04</v>
      </c>
      <c r="N24" s="23">
        <v>52.63</v>
      </c>
      <c r="O24" s="23">
        <v>16.010999999999999</v>
      </c>
      <c r="P24" s="23">
        <v>16.5</v>
      </c>
      <c r="Q24" s="23">
        <v>36.344999999999999</v>
      </c>
      <c r="R24" s="5">
        <v>22.835820895522385</v>
      </c>
      <c r="S24" s="24">
        <v>36.181592039800996</v>
      </c>
    </row>
    <row r="25" spans="1:19" x14ac:dyDescent="0.25">
      <c r="A25">
        <v>1</v>
      </c>
      <c r="B25" s="12">
        <v>24</v>
      </c>
      <c r="C25" s="25">
        <v>0</v>
      </c>
      <c r="D25" s="25">
        <v>24</v>
      </c>
      <c r="E25">
        <v>1</v>
      </c>
      <c r="F25" s="5">
        <v>8.9666666666666668</v>
      </c>
      <c r="G25" s="5">
        <v>1.8266666666666669</v>
      </c>
      <c r="H25" s="5">
        <v>14.799999999999999</v>
      </c>
      <c r="I25" s="5">
        <v>32.200000000000003</v>
      </c>
      <c r="J25" s="5">
        <v>1.2386666666666668</v>
      </c>
      <c r="K25" s="13">
        <f t="shared" si="0"/>
        <v>67.810218978102185</v>
      </c>
      <c r="L25" s="13">
        <f t="shared" si="1"/>
        <v>60.585585585585591</v>
      </c>
      <c r="M25" s="23">
        <v>27.28</v>
      </c>
      <c r="N25" s="23">
        <v>55.86</v>
      </c>
      <c r="O25" s="23">
        <v>15.249000000000001</v>
      </c>
      <c r="P25" s="23">
        <v>8.5</v>
      </c>
      <c r="Q25" s="23">
        <v>35.415999999999997</v>
      </c>
      <c r="R25" s="5">
        <v>25.785536159600994</v>
      </c>
      <c r="S25" s="24">
        <v>35.785536159601001</v>
      </c>
    </row>
    <row r="26" spans="1:19" x14ac:dyDescent="0.25">
      <c r="A26">
        <v>1</v>
      </c>
      <c r="B26" s="12">
        <v>25</v>
      </c>
      <c r="C26" s="25">
        <v>0</v>
      </c>
      <c r="D26" s="25">
        <v>25</v>
      </c>
      <c r="E26">
        <v>1</v>
      </c>
      <c r="F26" s="5">
        <v>8</v>
      </c>
      <c r="G26" s="5">
        <v>1.8579999999999999</v>
      </c>
      <c r="H26" s="5">
        <v>12.866666666666665</v>
      </c>
      <c r="I26" s="5">
        <v>29.866666666666664</v>
      </c>
      <c r="J26" s="5">
        <v>1.2586666666666666</v>
      </c>
      <c r="K26" s="13">
        <f t="shared" si="0"/>
        <v>67.74309293146753</v>
      </c>
      <c r="L26" s="13">
        <f t="shared" si="1"/>
        <v>62.176165803108816</v>
      </c>
      <c r="M26" s="23">
        <v>41.15</v>
      </c>
      <c r="N26" s="23">
        <v>55.71</v>
      </c>
      <c r="O26" s="23">
        <v>16.303000000000001</v>
      </c>
      <c r="P26" s="23">
        <v>15</v>
      </c>
      <c r="Q26" s="23">
        <v>37.865000000000002</v>
      </c>
      <c r="R26" s="5">
        <v>28.557213930348261</v>
      </c>
      <c r="S26" s="24">
        <v>36.542288557213901</v>
      </c>
    </row>
    <row r="27" spans="1:19" x14ac:dyDescent="0.25">
      <c r="A27">
        <v>1</v>
      </c>
      <c r="B27" s="12">
        <v>26</v>
      </c>
      <c r="C27" s="25">
        <v>0</v>
      </c>
      <c r="D27" s="25">
        <v>26</v>
      </c>
      <c r="E27">
        <v>1</v>
      </c>
      <c r="F27" s="5">
        <v>9.6</v>
      </c>
      <c r="G27" s="5">
        <v>1.9493333333333329</v>
      </c>
      <c r="H27" s="5">
        <v>13.800000000000002</v>
      </c>
      <c r="I27" s="5">
        <v>33.6</v>
      </c>
      <c r="J27" s="5">
        <v>1.2713333333333334</v>
      </c>
      <c r="K27" s="13">
        <f t="shared" si="0"/>
        <v>65.218878248974022</v>
      </c>
      <c r="L27" s="13">
        <f t="shared" si="1"/>
        <v>69.56521739130433</v>
      </c>
      <c r="M27" s="23">
        <v>36.53</v>
      </c>
      <c r="N27" s="23">
        <v>68.95</v>
      </c>
      <c r="O27" s="23">
        <v>14.124000000000001</v>
      </c>
      <c r="P27" s="23">
        <v>10</v>
      </c>
      <c r="Q27" s="23">
        <v>30.483000000000001</v>
      </c>
      <c r="R27" s="5">
        <v>24.065769805680127</v>
      </c>
      <c r="S27" s="24">
        <v>30.127055306427501</v>
      </c>
    </row>
    <row r="28" spans="1:19" x14ac:dyDescent="0.25">
      <c r="A28">
        <v>1</v>
      </c>
      <c r="B28" s="12">
        <v>27</v>
      </c>
      <c r="C28" s="25">
        <v>0</v>
      </c>
      <c r="D28" s="25">
        <v>27</v>
      </c>
      <c r="E28">
        <v>1</v>
      </c>
      <c r="F28" s="5">
        <v>8.1333333333333329</v>
      </c>
      <c r="G28" s="5">
        <v>2.1326666666666667</v>
      </c>
      <c r="H28" s="5">
        <v>13.733333333333334</v>
      </c>
      <c r="I28" s="5">
        <v>31.8</v>
      </c>
      <c r="J28" s="5">
        <v>1.4526666666666666</v>
      </c>
      <c r="K28" s="13">
        <f t="shared" si="0"/>
        <v>68.115035948733976</v>
      </c>
      <c r="L28" s="13">
        <f t="shared" si="1"/>
        <v>59.22330097087378</v>
      </c>
      <c r="M28" s="23">
        <v>38.39</v>
      </c>
      <c r="N28" s="23">
        <v>68.91</v>
      </c>
      <c r="O28" s="23">
        <v>14.798</v>
      </c>
      <c r="P28" s="23">
        <v>10</v>
      </c>
      <c r="Q28" s="23">
        <v>33.835000000000001</v>
      </c>
      <c r="R28" s="5">
        <v>21.015936254980087</v>
      </c>
      <c r="S28" s="24">
        <v>26.449203187251001</v>
      </c>
    </row>
    <row r="29" spans="1:19" x14ac:dyDescent="0.25">
      <c r="A29">
        <v>1</v>
      </c>
      <c r="B29" s="12">
        <v>28</v>
      </c>
      <c r="C29" s="25">
        <v>0</v>
      </c>
      <c r="D29" s="25">
        <v>28</v>
      </c>
      <c r="E29">
        <v>1</v>
      </c>
      <c r="F29" s="5">
        <v>10.233333333333333</v>
      </c>
      <c r="G29" s="5">
        <v>2.2626666666666666</v>
      </c>
      <c r="H29" s="5">
        <v>16.333333333333332</v>
      </c>
      <c r="I29" s="5">
        <v>45.6</v>
      </c>
      <c r="J29" s="5">
        <v>1.6533333333333333</v>
      </c>
      <c r="K29" s="13">
        <f t="shared" si="0"/>
        <v>73.07012374779022</v>
      </c>
      <c r="L29" s="13">
        <f t="shared" si="1"/>
        <v>62.65306122448979</v>
      </c>
      <c r="M29" s="23">
        <v>36.880000000000003</v>
      </c>
      <c r="N29" s="23">
        <v>73.260000000000005</v>
      </c>
      <c r="O29" s="23">
        <v>14.634</v>
      </c>
      <c r="P29" s="23">
        <v>12</v>
      </c>
      <c r="Q29" s="23">
        <v>32.847999999999999</v>
      </c>
      <c r="R29" s="5">
        <v>26.969092721834503</v>
      </c>
      <c r="S29" s="24">
        <v>28.462113659022901</v>
      </c>
    </row>
    <row r="30" spans="1:19" x14ac:dyDescent="0.25">
      <c r="A30">
        <v>1</v>
      </c>
      <c r="B30" s="12">
        <v>29</v>
      </c>
      <c r="C30" s="25">
        <v>0</v>
      </c>
      <c r="D30" s="25">
        <v>29</v>
      </c>
      <c r="E30">
        <v>1</v>
      </c>
      <c r="F30" s="5">
        <v>7.9666666666666677</v>
      </c>
      <c r="G30" s="5">
        <v>1.208</v>
      </c>
      <c r="H30" s="5">
        <v>13.333333333333334</v>
      </c>
      <c r="I30" s="5">
        <v>27.866666666666664</v>
      </c>
      <c r="J30" s="5">
        <v>0.86066666666666658</v>
      </c>
      <c r="K30" s="13">
        <f t="shared" si="0"/>
        <v>71.247240618101543</v>
      </c>
      <c r="L30" s="13">
        <f t="shared" si="1"/>
        <v>59.75</v>
      </c>
      <c r="M30" s="23">
        <v>33.909999999999997</v>
      </c>
      <c r="N30" s="23">
        <v>67.78</v>
      </c>
      <c r="O30" s="23">
        <v>16.158999999999999</v>
      </c>
      <c r="P30" s="23">
        <v>17</v>
      </c>
      <c r="Q30" s="23">
        <v>37.506999999999998</v>
      </c>
      <c r="R30" s="5">
        <v>28.805970149253731</v>
      </c>
      <c r="S30" s="24">
        <v>26.492537313432798</v>
      </c>
    </row>
    <row r="31" spans="1:19" x14ac:dyDescent="0.25">
      <c r="A31">
        <v>1</v>
      </c>
      <c r="B31" s="12">
        <v>30</v>
      </c>
      <c r="C31" s="25">
        <v>0</v>
      </c>
      <c r="D31" s="25">
        <v>30</v>
      </c>
      <c r="E31">
        <v>1</v>
      </c>
      <c r="F31" s="5">
        <v>9.0000000000000018</v>
      </c>
      <c r="G31" s="5">
        <v>1.8579999999999999</v>
      </c>
      <c r="H31" s="5">
        <v>15.666666666666666</v>
      </c>
      <c r="I31" s="5">
        <v>35.666666666666664</v>
      </c>
      <c r="J31" s="5">
        <v>1.3013333333333332</v>
      </c>
      <c r="K31" s="13">
        <f t="shared" si="0"/>
        <v>70.039468963042694</v>
      </c>
      <c r="L31" s="13">
        <f t="shared" si="1"/>
        <v>57.446808510638313</v>
      </c>
      <c r="M31" s="23">
        <v>32.26</v>
      </c>
      <c r="N31" s="23">
        <v>62.5</v>
      </c>
      <c r="O31" s="23">
        <v>17.728000000000002</v>
      </c>
      <c r="P31" s="23">
        <v>12</v>
      </c>
      <c r="Q31" s="23">
        <v>42.286999999999999</v>
      </c>
      <c r="R31" s="5">
        <v>25.900000000000006</v>
      </c>
      <c r="S31" s="24">
        <v>28.237500000000001</v>
      </c>
    </row>
    <row r="32" spans="1:19" x14ac:dyDescent="0.25">
      <c r="A32">
        <v>1</v>
      </c>
      <c r="B32" s="12">
        <v>31</v>
      </c>
      <c r="C32" s="25">
        <v>0</v>
      </c>
      <c r="D32" s="25">
        <v>31</v>
      </c>
      <c r="E32">
        <v>1</v>
      </c>
      <c r="F32" s="5">
        <v>10.066666666666668</v>
      </c>
      <c r="G32" s="5">
        <v>1.9719999999999995</v>
      </c>
      <c r="H32" s="5">
        <v>15.533333333333333</v>
      </c>
      <c r="I32" s="5">
        <v>37.6</v>
      </c>
      <c r="J32" s="5">
        <v>1.3453333333333333</v>
      </c>
      <c r="K32" s="13">
        <f t="shared" si="0"/>
        <v>68.221771467207589</v>
      </c>
      <c r="L32" s="13">
        <f t="shared" si="1"/>
        <v>64.806866952789704</v>
      </c>
      <c r="M32" s="23">
        <v>35.18</v>
      </c>
      <c r="N32" s="23">
        <v>65.34</v>
      </c>
      <c r="O32" s="23">
        <v>15.814</v>
      </c>
      <c r="P32" s="23">
        <v>15</v>
      </c>
      <c r="Q32" s="23">
        <v>36.393000000000001</v>
      </c>
      <c r="R32" s="5">
        <v>27.902341803687094</v>
      </c>
      <c r="S32" s="24">
        <v>28.6821126058794</v>
      </c>
    </row>
    <row r="33" spans="1:19" x14ac:dyDescent="0.25">
      <c r="A33">
        <v>1</v>
      </c>
      <c r="B33" s="12">
        <v>32</v>
      </c>
      <c r="C33" s="25">
        <v>0</v>
      </c>
      <c r="D33" s="25">
        <v>32</v>
      </c>
      <c r="E33">
        <v>1</v>
      </c>
      <c r="F33" s="5">
        <v>10.133333333333333</v>
      </c>
      <c r="G33" s="5">
        <v>2.3460000000000001</v>
      </c>
      <c r="H33" s="5">
        <v>14.200000000000001</v>
      </c>
      <c r="I33" s="5">
        <v>41.266666666666666</v>
      </c>
      <c r="J33" s="5">
        <v>1.6106666666666667</v>
      </c>
      <c r="K33" s="13">
        <f t="shared" si="0"/>
        <v>68.655868144359189</v>
      </c>
      <c r="L33" s="13">
        <f t="shared" si="1"/>
        <v>71.361502347417826</v>
      </c>
      <c r="M33" s="23">
        <v>38.54</v>
      </c>
      <c r="N33" s="23">
        <v>73.239999999999995</v>
      </c>
      <c r="O33" s="23">
        <v>15.45</v>
      </c>
      <c r="P33" s="23">
        <v>10</v>
      </c>
      <c r="Q33" s="23">
        <v>35.323999999999998</v>
      </c>
      <c r="R33" s="5">
        <v>31.106679960119646</v>
      </c>
      <c r="S33" s="24">
        <v>31.1964107676969</v>
      </c>
    </row>
    <row r="34" spans="1:19" x14ac:dyDescent="0.25">
      <c r="A34">
        <v>1</v>
      </c>
      <c r="B34" s="12">
        <v>33</v>
      </c>
      <c r="C34" s="25">
        <v>0</v>
      </c>
      <c r="D34" s="25">
        <v>33</v>
      </c>
      <c r="E34">
        <v>1</v>
      </c>
      <c r="F34" s="5">
        <v>7.8</v>
      </c>
      <c r="G34" s="5">
        <v>1.966</v>
      </c>
      <c r="H34" s="5">
        <v>15.200000000000001</v>
      </c>
      <c r="I34" s="5">
        <v>36.199999999999996</v>
      </c>
      <c r="J34" s="5">
        <v>1.3053333333333335</v>
      </c>
      <c r="K34" s="13">
        <f t="shared" si="0"/>
        <v>66.395388267209228</v>
      </c>
      <c r="L34" s="13">
        <f t="shared" si="1"/>
        <v>51.315789473684205</v>
      </c>
      <c r="M34" s="23">
        <v>36.82</v>
      </c>
      <c r="N34" s="23">
        <v>30.17</v>
      </c>
      <c r="O34" s="23">
        <v>15.097</v>
      </c>
      <c r="P34" s="23">
        <v>13</v>
      </c>
      <c r="Q34" s="23">
        <v>34.354999999999997</v>
      </c>
      <c r="R34" s="5">
        <v>24.376869391824528</v>
      </c>
      <c r="S34" s="24">
        <v>28.150548354935101</v>
      </c>
    </row>
    <row r="35" spans="1:19" x14ac:dyDescent="0.25">
      <c r="A35">
        <v>1</v>
      </c>
      <c r="B35" s="12">
        <v>34</v>
      </c>
      <c r="C35" s="25">
        <v>0</v>
      </c>
      <c r="D35" s="25">
        <v>34</v>
      </c>
      <c r="E35">
        <v>1</v>
      </c>
      <c r="F35" s="5">
        <v>11.1</v>
      </c>
      <c r="G35" s="5">
        <v>3.1206666666666667</v>
      </c>
      <c r="H35" s="5">
        <v>16.666666666666664</v>
      </c>
      <c r="I35" s="5">
        <v>52.800000000000004</v>
      </c>
      <c r="J35" s="5">
        <v>2.2139999999999995</v>
      </c>
      <c r="K35" s="13">
        <f t="shared" si="0"/>
        <v>70.94637897885066</v>
      </c>
      <c r="L35" s="13">
        <f t="shared" si="1"/>
        <v>66.600000000000009</v>
      </c>
      <c r="M35" s="23">
        <v>35.94</v>
      </c>
      <c r="N35" s="23">
        <v>71.78</v>
      </c>
      <c r="O35" s="23">
        <v>15.984999999999999</v>
      </c>
      <c r="P35" s="23">
        <v>13</v>
      </c>
      <c r="Q35" s="23">
        <v>37.28</v>
      </c>
      <c r="R35" s="5">
        <v>25.561657513729401</v>
      </c>
      <c r="S35" s="24">
        <v>27.613579630554099</v>
      </c>
    </row>
    <row r="36" spans="1:19" x14ac:dyDescent="0.25">
      <c r="A36">
        <v>1</v>
      </c>
      <c r="B36" s="6" t="s">
        <v>35</v>
      </c>
      <c r="C36" s="26" t="s">
        <v>35</v>
      </c>
      <c r="D36" s="26">
        <v>0</v>
      </c>
      <c r="E36" s="18">
        <v>1</v>
      </c>
      <c r="F36" s="5">
        <v>7.4663461538461533</v>
      </c>
      <c r="G36" s="5">
        <v>1.5300369532428357</v>
      </c>
      <c r="H36" s="5">
        <v>16.874391294979532</v>
      </c>
      <c r="I36" s="5">
        <v>32.843912949795303</v>
      </c>
      <c r="J36" s="5">
        <v>1.0620228399051928</v>
      </c>
      <c r="K36" s="5">
        <v>69.141462120879396</v>
      </c>
      <c r="L36" s="5">
        <v>43.864309723969754</v>
      </c>
      <c r="M36" s="5">
        <v>36.673585511273217</v>
      </c>
      <c r="N36" s="5">
        <v>36.591000000000001</v>
      </c>
      <c r="O36" s="5">
        <v>14.412264705882352</v>
      </c>
      <c r="P36" s="27">
        <v>7.807388235294118</v>
      </c>
      <c r="Q36" s="27">
        <v>34.044470588235292</v>
      </c>
      <c r="R36" s="5">
        <v>39.799999999999997</v>
      </c>
      <c r="S36" s="24">
        <v>28.94</v>
      </c>
    </row>
    <row r="37" spans="1:19" x14ac:dyDescent="0.25">
      <c r="A37">
        <v>1</v>
      </c>
      <c r="B37" s="6" t="s">
        <v>36</v>
      </c>
      <c r="C37" s="26" t="s">
        <v>36</v>
      </c>
      <c r="D37" s="26">
        <v>0</v>
      </c>
      <c r="E37" s="18">
        <v>1</v>
      </c>
      <c r="F37" s="5">
        <v>8.266346153846154</v>
      </c>
      <c r="G37" s="5">
        <v>1.8325369532428357</v>
      </c>
      <c r="H37" s="5">
        <v>17.624391294979532</v>
      </c>
      <c r="I37" s="5">
        <v>33.093912949795303</v>
      </c>
      <c r="J37" s="5">
        <v>1.3378561732385261</v>
      </c>
      <c r="K37" s="5">
        <v>72.435305200161054</v>
      </c>
      <c r="L37" s="5">
        <v>46.37224623190626</v>
      </c>
      <c r="M37" s="5">
        <v>44.831150592502418</v>
      </c>
      <c r="N37" s="5">
        <v>41.566000000000003</v>
      </c>
      <c r="O37" s="5">
        <v>11.952264705882353</v>
      </c>
      <c r="P37" s="27">
        <v>9.3219882352941195</v>
      </c>
      <c r="Q37" s="27">
        <v>31.686470588235299</v>
      </c>
      <c r="R37" s="5">
        <v>43.4</v>
      </c>
      <c r="S37" s="24">
        <v>34.840000000000003</v>
      </c>
    </row>
    <row r="38" spans="1:19" x14ac:dyDescent="0.25">
      <c r="A38">
        <v>1</v>
      </c>
      <c r="B38" s="6" t="s">
        <v>37</v>
      </c>
      <c r="C38" s="26" t="s">
        <v>37</v>
      </c>
      <c r="D38" s="26">
        <v>0</v>
      </c>
      <c r="E38" s="18">
        <v>1</v>
      </c>
      <c r="F38" s="5">
        <v>6.5163461538461531</v>
      </c>
      <c r="G38" s="5">
        <v>1.5100369532428357</v>
      </c>
      <c r="H38" s="5">
        <v>17.874391294979532</v>
      </c>
      <c r="I38" s="5">
        <v>28.843912949795303</v>
      </c>
      <c r="J38" s="5">
        <v>1.2145228399051928</v>
      </c>
      <c r="K38" s="5">
        <v>79.685370348727517</v>
      </c>
      <c r="L38" s="5">
        <v>34.551809723969754</v>
      </c>
      <c r="M38" s="5">
        <v>46.893558520719907</v>
      </c>
      <c r="N38" s="5">
        <v>45.204000000000001</v>
      </c>
      <c r="O38" s="5">
        <v>15.795264705882351</v>
      </c>
      <c r="P38" s="27">
        <v>7.2801882352941201</v>
      </c>
      <c r="Q38" s="27">
        <v>39.259470588235295</v>
      </c>
      <c r="R38" s="5">
        <v>42.28</v>
      </c>
      <c r="S38" s="24">
        <v>20.53</v>
      </c>
    </row>
    <row r="39" spans="1:19" x14ac:dyDescent="0.25">
      <c r="A39">
        <v>1</v>
      </c>
      <c r="B39" s="6" t="s">
        <v>38</v>
      </c>
      <c r="C39" s="26" t="s">
        <v>38</v>
      </c>
      <c r="D39" s="26">
        <v>0</v>
      </c>
      <c r="E39" s="18">
        <v>1</v>
      </c>
      <c r="F39" s="5">
        <v>3.6996794871794867</v>
      </c>
      <c r="G39" s="5">
        <v>0.796703619909502</v>
      </c>
      <c r="H39" s="5">
        <v>12.62439129497953</v>
      </c>
      <c r="I39" s="5">
        <v>20.093912949795303</v>
      </c>
      <c r="J39" s="5">
        <v>0.67952283990519302</v>
      </c>
      <c r="K39" s="5">
        <v>69.75966864261855</v>
      </c>
      <c r="L39" s="5">
        <v>30.174387243349603</v>
      </c>
      <c r="M39" s="5">
        <v>29.576214527826288</v>
      </c>
      <c r="N39" s="5">
        <v>20.009</v>
      </c>
      <c r="O39" s="5">
        <v>17.653264705882354</v>
      </c>
      <c r="P39" s="27">
        <v>6.6677882352941165</v>
      </c>
      <c r="Q39" s="27">
        <v>43.519470588235293</v>
      </c>
      <c r="R39" s="5">
        <v>43.84</v>
      </c>
      <c r="S39" s="24">
        <v>31.96</v>
      </c>
    </row>
    <row r="40" spans="1:19" x14ac:dyDescent="0.25">
      <c r="A40">
        <v>1</v>
      </c>
      <c r="B40" s="12">
        <v>35</v>
      </c>
      <c r="C40" s="25">
        <v>0</v>
      </c>
      <c r="D40" s="25">
        <v>35</v>
      </c>
      <c r="E40">
        <v>2</v>
      </c>
      <c r="F40" s="5">
        <v>9.1</v>
      </c>
      <c r="G40" s="5">
        <v>2.504</v>
      </c>
      <c r="H40" s="5">
        <v>15.533333333333333</v>
      </c>
      <c r="I40" s="5">
        <v>39.199999999999996</v>
      </c>
      <c r="J40" s="5">
        <v>1.59</v>
      </c>
      <c r="K40" s="13">
        <f t="shared" si="0"/>
        <v>63.498402555910552</v>
      </c>
      <c r="L40" s="13">
        <f t="shared" si="1"/>
        <v>58.583690987124456</v>
      </c>
      <c r="M40" s="23">
        <v>33.28</v>
      </c>
      <c r="N40" s="23">
        <v>78.19</v>
      </c>
      <c r="O40" s="23">
        <v>13.61</v>
      </c>
      <c r="P40" s="23">
        <v>10.5</v>
      </c>
      <c r="Q40" s="23">
        <v>18.324000000000002</v>
      </c>
      <c r="R40" s="5">
        <v>19.84047856430708</v>
      </c>
      <c r="S40" s="24">
        <v>30.8673978065803</v>
      </c>
    </row>
    <row r="41" spans="1:19" x14ac:dyDescent="0.25">
      <c r="A41">
        <v>1</v>
      </c>
      <c r="B41" s="12">
        <v>36</v>
      </c>
      <c r="C41" s="25">
        <v>0</v>
      </c>
      <c r="D41" s="25">
        <v>36</v>
      </c>
      <c r="E41">
        <v>2</v>
      </c>
      <c r="F41" s="5">
        <v>8.0333333333333332</v>
      </c>
      <c r="G41" s="5">
        <v>1.7533333333333332</v>
      </c>
      <c r="H41" s="5">
        <v>14.466666666666667</v>
      </c>
      <c r="I41" s="5">
        <v>32.533333333333331</v>
      </c>
      <c r="J41" s="5">
        <v>1.1926666666666665</v>
      </c>
      <c r="K41" s="13">
        <f t="shared" si="0"/>
        <v>68.022813688212921</v>
      </c>
      <c r="L41" s="13">
        <f t="shared" si="1"/>
        <v>55.52995391705069</v>
      </c>
      <c r="M41" s="23">
        <v>36.94</v>
      </c>
      <c r="N41" s="23">
        <v>76.680000000000007</v>
      </c>
      <c r="O41" s="23">
        <v>17.216999999999999</v>
      </c>
      <c r="P41" s="23">
        <v>10</v>
      </c>
      <c r="Q41" s="23">
        <v>41.023000000000003</v>
      </c>
      <c r="R41" s="5">
        <v>35.124378109452735</v>
      </c>
      <c r="S41" s="24">
        <v>36.281094527363202</v>
      </c>
    </row>
    <row r="42" spans="1:19" x14ac:dyDescent="0.25">
      <c r="A42">
        <v>1</v>
      </c>
      <c r="B42" s="12">
        <v>37</v>
      </c>
      <c r="C42" s="25">
        <v>0</v>
      </c>
      <c r="D42" s="25">
        <v>37</v>
      </c>
      <c r="E42">
        <v>2</v>
      </c>
      <c r="F42" s="5">
        <v>8.4</v>
      </c>
      <c r="G42" s="5">
        <v>1.9080000000000001</v>
      </c>
      <c r="H42" s="5">
        <v>15.733333333333334</v>
      </c>
      <c r="I42" s="5">
        <v>37.866666666666667</v>
      </c>
      <c r="J42" s="5">
        <v>1.3666666666666665</v>
      </c>
      <c r="K42" s="13">
        <f t="shared" si="0"/>
        <v>71.628232005590476</v>
      </c>
      <c r="L42" s="13">
        <f t="shared" si="1"/>
        <v>53.389830508474581</v>
      </c>
      <c r="M42" s="23">
        <v>35.47</v>
      </c>
      <c r="N42" s="23">
        <v>73.52</v>
      </c>
      <c r="O42" s="23">
        <v>16.152000000000001</v>
      </c>
      <c r="P42" s="23">
        <v>11.5</v>
      </c>
      <c r="Q42" s="23">
        <v>38.17</v>
      </c>
      <c r="R42" s="5">
        <v>21.506986027944112</v>
      </c>
      <c r="S42" s="24">
        <v>27.534930139720501</v>
      </c>
    </row>
    <row r="43" spans="1:19" x14ac:dyDescent="0.25">
      <c r="A43">
        <v>1</v>
      </c>
      <c r="B43" s="12">
        <v>38</v>
      </c>
      <c r="C43" s="25">
        <v>0</v>
      </c>
      <c r="D43" s="25">
        <v>38</v>
      </c>
      <c r="E43">
        <v>2</v>
      </c>
      <c r="F43" s="5">
        <v>7.8999999999999995</v>
      </c>
      <c r="G43" s="5">
        <v>1.7866666666666668</v>
      </c>
      <c r="H43" s="5">
        <v>14.133333333333333</v>
      </c>
      <c r="I43" s="5">
        <v>30.533333333333331</v>
      </c>
      <c r="J43" s="5">
        <v>1.27</v>
      </c>
      <c r="K43" s="13">
        <f t="shared" si="0"/>
        <v>71.082089552238799</v>
      </c>
      <c r="L43" s="13">
        <f t="shared" si="1"/>
        <v>55.89622641509434</v>
      </c>
      <c r="M43" s="23">
        <v>36.78</v>
      </c>
      <c r="N43" s="23">
        <v>78.97</v>
      </c>
      <c r="O43" s="23">
        <v>14.007</v>
      </c>
      <c r="P43" s="23">
        <v>16.5</v>
      </c>
      <c r="Q43" s="23">
        <v>29.728999999999999</v>
      </c>
      <c r="R43" s="5">
        <v>21.29675810473816</v>
      </c>
      <c r="S43" s="24">
        <v>18.478802992518702</v>
      </c>
    </row>
    <row r="44" spans="1:19" x14ac:dyDescent="0.25">
      <c r="A44">
        <v>1</v>
      </c>
      <c r="B44" s="12">
        <v>39</v>
      </c>
      <c r="C44" s="25">
        <v>0</v>
      </c>
      <c r="D44" s="25">
        <v>39</v>
      </c>
      <c r="E44">
        <v>2</v>
      </c>
      <c r="F44" s="5">
        <v>8.8000000000000007</v>
      </c>
      <c r="G44" s="5">
        <v>1.9646666666666668</v>
      </c>
      <c r="H44" s="5">
        <v>16.266666666666666</v>
      </c>
      <c r="I44" s="5">
        <v>39.533333333333331</v>
      </c>
      <c r="J44" s="5">
        <v>1.4326666666666668</v>
      </c>
      <c r="K44" s="13">
        <f t="shared" si="0"/>
        <v>72.921615201900238</v>
      </c>
      <c r="L44" s="13">
        <f t="shared" si="1"/>
        <v>54.098360655737707</v>
      </c>
      <c r="M44" s="23">
        <v>32.89</v>
      </c>
      <c r="N44" s="23">
        <v>72.69</v>
      </c>
      <c r="O44" s="23">
        <v>14.532999999999999</v>
      </c>
      <c r="P44" s="23">
        <v>19.5</v>
      </c>
      <c r="Q44" s="23">
        <v>29.94</v>
      </c>
      <c r="R44" s="5">
        <v>22.636815920398014</v>
      </c>
      <c r="S44" s="24">
        <v>18.557213930348258</v>
      </c>
    </row>
    <row r="45" spans="1:19" x14ac:dyDescent="0.25">
      <c r="A45">
        <v>1</v>
      </c>
      <c r="B45" s="12">
        <v>40</v>
      </c>
      <c r="C45" s="25">
        <v>0</v>
      </c>
      <c r="D45" s="25">
        <v>40</v>
      </c>
      <c r="E45">
        <v>2</v>
      </c>
      <c r="F45" s="5">
        <v>8.6000000000000014</v>
      </c>
      <c r="G45" s="5">
        <v>2.0166666666666671</v>
      </c>
      <c r="H45" s="5">
        <v>14.866666666666667</v>
      </c>
      <c r="I45" s="5">
        <v>39.93333333333333</v>
      </c>
      <c r="J45" s="5">
        <v>1.4086666666666667</v>
      </c>
      <c r="K45" s="13">
        <f t="shared" si="0"/>
        <v>69.851239669421474</v>
      </c>
      <c r="L45" s="13">
        <f t="shared" si="1"/>
        <v>57.847533632287011</v>
      </c>
      <c r="M45" s="23">
        <v>28.49</v>
      </c>
      <c r="N45" s="23">
        <v>72.62</v>
      </c>
      <c r="O45" s="23">
        <v>16.506</v>
      </c>
      <c r="P45" s="23">
        <v>13.5</v>
      </c>
      <c r="Q45" s="23">
        <v>38.494</v>
      </c>
      <c r="R45" s="5">
        <v>25.846613545816734</v>
      </c>
      <c r="S45" s="24">
        <v>22.68426294820717</v>
      </c>
    </row>
    <row r="46" spans="1:19" x14ac:dyDescent="0.25">
      <c r="A46">
        <v>1</v>
      </c>
      <c r="B46" s="12">
        <v>41</v>
      </c>
      <c r="C46" s="25">
        <v>0</v>
      </c>
      <c r="D46" s="25">
        <v>41</v>
      </c>
      <c r="E46">
        <v>2</v>
      </c>
      <c r="F46" s="5">
        <v>9.4333333333333318</v>
      </c>
      <c r="G46" s="5">
        <v>1.7773333333333337</v>
      </c>
      <c r="H46" s="5">
        <v>15.4</v>
      </c>
      <c r="I46" s="5">
        <v>38.666666666666664</v>
      </c>
      <c r="J46" s="5">
        <v>1.2579999999999998</v>
      </c>
      <c r="K46" s="13">
        <f t="shared" si="0"/>
        <v>70.780195048762167</v>
      </c>
      <c r="L46" s="13">
        <f t="shared" si="1"/>
        <v>61.255411255411239</v>
      </c>
      <c r="M46" s="23">
        <v>33.130000000000003</v>
      </c>
      <c r="N46" s="23">
        <v>75.97</v>
      </c>
      <c r="O46" s="23">
        <v>15.667</v>
      </c>
      <c r="P46" s="23">
        <v>12.5</v>
      </c>
      <c r="Q46" s="23">
        <v>36.64</v>
      </c>
      <c r="R46" s="5">
        <v>29.04191616766467</v>
      </c>
      <c r="S46" s="24">
        <v>35.838323353293397</v>
      </c>
    </row>
    <row r="47" spans="1:19" x14ac:dyDescent="0.25">
      <c r="A47">
        <v>1</v>
      </c>
      <c r="B47" s="12">
        <v>42</v>
      </c>
      <c r="C47" s="25">
        <v>0</v>
      </c>
      <c r="D47" s="25">
        <v>42</v>
      </c>
      <c r="E47">
        <v>2</v>
      </c>
      <c r="F47" s="5">
        <v>8.5666666666666664</v>
      </c>
      <c r="G47" s="5">
        <v>1.8266666666666664</v>
      </c>
      <c r="H47" s="5">
        <v>13.533333333333333</v>
      </c>
      <c r="I47" s="5">
        <v>27.133333333333336</v>
      </c>
      <c r="J47" s="5">
        <v>1.1333333333333333</v>
      </c>
      <c r="K47" s="13">
        <f t="shared" si="0"/>
        <v>62.043795620437962</v>
      </c>
      <c r="L47" s="13">
        <f t="shared" si="1"/>
        <v>63.300492610837431</v>
      </c>
      <c r="M47" s="23">
        <v>28.89</v>
      </c>
      <c r="N47" s="23">
        <v>95.53</v>
      </c>
      <c r="O47" s="23">
        <v>15.347</v>
      </c>
      <c r="P47" s="23">
        <v>12.5</v>
      </c>
      <c r="Q47" s="23">
        <v>35.526000000000003</v>
      </c>
      <c r="R47" s="5">
        <v>24.725274725274733</v>
      </c>
      <c r="S47" s="24">
        <v>30.337162837162801</v>
      </c>
    </row>
    <row r="48" spans="1:19" x14ac:dyDescent="0.25">
      <c r="A48">
        <v>1</v>
      </c>
      <c r="B48" s="12">
        <v>43</v>
      </c>
      <c r="C48" s="25">
        <v>0</v>
      </c>
      <c r="D48" s="25">
        <v>43</v>
      </c>
      <c r="E48">
        <v>2</v>
      </c>
      <c r="F48" s="5">
        <v>8.1999999999999993</v>
      </c>
      <c r="G48" s="5">
        <v>1.9319999999999997</v>
      </c>
      <c r="H48" s="5">
        <v>16.200000000000003</v>
      </c>
      <c r="I48" s="5">
        <v>36.200000000000003</v>
      </c>
      <c r="J48" s="5">
        <v>1.2393333333333332</v>
      </c>
      <c r="K48" s="13">
        <f t="shared" si="0"/>
        <v>64.147688060731539</v>
      </c>
      <c r="L48" s="13">
        <f t="shared" si="1"/>
        <v>50.617283950617278</v>
      </c>
      <c r="M48" s="23">
        <v>34.54</v>
      </c>
      <c r="N48" s="23">
        <v>75.05</v>
      </c>
      <c r="O48" s="23">
        <v>16.289000000000001</v>
      </c>
      <c r="P48" s="23">
        <v>19</v>
      </c>
      <c r="Q48" s="23">
        <v>37.048000000000002</v>
      </c>
      <c r="R48" s="5">
        <v>31.209556993529123</v>
      </c>
      <c r="S48" s="24">
        <v>25.933300149328026</v>
      </c>
    </row>
    <row r="49" spans="1:19" x14ac:dyDescent="0.25">
      <c r="A49">
        <v>1</v>
      </c>
      <c r="B49" s="12">
        <v>44</v>
      </c>
      <c r="C49" s="25">
        <v>0</v>
      </c>
      <c r="D49" s="25">
        <v>44</v>
      </c>
      <c r="E49">
        <v>2</v>
      </c>
      <c r="F49" s="5">
        <v>10.033333333333333</v>
      </c>
      <c r="G49" s="5">
        <v>2.3126666666666664</v>
      </c>
      <c r="H49" s="5">
        <v>16.466666666666669</v>
      </c>
      <c r="I49" s="5">
        <v>39.06666666666667</v>
      </c>
      <c r="J49" s="5">
        <v>1.6186666666666667</v>
      </c>
      <c r="K49" s="13">
        <f t="shared" si="0"/>
        <v>69.991351974632465</v>
      </c>
      <c r="L49" s="13">
        <f t="shared" si="1"/>
        <v>60.931174089068818</v>
      </c>
      <c r="M49" s="23">
        <v>32.51</v>
      </c>
      <c r="N49" s="23">
        <v>76.209999999999994</v>
      </c>
      <c r="O49" s="23">
        <v>15.086</v>
      </c>
      <c r="P49" s="23">
        <v>12</v>
      </c>
      <c r="Q49" s="23">
        <v>33.939</v>
      </c>
      <c r="R49" s="5">
        <v>31.259333001493278</v>
      </c>
      <c r="S49" s="24">
        <v>31.381284221005401</v>
      </c>
    </row>
    <row r="50" spans="1:19" x14ac:dyDescent="0.25">
      <c r="A50">
        <v>1</v>
      </c>
      <c r="B50" s="12">
        <v>45</v>
      </c>
      <c r="C50" s="25">
        <v>0</v>
      </c>
      <c r="D50" s="25">
        <v>45</v>
      </c>
      <c r="E50">
        <v>2</v>
      </c>
      <c r="F50" s="5">
        <v>8.5333333333333332</v>
      </c>
      <c r="G50" s="5">
        <v>2</v>
      </c>
      <c r="H50" s="5">
        <v>16.2</v>
      </c>
      <c r="I50" s="5">
        <v>33.133333333333333</v>
      </c>
      <c r="J50" s="5">
        <v>1.3293333333333335</v>
      </c>
      <c r="K50" s="13">
        <f t="shared" si="0"/>
        <v>66.466666666666669</v>
      </c>
      <c r="L50" s="13">
        <f t="shared" si="1"/>
        <v>52.674897119341566</v>
      </c>
      <c r="M50" s="23">
        <v>26.26</v>
      </c>
      <c r="N50" s="23">
        <v>45.32</v>
      </c>
      <c r="O50" s="23">
        <v>14.308999999999999</v>
      </c>
      <c r="P50" s="23">
        <v>14</v>
      </c>
      <c r="Q50" s="23">
        <v>32.021999999999998</v>
      </c>
      <c r="R50" s="5">
        <v>27.390438247011947</v>
      </c>
      <c r="S50" s="24">
        <v>34.367529880478102</v>
      </c>
    </row>
    <row r="51" spans="1:19" x14ac:dyDescent="0.25">
      <c r="A51">
        <v>1</v>
      </c>
      <c r="B51" s="12">
        <v>46</v>
      </c>
      <c r="C51" s="25">
        <v>0</v>
      </c>
      <c r="D51" s="25">
        <v>46</v>
      </c>
      <c r="E51">
        <v>2</v>
      </c>
      <c r="F51" s="5">
        <v>8.5499999999999989</v>
      </c>
      <c r="G51" s="5">
        <v>2.1206666666666667</v>
      </c>
      <c r="H51" s="5">
        <v>15.200000000000001</v>
      </c>
      <c r="I51" s="5">
        <v>35.449999999999996</v>
      </c>
      <c r="J51" s="5">
        <v>1.3745000000000001</v>
      </c>
      <c r="K51" s="13">
        <f t="shared" si="0"/>
        <v>64.814523734674637</v>
      </c>
      <c r="L51" s="13">
        <f t="shared" si="1"/>
        <v>56.249999999999986</v>
      </c>
      <c r="M51" s="23">
        <v>34.53</v>
      </c>
      <c r="N51" s="23">
        <v>73.22</v>
      </c>
      <c r="O51" s="23">
        <v>16.396999999999998</v>
      </c>
      <c r="P51" s="23">
        <v>11</v>
      </c>
      <c r="Q51" s="23">
        <v>38.067</v>
      </c>
      <c r="R51" s="5">
        <v>25.324675324675322</v>
      </c>
      <c r="S51" s="24">
        <v>27.654845154845098</v>
      </c>
    </row>
    <row r="52" spans="1:19" x14ac:dyDescent="0.25">
      <c r="A52">
        <v>1</v>
      </c>
      <c r="B52" s="12">
        <v>47</v>
      </c>
      <c r="C52" s="25">
        <v>0</v>
      </c>
      <c r="D52" s="25">
        <v>47</v>
      </c>
      <c r="E52">
        <v>2</v>
      </c>
      <c r="F52" s="5">
        <v>9.2666666666666657</v>
      </c>
      <c r="G52" s="5">
        <v>2.6306666666666669</v>
      </c>
      <c r="H52" s="5">
        <v>16.8</v>
      </c>
      <c r="I52" s="5">
        <v>37.466666666666669</v>
      </c>
      <c r="J52" s="5">
        <v>1.5326666666666666</v>
      </c>
      <c r="K52" s="13">
        <f t="shared" si="0"/>
        <v>58.261530663963498</v>
      </c>
      <c r="L52" s="13">
        <f t="shared" si="1"/>
        <v>55.158730158730151</v>
      </c>
      <c r="M52" s="23">
        <v>34.72</v>
      </c>
      <c r="N52" s="23">
        <v>64.41</v>
      </c>
      <c r="O52" s="23">
        <v>14.28</v>
      </c>
      <c r="P52" s="23">
        <v>9.5</v>
      </c>
      <c r="Q52" s="23">
        <v>31.962</v>
      </c>
      <c r="R52" s="5">
        <v>30.23952095808384</v>
      </c>
      <c r="S52" s="24">
        <v>31.222554890219499</v>
      </c>
    </row>
    <row r="53" spans="1:19" x14ac:dyDescent="0.25">
      <c r="A53">
        <v>1</v>
      </c>
      <c r="B53" s="12">
        <v>48</v>
      </c>
      <c r="C53" s="25">
        <v>0</v>
      </c>
      <c r="D53" s="25">
        <v>48</v>
      </c>
      <c r="E53">
        <v>2</v>
      </c>
      <c r="F53" s="5">
        <v>8.6666666666666661</v>
      </c>
      <c r="G53" s="5">
        <v>1.9353333333333331</v>
      </c>
      <c r="H53" s="5">
        <v>14.199999999999998</v>
      </c>
      <c r="I53" s="5">
        <v>28.066666666666666</v>
      </c>
      <c r="J53" s="5">
        <v>1.0860000000000001</v>
      </c>
      <c r="K53" s="13">
        <f t="shared" si="0"/>
        <v>56.114364450568388</v>
      </c>
      <c r="L53" s="13">
        <f t="shared" si="1"/>
        <v>61.032863849765263</v>
      </c>
      <c r="M53" s="23">
        <v>40.840000000000003</v>
      </c>
      <c r="N53" s="23">
        <v>66.650000000000006</v>
      </c>
      <c r="O53" s="23">
        <v>16.117999999999999</v>
      </c>
      <c r="P53" s="23">
        <v>13</v>
      </c>
      <c r="Q53" s="23">
        <v>37.548000000000002</v>
      </c>
      <c r="R53" s="5">
        <v>30.309072781655033</v>
      </c>
      <c r="S53" s="24">
        <v>33.796111665005</v>
      </c>
    </row>
    <row r="54" spans="1:19" x14ac:dyDescent="0.25">
      <c r="A54">
        <v>1</v>
      </c>
      <c r="B54" s="12">
        <v>49</v>
      </c>
      <c r="C54" s="25">
        <v>0</v>
      </c>
      <c r="D54" s="25">
        <v>49</v>
      </c>
      <c r="E54">
        <v>2</v>
      </c>
      <c r="F54" s="5">
        <v>8.4333333333333336</v>
      </c>
      <c r="G54" s="5">
        <v>1.6993333333333336</v>
      </c>
      <c r="H54" s="5">
        <v>13.533333333333333</v>
      </c>
      <c r="I54" s="5">
        <v>27.933333333333334</v>
      </c>
      <c r="J54" s="5">
        <v>1.1326666666666667</v>
      </c>
      <c r="K54" s="13">
        <f t="shared" si="0"/>
        <v>66.653589642997247</v>
      </c>
      <c r="L54" s="13">
        <f t="shared" si="1"/>
        <v>62.315270935960598</v>
      </c>
      <c r="M54" s="23">
        <v>34.74</v>
      </c>
      <c r="N54" s="23">
        <v>78.400000000000006</v>
      </c>
      <c r="O54" s="23">
        <v>13.888</v>
      </c>
      <c r="P54" s="23">
        <v>18.5</v>
      </c>
      <c r="Q54" s="23">
        <v>30.61</v>
      </c>
      <c r="R54" s="5">
        <v>24.500000000000007</v>
      </c>
      <c r="S54" s="24">
        <v>33.987499999999997</v>
      </c>
    </row>
    <row r="55" spans="1:19" x14ac:dyDescent="0.25">
      <c r="A55">
        <v>1</v>
      </c>
      <c r="B55" s="12">
        <v>50</v>
      </c>
      <c r="C55" s="25">
        <v>0</v>
      </c>
      <c r="D55" s="25">
        <v>50</v>
      </c>
      <c r="E55">
        <v>2</v>
      </c>
      <c r="F55" s="5">
        <v>9.0333333333333332</v>
      </c>
      <c r="G55" s="5">
        <v>2.2393333333333332</v>
      </c>
      <c r="H55" s="5">
        <v>15.6</v>
      </c>
      <c r="I55" s="5">
        <v>36.533333333333339</v>
      </c>
      <c r="J55" s="5">
        <v>1.4713333333333332</v>
      </c>
      <c r="K55" s="13">
        <f t="shared" si="0"/>
        <v>65.704078594819876</v>
      </c>
      <c r="L55" s="13">
        <f t="shared" si="1"/>
        <v>57.90598290598291</v>
      </c>
      <c r="M55" s="23">
        <v>36.18</v>
      </c>
      <c r="N55" s="23">
        <v>69.099999999999994</v>
      </c>
      <c r="O55" s="23">
        <v>16.481000000000002</v>
      </c>
      <c r="P55" s="23">
        <v>12.5</v>
      </c>
      <c r="Q55" s="23">
        <v>39.180999999999997</v>
      </c>
      <c r="R55" s="5">
        <v>30.179282868525902</v>
      </c>
      <c r="S55" s="24">
        <v>40.00249003984063</v>
      </c>
    </row>
    <row r="56" spans="1:19" x14ac:dyDescent="0.25">
      <c r="A56">
        <v>1</v>
      </c>
      <c r="B56" s="12">
        <v>51</v>
      </c>
      <c r="C56" s="25">
        <v>0</v>
      </c>
      <c r="D56" s="25">
        <v>51</v>
      </c>
      <c r="E56">
        <v>2</v>
      </c>
      <c r="F56" s="5">
        <v>7.7166666666666659</v>
      </c>
      <c r="G56" s="5">
        <v>2.0005000000000002</v>
      </c>
      <c r="H56" s="5">
        <v>14.75</v>
      </c>
      <c r="I56" s="5">
        <v>35.1</v>
      </c>
      <c r="J56" s="5">
        <v>1.3481666666666665</v>
      </c>
      <c r="K56" s="13">
        <f t="shared" si="0"/>
        <v>67.391485461967832</v>
      </c>
      <c r="L56" s="13">
        <f t="shared" si="1"/>
        <v>52.316384180790955</v>
      </c>
      <c r="M56" s="23">
        <v>40.21</v>
      </c>
      <c r="N56" s="23">
        <v>65.819999999999993</v>
      </c>
      <c r="O56" s="23">
        <v>17.187999999999999</v>
      </c>
      <c r="P56" s="23">
        <v>12</v>
      </c>
      <c r="Q56" s="23">
        <v>39.749000000000002</v>
      </c>
      <c r="R56" s="5">
        <v>29.154228855721399</v>
      </c>
      <c r="S56" s="24">
        <v>37.437810945273625</v>
      </c>
    </row>
    <row r="57" spans="1:19" x14ac:dyDescent="0.25">
      <c r="A57">
        <v>1</v>
      </c>
      <c r="B57" s="12">
        <v>52</v>
      </c>
      <c r="C57" s="25">
        <v>0</v>
      </c>
      <c r="D57" s="25">
        <v>52</v>
      </c>
      <c r="E57">
        <v>2</v>
      </c>
      <c r="F57" s="5">
        <v>7.4333333333333336</v>
      </c>
      <c r="G57" s="5">
        <v>2.2006666666666663</v>
      </c>
      <c r="H57" s="5">
        <v>14.799999999999999</v>
      </c>
      <c r="I57" s="5">
        <v>39.266666666666666</v>
      </c>
      <c r="J57" s="5">
        <v>1.6313333333333333</v>
      </c>
      <c r="K57" s="13">
        <f t="shared" si="0"/>
        <v>74.129051802484099</v>
      </c>
      <c r="L57" s="13">
        <f t="shared" si="1"/>
        <v>50.22522522522523</v>
      </c>
      <c r="M57" s="23">
        <v>33.15</v>
      </c>
      <c r="N57" s="23">
        <v>91.81</v>
      </c>
      <c r="O57" s="23">
        <v>14.506</v>
      </c>
      <c r="P57" s="23">
        <v>9</v>
      </c>
      <c r="Q57" s="23">
        <v>32.365000000000002</v>
      </c>
      <c r="R57" s="5">
        <v>28.749377179870454</v>
      </c>
      <c r="S57" s="24">
        <v>42.177379172894874</v>
      </c>
    </row>
    <row r="58" spans="1:19" x14ac:dyDescent="0.25">
      <c r="A58">
        <v>1</v>
      </c>
      <c r="B58" s="12">
        <v>53</v>
      </c>
      <c r="C58" s="25">
        <v>0</v>
      </c>
      <c r="D58" s="25">
        <v>53</v>
      </c>
      <c r="E58">
        <v>2</v>
      </c>
      <c r="F58" s="5">
        <v>7.8000000000000007</v>
      </c>
      <c r="G58" s="5">
        <v>2.4813333333333336</v>
      </c>
      <c r="H58" s="5">
        <v>16.333333333333332</v>
      </c>
      <c r="I58" s="5">
        <v>43.066666666666663</v>
      </c>
      <c r="J58" s="5">
        <v>1.7919999999999998</v>
      </c>
      <c r="K58" s="13">
        <f t="shared" si="0"/>
        <v>72.219236969371295</v>
      </c>
      <c r="L58" s="13">
        <f t="shared" si="1"/>
        <v>47.755102040816332</v>
      </c>
      <c r="M58" s="23">
        <v>35.369999999999997</v>
      </c>
      <c r="N58" s="23">
        <v>68.91</v>
      </c>
      <c r="O58" s="23">
        <v>17.645</v>
      </c>
      <c r="P58" s="23">
        <v>15</v>
      </c>
      <c r="Q58" s="23">
        <v>41.593000000000004</v>
      </c>
      <c r="R58" s="5">
        <v>28.265204386839482</v>
      </c>
      <c r="S58" s="24">
        <v>42.522432701894317</v>
      </c>
    </row>
    <row r="59" spans="1:19" x14ac:dyDescent="0.25">
      <c r="A59">
        <v>1</v>
      </c>
      <c r="B59" s="12">
        <v>54</v>
      </c>
      <c r="C59" s="25">
        <v>0</v>
      </c>
      <c r="D59" s="25">
        <v>54</v>
      </c>
      <c r="E59">
        <v>2</v>
      </c>
      <c r="F59" s="5">
        <v>9.2666666666666675</v>
      </c>
      <c r="G59" s="5">
        <v>1.72</v>
      </c>
      <c r="H59" s="5">
        <v>14.866666666666665</v>
      </c>
      <c r="I59" s="5">
        <v>29</v>
      </c>
      <c r="J59" s="5">
        <v>1.0846666666666669</v>
      </c>
      <c r="K59" s="13">
        <f t="shared" si="0"/>
        <v>63.062015503875976</v>
      </c>
      <c r="L59" s="13">
        <f t="shared" si="1"/>
        <v>62.331838565022437</v>
      </c>
      <c r="M59" s="23">
        <v>26.86</v>
      </c>
      <c r="N59" s="23">
        <v>85.53</v>
      </c>
      <c r="O59" s="23">
        <v>15.271000000000001</v>
      </c>
      <c r="P59" s="23">
        <v>20</v>
      </c>
      <c r="Q59" s="23">
        <v>33.472000000000001</v>
      </c>
      <c r="R59" s="5">
        <v>24.887780548628427</v>
      </c>
      <c r="S59" s="24">
        <v>27.805486284289273</v>
      </c>
    </row>
    <row r="60" spans="1:19" x14ac:dyDescent="0.25">
      <c r="A60">
        <v>1</v>
      </c>
      <c r="B60" s="12">
        <v>55</v>
      </c>
      <c r="C60" s="25">
        <v>0</v>
      </c>
      <c r="D60" s="25">
        <v>55</v>
      </c>
      <c r="E60">
        <v>2</v>
      </c>
      <c r="F60" s="5">
        <v>10.1</v>
      </c>
      <c r="G60" s="5">
        <v>2.3386666666666671</v>
      </c>
      <c r="H60" s="5">
        <v>16.133333333333333</v>
      </c>
      <c r="I60" s="5">
        <v>38.666666666666664</v>
      </c>
      <c r="J60" s="5">
        <v>1.5566666666666666</v>
      </c>
      <c r="K60" s="13">
        <f t="shared" si="0"/>
        <v>66.562143671607743</v>
      </c>
      <c r="L60" s="13">
        <f t="shared" si="1"/>
        <v>62.603305785123965</v>
      </c>
      <c r="M60" s="23">
        <v>32.799999999999997</v>
      </c>
      <c r="N60" s="23">
        <v>81.48</v>
      </c>
      <c r="O60" s="23">
        <v>16.061</v>
      </c>
      <c r="P60" s="23">
        <v>10</v>
      </c>
      <c r="Q60" s="23">
        <v>37.505000000000003</v>
      </c>
      <c r="R60" s="5">
        <v>27.800000000000004</v>
      </c>
      <c r="S60" s="24">
        <v>37.612499999999997</v>
      </c>
    </row>
    <row r="61" spans="1:19" x14ac:dyDescent="0.25">
      <c r="A61">
        <v>1</v>
      </c>
      <c r="B61" s="12">
        <v>56</v>
      </c>
      <c r="C61" s="25">
        <v>0</v>
      </c>
      <c r="D61" s="25">
        <v>56</v>
      </c>
      <c r="E61">
        <v>2</v>
      </c>
      <c r="F61" s="5">
        <v>9.4666666666666668</v>
      </c>
      <c r="G61" s="5">
        <v>2.5866666666666669</v>
      </c>
      <c r="H61" s="5">
        <v>16.466666666666665</v>
      </c>
      <c r="I61" s="5">
        <v>45.466666666666669</v>
      </c>
      <c r="J61" s="5">
        <v>1.6986666666666668</v>
      </c>
      <c r="K61" s="13">
        <f t="shared" si="0"/>
        <v>65.670103092783506</v>
      </c>
      <c r="L61" s="13">
        <f t="shared" si="1"/>
        <v>57.489878542510134</v>
      </c>
      <c r="M61" s="23">
        <v>32.03</v>
      </c>
      <c r="N61" s="23">
        <v>78.92</v>
      </c>
      <c r="O61" s="23">
        <v>14.423</v>
      </c>
      <c r="P61" s="23">
        <v>10.5</v>
      </c>
      <c r="Q61" s="23">
        <v>32.25</v>
      </c>
      <c r="R61" s="5">
        <v>29.476309226932671</v>
      </c>
      <c r="S61" s="24">
        <v>38.366583541147122</v>
      </c>
    </row>
    <row r="62" spans="1:19" x14ac:dyDescent="0.25">
      <c r="A62">
        <v>1</v>
      </c>
      <c r="B62" s="12">
        <v>57</v>
      </c>
      <c r="C62" s="25">
        <v>0</v>
      </c>
      <c r="D62" s="25">
        <v>57</v>
      </c>
      <c r="E62">
        <v>2</v>
      </c>
      <c r="F62" s="5">
        <v>10.233333333333334</v>
      </c>
      <c r="G62" s="5">
        <v>2.2233333333333336</v>
      </c>
      <c r="H62" s="5">
        <v>15.933333333333332</v>
      </c>
      <c r="I62" s="5">
        <v>40.4</v>
      </c>
      <c r="J62" s="5">
        <v>1.4526666666666668</v>
      </c>
      <c r="K62" s="13">
        <f t="shared" si="0"/>
        <v>65.337331334332831</v>
      </c>
      <c r="L62" s="13">
        <f t="shared" si="1"/>
        <v>64.225941422594161</v>
      </c>
      <c r="M62" s="23">
        <v>31.83</v>
      </c>
      <c r="N62" s="23">
        <v>79.45</v>
      </c>
      <c r="O62" s="23">
        <v>15.772</v>
      </c>
      <c r="P62" s="23">
        <v>14</v>
      </c>
      <c r="Q62" s="23">
        <v>36.878999999999998</v>
      </c>
      <c r="R62" s="5">
        <v>30.169830169830178</v>
      </c>
      <c r="S62" s="24">
        <v>37.774725274725277</v>
      </c>
    </row>
    <row r="63" spans="1:19" x14ac:dyDescent="0.25">
      <c r="A63">
        <v>1</v>
      </c>
      <c r="B63" s="12">
        <v>58</v>
      </c>
      <c r="C63" s="25">
        <v>0</v>
      </c>
      <c r="D63" s="25">
        <v>58</v>
      </c>
      <c r="E63">
        <v>2</v>
      </c>
      <c r="F63" s="5">
        <v>9.4</v>
      </c>
      <c r="G63" s="5">
        <v>2.2146666666666666</v>
      </c>
      <c r="H63" s="5">
        <v>16.333333333333332</v>
      </c>
      <c r="I63" s="5">
        <v>44.6</v>
      </c>
      <c r="J63" s="5">
        <v>1.5133333333333334</v>
      </c>
      <c r="K63" s="13">
        <f t="shared" si="0"/>
        <v>68.332329921733901</v>
      </c>
      <c r="L63" s="13">
        <f t="shared" si="1"/>
        <v>57.551020408163268</v>
      </c>
      <c r="M63" s="23">
        <v>38.270000000000003</v>
      </c>
      <c r="N63" s="23">
        <v>59.03</v>
      </c>
      <c r="O63" s="23">
        <v>16.599</v>
      </c>
      <c r="P63" s="23">
        <v>17.5</v>
      </c>
      <c r="Q63" s="23">
        <v>39.515999999999998</v>
      </c>
      <c r="R63" s="5">
        <v>28.699551569506735</v>
      </c>
      <c r="S63" s="24">
        <v>31.078724464374691</v>
      </c>
    </row>
    <row r="64" spans="1:19" x14ac:dyDescent="0.25">
      <c r="A64">
        <v>1</v>
      </c>
      <c r="B64" s="12">
        <v>59</v>
      </c>
      <c r="C64" s="25">
        <v>0</v>
      </c>
      <c r="D64" s="25">
        <v>59</v>
      </c>
      <c r="E64">
        <v>2</v>
      </c>
      <c r="F64" s="5">
        <v>10.066666666666666</v>
      </c>
      <c r="G64" s="5">
        <v>2.2373333333333334</v>
      </c>
      <c r="H64" s="5">
        <v>15.200000000000001</v>
      </c>
      <c r="I64" s="5">
        <v>34.133333333333333</v>
      </c>
      <c r="J64" s="5">
        <v>1.3086666666666666</v>
      </c>
      <c r="K64" s="13">
        <f t="shared" si="0"/>
        <v>58.492252681764</v>
      </c>
      <c r="L64" s="13">
        <f t="shared" si="1"/>
        <v>66.228070175438589</v>
      </c>
      <c r="M64" s="23">
        <v>33.880000000000003</v>
      </c>
      <c r="N64" s="23">
        <v>64.33</v>
      </c>
      <c r="O64" s="23">
        <v>13.378</v>
      </c>
      <c r="P64" s="23">
        <v>11</v>
      </c>
      <c r="Q64" s="23">
        <v>29.161999999999999</v>
      </c>
      <c r="R64" s="5">
        <v>26.258096661684107</v>
      </c>
      <c r="S64" s="24">
        <v>40.495764823119082</v>
      </c>
    </row>
    <row r="65" spans="1:19" x14ac:dyDescent="0.25">
      <c r="A65">
        <v>1</v>
      </c>
      <c r="B65" s="12">
        <v>60</v>
      </c>
      <c r="C65" s="25">
        <v>0</v>
      </c>
      <c r="D65" s="25">
        <v>60</v>
      </c>
      <c r="E65">
        <v>2</v>
      </c>
      <c r="F65" s="5">
        <v>10.333333333333334</v>
      </c>
      <c r="G65" s="5">
        <v>2.3986666666666667</v>
      </c>
      <c r="H65" s="5">
        <v>17.2</v>
      </c>
      <c r="I65" s="5">
        <v>38.800000000000004</v>
      </c>
      <c r="J65" s="5">
        <v>1.4740000000000002</v>
      </c>
      <c r="K65" s="13">
        <f t="shared" si="0"/>
        <v>61.450806003335188</v>
      </c>
      <c r="L65" s="13">
        <f t="shared" si="1"/>
        <v>60.077519379844965</v>
      </c>
      <c r="M65" s="23">
        <v>31.51</v>
      </c>
      <c r="N65" s="23">
        <v>75.7</v>
      </c>
      <c r="O65" s="23">
        <v>15.454000000000001</v>
      </c>
      <c r="P65" s="23">
        <v>11.5</v>
      </c>
      <c r="Q65" s="23">
        <v>35.104999999999997</v>
      </c>
      <c r="R65" s="5">
        <v>29.611166500498509</v>
      </c>
      <c r="S65" s="24">
        <v>39.157527417746756</v>
      </c>
    </row>
    <row r="66" spans="1:19" x14ac:dyDescent="0.25">
      <c r="A66">
        <v>1</v>
      </c>
      <c r="B66" s="12">
        <v>61</v>
      </c>
      <c r="C66" s="25">
        <v>0</v>
      </c>
      <c r="D66" s="25">
        <v>61</v>
      </c>
      <c r="E66">
        <v>2</v>
      </c>
      <c r="F66" s="5">
        <v>6.7333333333333343</v>
      </c>
      <c r="G66" s="5">
        <v>1.1186666666666667</v>
      </c>
      <c r="H66" s="5">
        <v>12.333333333333334</v>
      </c>
      <c r="I66" s="5">
        <v>23</v>
      </c>
      <c r="J66" s="5">
        <v>0.81466666666666665</v>
      </c>
      <c r="K66" s="13">
        <f t="shared" ref="K66:K129" si="2">+(J66/G66)*100</f>
        <v>72.82479141835519</v>
      </c>
      <c r="L66" s="13">
        <f t="shared" si="1"/>
        <v>54.594594594594604</v>
      </c>
      <c r="M66" s="23">
        <v>36.57</v>
      </c>
      <c r="N66" s="23">
        <v>77.400000000000006</v>
      </c>
      <c r="O66" s="23">
        <v>15.794</v>
      </c>
      <c r="P66" s="23">
        <v>16.5</v>
      </c>
      <c r="Q66" s="23">
        <v>35.006</v>
      </c>
      <c r="R66" s="5">
        <v>29.725685785536164</v>
      </c>
      <c r="S66" s="24">
        <v>29.738154613466332</v>
      </c>
    </row>
    <row r="67" spans="1:19" x14ac:dyDescent="0.25">
      <c r="A67">
        <v>1</v>
      </c>
      <c r="B67" s="12">
        <v>62</v>
      </c>
      <c r="C67" s="25">
        <v>0</v>
      </c>
      <c r="D67" s="25">
        <v>62</v>
      </c>
      <c r="E67">
        <v>2</v>
      </c>
      <c r="F67" s="5">
        <v>9.5333333333333332</v>
      </c>
      <c r="G67" s="5">
        <v>1.8826666666666665</v>
      </c>
      <c r="H67" s="5">
        <v>16</v>
      </c>
      <c r="I67" s="5">
        <v>38.199999999999996</v>
      </c>
      <c r="J67" s="5">
        <v>1.3713333333333333</v>
      </c>
      <c r="K67" s="13">
        <f t="shared" si="2"/>
        <v>72.839943342776209</v>
      </c>
      <c r="L67" s="13">
        <f t="shared" si="1"/>
        <v>59.583333333333336</v>
      </c>
      <c r="M67" s="23">
        <v>40.42</v>
      </c>
      <c r="N67" s="23">
        <v>60.18</v>
      </c>
      <c r="O67" s="23">
        <v>14.278</v>
      </c>
      <c r="P67" s="23">
        <v>15.5</v>
      </c>
      <c r="Q67" s="23">
        <v>31.327999999999999</v>
      </c>
      <c r="R67" s="5">
        <v>26.557050323866477</v>
      </c>
      <c r="S67" s="24">
        <v>22.022919780767317</v>
      </c>
    </row>
    <row r="68" spans="1:19" x14ac:dyDescent="0.25">
      <c r="A68">
        <v>1</v>
      </c>
      <c r="B68" s="12">
        <v>63</v>
      </c>
      <c r="C68" s="25">
        <v>0</v>
      </c>
      <c r="D68" s="25">
        <v>63</v>
      </c>
      <c r="E68">
        <v>2</v>
      </c>
      <c r="F68" s="5">
        <v>11.633333333333333</v>
      </c>
      <c r="G68" s="5">
        <v>2.61</v>
      </c>
      <c r="H68" s="5">
        <v>16.866666666666664</v>
      </c>
      <c r="I68" s="5">
        <v>35.733333333333327</v>
      </c>
      <c r="J68" s="5">
        <v>1.6326666666666665</v>
      </c>
      <c r="K68" s="13">
        <f t="shared" si="2"/>
        <v>62.554278416347373</v>
      </c>
      <c r="L68" s="13">
        <f t="shared" si="1"/>
        <v>68.972332015810295</v>
      </c>
      <c r="M68" s="23">
        <v>36.99</v>
      </c>
      <c r="N68" s="23">
        <v>65.010000000000005</v>
      </c>
      <c r="O68" s="23">
        <v>15.417</v>
      </c>
      <c r="P68" s="23">
        <v>16.5</v>
      </c>
      <c r="Q68" s="23">
        <v>35.511000000000003</v>
      </c>
      <c r="R68" s="5">
        <v>29.975062344139655</v>
      </c>
      <c r="S68" s="24">
        <v>32.069825436408969</v>
      </c>
    </row>
    <row r="69" spans="1:19" x14ac:dyDescent="0.25">
      <c r="A69">
        <v>1</v>
      </c>
      <c r="B69" s="12">
        <v>64</v>
      </c>
      <c r="C69" s="25">
        <v>0</v>
      </c>
      <c r="D69" s="25">
        <v>64</v>
      </c>
      <c r="E69">
        <v>2</v>
      </c>
      <c r="F69" s="5">
        <v>8.7333333333333325</v>
      </c>
      <c r="G69" s="5">
        <v>2.2853333333333334</v>
      </c>
      <c r="H69" s="5">
        <v>15.133333333333335</v>
      </c>
      <c r="I69" s="5">
        <v>35.199999999999996</v>
      </c>
      <c r="J69" s="5">
        <v>1.5686666666666669</v>
      </c>
      <c r="K69" s="13">
        <f t="shared" si="2"/>
        <v>68.640606767794637</v>
      </c>
      <c r="L69" s="13">
        <f t="shared" si="1"/>
        <v>57.709251101321577</v>
      </c>
      <c r="M69" s="23">
        <v>34.119999999999997</v>
      </c>
      <c r="N69" s="23">
        <v>78.17</v>
      </c>
      <c r="O69" s="23">
        <v>15.141</v>
      </c>
      <c r="P69" s="23">
        <v>15</v>
      </c>
      <c r="Q69" s="23">
        <v>34.822000000000003</v>
      </c>
      <c r="R69" s="5">
        <v>31.802296555167249</v>
      </c>
      <c r="S69" s="24">
        <v>35.359460808786814</v>
      </c>
    </row>
    <row r="70" spans="1:19" x14ac:dyDescent="0.25">
      <c r="A70">
        <v>1</v>
      </c>
      <c r="B70" s="12">
        <v>65</v>
      </c>
      <c r="C70" s="25">
        <v>0</v>
      </c>
      <c r="D70" s="25">
        <v>65</v>
      </c>
      <c r="E70">
        <v>2</v>
      </c>
      <c r="F70" s="5">
        <v>8.3333333333333339</v>
      </c>
      <c r="G70" s="5">
        <v>1.6779999999999999</v>
      </c>
      <c r="H70" s="5">
        <v>14.133333333333333</v>
      </c>
      <c r="I70" s="5">
        <v>28.866666666666664</v>
      </c>
      <c r="J70" s="5">
        <v>1.1379999999999999</v>
      </c>
      <c r="K70" s="13">
        <f t="shared" si="2"/>
        <v>67.818831942789032</v>
      </c>
      <c r="L70" s="13">
        <f t="shared" si="1"/>
        <v>58.962264150943398</v>
      </c>
      <c r="M70" s="23">
        <v>40.549999999999997</v>
      </c>
      <c r="N70" s="23">
        <v>66.34</v>
      </c>
      <c r="O70" s="23">
        <v>15.59</v>
      </c>
      <c r="P70" s="23">
        <v>16.5</v>
      </c>
      <c r="Q70" s="23">
        <v>36.186</v>
      </c>
      <c r="R70" s="5">
        <v>32.701894317048847</v>
      </c>
      <c r="S70" s="24">
        <v>40.727816550348955</v>
      </c>
    </row>
    <row r="71" spans="1:19" x14ac:dyDescent="0.25">
      <c r="A71">
        <v>1</v>
      </c>
      <c r="B71" s="12">
        <v>66</v>
      </c>
      <c r="C71" s="25">
        <v>0</v>
      </c>
      <c r="D71" s="25">
        <v>66</v>
      </c>
      <c r="E71">
        <v>2</v>
      </c>
      <c r="F71" s="5">
        <v>11.233333333333334</v>
      </c>
      <c r="G71" s="5">
        <v>2.9346666666666668</v>
      </c>
      <c r="H71" s="5">
        <v>16.599999999999998</v>
      </c>
      <c r="I71" s="5">
        <v>47.866666666666667</v>
      </c>
      <c r="J71" s="5">
        <v>1.9533333333333331</v>
      </c>
      <c r="K71" s="13">
        <f t="shared" si="2"/>
        <v>66.560654248069056</v>
      </c>
      <c r="L71" s="13">
        <f t="shared" ref="L71:L142" si="3">+(F71/H71)*100</f>
        <v>67.670682730923716</v>
      </c>
      <c r="M71" s="23">
        <v>34.83</v>
      </c>
      <c r="N71" s="23">
        <v>69.790000000000006</v>
      </c>
      <c r="O71" s="23">
        <v>16.22</v>
      </c>
      <c r="P71" s="23">
        <v>17</v>
      </c>
      <c r="Q71" s="23">
        <v>38.06</v>
      </c>
      <c r="R71" s="5">
        <v>35.376183358246145</v>
      </c>
      <c r="S71" s="24">
        <v>44.544095665171895</v>
      </c>
    </row>
    <row r="72" spans="1:19" x14ac:dyDescent="0.25">
      <c r="A72">
        <v>1</v>
      </c>
      <c r="B72" s="12">
        <v>67</v>
      </c>
      <c r="C72" s="25">
        <v>0</v>
      </c>
      <c r="D72" s="25">
        <v>67</v>
      </c>
      <c r="E72">
        <v>2</v>
      </c>
      <c r="F72" s="5">
        <v>9.2666666666666675</v>
      </c>
      <c r="G72" s="5">
        <v>2.4140000000000001</v>
      </c>
      <c r="H72" s="5">
        <v>15.066666666666668</v>
      </c>
      <c r="I72" s="5">
        <v>37.200000000000003</v>
      </c>
      <c r="J72" s="5">
        <v>1.524</v>
      </c>
      <c r="K72" s="13">
        <f t="shared" si="2"/>
        <v>63.131731565865778</v>
      </c>
      <c r="L72" s="13">
        <f t="shared" si="3"/>
        <v>61.504424778761056</v>
      </c>
      <c r="M72" s="23">
        <v>35.340000000000003</v>
      </c>
      <c r="N72" s="23">
        <v>75.12</v>
      </c>
      <c r="O72" s="23">
        <v>15.138999999999999</v>
      </c>
      <c r="P72" s="23">
        <v>13</v>
      </c>
      <c r="Q72" s="23">
        <v>33.779000000000003</v>
      </c>
      <c r="R72" s="5">
        <v>27.672327672327675</v>
      </c>
      <c r="S72" s="24">
        <v>33.116883116883116</v>
      </c>
    </row>
    <row r="73" spans="1:19" x14ac:dyDescent="0.25">
      <c r="A73">
        <v>1</v>
      </c>
      <c r="B73" s="6" t="s">
        <v>35</v>
      </c>
      <c r="C73" s="26" t="s">
        <v>35</v>
      </c>
      <c r="D73" s="26">
        <v>0</v>
      </c>
      <c r="E73" s="28">
        <v>2</v>
      </c>
      <c r="F73" s="27">
        <v>7.2274358974358979</v>
      </c>
      <c r="G73" s="27">
        <v>1.6759007659007659</v>
      </c>
      <c r="H73" s="27">
        <v>16.406687756687798</v>
      </c>
      <c r="I73" s="27">
        <v>37.96582861582862</v>
      </c>
      <c r="J73" s="27">
        <v>1.1947342657342657</v>
      </c>
      <c r="K73" s="27">
        <v>70.148760124628652</v>
      </c>
      <c r="L73" s="27">
        <v>41.047878516966996</v>
      </c>
      <c r="M73" s="27">
        <v>35.562816193070638</v>
      </c>
      <c r="N73" s="27">
        <v>37.584000000000003</v>
      </c>
      <c r="O73" s="27">
        <v>14.164848484848486</v>
      </c>
      <c r="P73" s="27">
        <v>7.1550181818181819</v>
      </c>
      <c r="Q73" s="27">
        <v>32.280757575757569</v>
      </c>
      <c r="R73" s="5">
        <v>40.599999999999994</v>
      </c>
      <c r="S73" s="24">
        <v>29.34375</v>
      </c>
    </row>
    <row r="74" spans="1:19" x14ac:dyDescent="0.25">
      <c r="A74">
        <v>1</v>
      </c>
      <c r="B74" s="6" t="s">
        <v>36</v>
      </c>
      <c r="C74" s="26" t="s">
        <v>36</v>
      </c>
      <c r="D74" s="26">
        <v>0</v>
      </c>
      <c r="E74" s="28">
        <v>2</v>
      </c>
      <c r="F74" s="27">
        <v>7.9524358974358975</v>
      </c>
      <c r="G74" s="27">
        <v>1.8109007659007659</v>
      </c>
      <c r="H74" s="27">
        <v>18.073354423354424</v>
      </c>
      <c r="I74" s="27">
        <v>36.632495282495285</v>
      </c>
      <c r="J74" s="27">
        <v>1.4622342657342657</v>
      </c>
      <c r="K74" s="27">
        <v>79.937535628393093</v>
      </c>
      <c r="L74" s="27">
        <v>43.364454603923519</v>
      </c>
      <c r="M74" s="27">
        <v>44.998679682332188</v>
      </c>
      <c r="N74" s="27">
        <v>43.001000000000005</v>
      </c>
      <c r="O74" s="27">
        <v>11.620848484848485</v>
      </c>
      <c r="P74" s="27">
        <v>9.6376181818181799</v>
      </c>
      <c r="Q74" s="27">
        <v>30.362757575757573</v>
      </c>
      <c r="R74" s="5">
        <v>39.376127775891952</v>
      </c>
      <c r="S74" s="24">
        <v>35.130937386478003</v>
      </c>
    </row>
    <row r="75" spans="1:19" x14ac:dyDescent="0.25">
      <c r="A75">
        <v>1</v>
      </c>
      <c r="B75" s="6" t="s">
        <v>37</v>
      </c>
      <c r="C75" s="26" t="s">
        <v>37</v>
      </c>
      <c r="D75" s="26">
        <v>0</v>
      </c>
      <c r="E75" s="28">
        <v>2</v>
      </c>
      <c r="F75" s="27">
        <v>6.0774358974358975</v>
      </c>
      <c r="G75" s="27">
        <v>1.6184007659007658</v>
      </c>
      <c r="H75" s="27">
        <v>17.740021090021088</v>
      </c>
      <c r="I75" s="27">
        <v>32.882495282495285</v>
      </c>
      <c r="J75" s="27">
        <v>1.294734265734266</v>
      </c>
      <c r="K75" s="27">
        <v>78.848797832019329</v>
      </c>
      <c r="L75" s="27">
        <v>32.576555667753311</v>
      </c>
      <c r="M75" s="27">
        <v>44.701476885129395</v>
      </c>
      <c r="N75" s="27">
        <v>48.977000000000004</v>
      </c>
      <c r="O75" s="27">
        <v>16.083848484848485</v>
      </c>
      <c r="P75" s="27">
        <v>6.9600181818181817</v>
      </c>
      <c r="Q75" s="27">
        <v>39.43575757575757</v>
      </c>
      <c r="R75" s="5">
        <v>41.40382061828447</v>
      </c>
      <c r="S75" s="24">
        <v>21.033034920192026</v>
      </c>
    </row>
    <row r="76" spans="1:19" x14ac:dyDescent="0.25">
      <c r="A76">
        <v>1</v>
      </c>
      <c r="B76" s="6" t="s">
        <v>38</v>
      </c>
      <c r="C76" s="26" t="s">
        <v>38</v>
      </c>
      <c r="D76" s="26">
        <v>0</v>
      </c>
      <c r="E76" s="28">
        <v>2</v>
      </c>
      <c r="F76" s="27">
        <v>3.3774358974358973</v>
      </c>
      <c r="G76" s="27">
        <v>0.85840076590076586</v>
      </c>
      <c r="H76" s="27">
        <v>13.073354423354424</v>
      </c>
      <c r="I76" s="27">
        <v>23.632495282495285</v>
      </c>
      <c r="J76" s="27">
        <v>0.65140093240093233</v>
      </c>
      <c r="K76" s="27">
        <v>71.815067673289136</v>
      </c>
      <c r="L76" s="27">
        <v>26.986613694832606</v>
      </c>
      <c r="M76" s="27">
        <v>31.983528167180662</v>
      </c>
      <c r="N76" s="27">
        <v>22.262999999999998</v>
      </c>
      <c r="O76" s="27">
        <v>17.350848484848484</v>
      </c>
      <c r="P76" s="27">
        <v>7.2580181818181817</v>
      </c>
      <c r="Q76" s="27">
        <v>42.415757575757574</v>
      </c>
      <c r="R76" s="5">
        <v>42.386961399778208</v>
      </c>
      <c r="S76" s="24">
        <v>31.9024445695479</v>
      </c>
    </row>
    <row r="77" spans="1:19" x14ac:dyDescent="0.25">
      <c r="A77">
        <v>1</v>
      </c>
      <c r="B77" s="12">
        <v>68</v>
      </c>
      <c r="C77" s="25">
        <v>0</v>
      </c>
      <c r="D77" s="25">
        <v>68</v>
      </c>
      <c r="E77">
        <v>3</v>
      </c>
      <c r="F77" s="5">
        <v>9.5333333333333332</v>
      </c>
      <c r="G77" s="5">
        <v>2.2119999999999997</v>
      </c>
      <c r="H77" s="5">
        <v>14.4</v>
      </c>
      <c r="I77" s="5">
        <v>30</v>
      </c>
      <c r="J77" s="5">
        <v>1.3626666666666667</v>
      </c>
      <c r="K77" s="13">
        <f t="shared" si="2"/>
        <v>61.603375527426174</v>
      </c>
      <c r="L77" s="13">
        <f t="shared" si="3"/>
        <v>66.203703703703695</v>
      </c>
      <c r="M77" s="23">
        <v>34</v>
      </c>
      <c r="N77" s="23">
        <v>80.17</v>
      </c>
      <c r="O77" s="23">
        <v>14.78</v>
      </c>
      <c r="P77" s="23">
        <v>7</v>
      </c>
      <c r="Q77" s="23">
        <v>33.308999999999997</v>
      </c>
      <c r="R77" s="5">
        <v>38.349999999999994</v>
      </c>
      <c r="S77" s="24">
        <v>28.137499999999999</v>
      </c>
    </row>
    <row r="78" spans="1:19" x14ac:dyDescent="0.25">
      <c r="A78">
        <v>1</v>
      </c>
      <c r="B78" s="12">
        <v>69</v>
      </c>
      <c r="C78" s="25">
        <v>0</v>
      </c>
      <c r="D78" s="25">
        <v>69</v>
      </c>
      <c r="E78">
        <v>3</v>
      </c>
      <c r="F78" s="5">
        <v>9.2000000000000011</v>
      </c>
      <c r="G78" s="5">
        <v>1.9926666666666666</v>
      </c>
      <c r="H78" s="5">
        <v>14.933333333333335</v>
      </c>
      <c r="I78" s="5">
        <v>32.266666666666673</v>
      </c>
      <c r="J78" s="5">
        <v>1.3006666666666666</v>
      </c>
      <c r="K78" s="13">
        <f t="shared" si="2"/>
        <v>65.272666443626633</v>
      </c>
      <c r="L78" s="13">
        <f t="shared" si="3"/>
        <v>61.607142857142861</v>
      </c>
      <c r="M78" s="23">
        <v>34.35</v>
      </c>
      <c r="N78" s="23">
        <v>78.03</v>
      </c>
      <c r="O78" s="23">
        <v>14.416</v>
      </c>
      <c r="P78" s="23">
        <v>17.5</v>
      </c>
      <c r="Q78" s="23">
        <v>31.716000000000001</v>
      </c>
      <c r="R78" s="5">
        <v>29.48525737131434</v>
      </c>
      <c r="S78" s="24">
        <v>26.736631684157921</v>
      </c>
    </row>
    <row r="79" spans="1:19" x14ac:dyDescent="0.25">
      <c r="A79">
        <v>1</v>
      </c>
      <c r="B79" s="12">
        <v>70</v>
      </c>
      <c r="C79" s="25">
        <v>0</v>
      </c>
      <c r="D79" s="25">
        <v>70</v>
      </c>
      <c r="E79">
        <v>3</v>
      </c>
      <c r="F79" s="5">
        <v>11.25</v>
      </c>
      <c r="G79" s="5">
        <v>2.2983333333333333</v>
      </c>
      <c r="H79" s="5">
        <v>16.666666666666668</v>
      </c>
      <c r="I79" s="5">
        <v>34.5</v>
      </c>
      <c r="J79" s="5">
        <v>1.125</v>
      </c>
      <c r="K79" s="13">
        <f t="shared" si="2"/>
        <v>48.948513415518491</v>
      </c>
      <c r="L79" s="13">
        <f t="shared" si="3"/>
        <v>67.5</v>
      </c>
      <c r="M79" s="23">
        <v>38.299999999999997</v>
      </c>
      <c r="N79" s="23">
        <v>73.569999999999993</v>
      </c>
      <c r="O79" s="23">
        <v>14.632</v>
      </c>
      <c r="P79" s="23">
        <v>16.5</v>
      </c>
      <c r="Q79" s="23">
        <v>31.468</v>
      </c>
      <c r="R79" s="5">
        <v>30.895522388059707</v>
      </c>
      <c r="S79" s="24">
        <v>28.594527363184078</v>
      </c>
    </row>
    <row r="80" spans="1:19" x14ac:dyDescent="0.25">
      <c r="A80">
        <v>1</v>
      </c>
      <c r="B80" s="12">
        <v>71</v>
      </c>
      <c r="C80" s="25">
        <v>0</v>
      </c>
      <c r="D80" s="25">
        <v>71</v>
      </c>
      <c r="E80">
        <v>3</v>
      </c>
      <c r="F80" s="5">
        <v>9.5</v>
      </c>
      <c r="G80" s="5">
        <v>2.09</v>
      </c>
      <c r="H80" s="5">
        <v>17.933333333333334</v>
      </c>
      <c r="I80" s="5">
        <v>48.733333333333341</v>
      </c>
      <c r="J80" s="5">
        <v>1.4759999999999998</v>
      </c>
      <c r="K80" s="13">
        <f t="shared" si="2"/>
        <v>70.62200956937798</v>
      </c>
      <c r="L80" s="13">
        <f t="shared" si="3"/>
        <v>52.973977695167285</v>
      </c>
      <c r="M80" s="23">
        <v>35.25</v>
      </c>
      <c r="N80" s="23">
        <v>76.180000000000007</v>
      </c>
      <c r="O80" s="23">
        <v>15.305</v>
      </c>
      <c r="P80" s="23">
        <v>17.5</v>
      </c>
      <c r="Q80" s="23">
        <v>33.814999999999998</v>
      </c>
      <c r="R80" s="5">
        <v>37.650000000000006</v>
      </c>
      <c r="S80" s="24">
        <v>37.662500000000001</v>
      </c>
    </row>
    <row r="81" spans="1:19" x14ac:dyDescent="0.25">
      <c r="A81">
        <v>1</v>
      </c>
      <c r="B81" s="12">
        <v>72</v>
      </c>
      <c r="C81" s="25">
        <v>0</v>
      </c>
      <c r="D81" s="25">
        <v>72</v>
      </c>
      <c r="E81">
        <v>3</v>
      </c>
      <c r="F81" s="5">
        <v>10.083333333333334</v>
      </c>
      <c r="G81" s="5">
        <v>2.0641666666666665</v>
      </c>
      <c r="H81" s="5">
        <v>15</v>
      </c>
      <c r="I81" s="5">
        <v>35.083333333333336</v>
      </c>
      <c r="J81" s="5">
        <v>1.4166666666666667</v>
      </c>
      <c r="K81" s="13">
        <f t="shared" si="2"/>
        <v>68.631408962454586</v>
      </c>
      <c r="L81" s="13">
        <f t="shared" si="3"/>
        <v>67.222222222222229</v>
      </c>
      <c r="M81" s="23">
        <v>33.979999999999997</v>
      </c>
      <c r="N81" s="23">
        <v>74.17</v>
      </c>
      <c r="O81" s="23">
        <v>15.271000000000001</v>
      </c>
      <c r="P81" s="23">
        <v>12</v>
      </c>
      <c r="Q81" s="23">
        <v>35.176000000000002</v>
      </c>
      <c r="R81" s="5">
        <v>39.680159920039976</v>
      </c>
      <c r="S81" s="24">
        <v>32.896051974012991</v>
      </c>
    </row>
    <row r="82" spans="1:19" x14ac:dyDescent="0.25">
      <c r="A82">
        <v>1</v>
      </c>
      <c r="B82" s="12">
        <v>73</v>
      </c>
      <c r="C82" s="25">
        <v>0</v>
      </c>
      <c r="D82" s="25">
        <v>73</v>
      </c>
      <c r="E82">
        <v>3</v>
      </c>
      <c r="F82" s="5">
        <v>9.9583333333333339</v>
      </c>
      <c r="G82" s="5">
        <v>1.92</v>
      </c>
      <c r="H82" s="5">
        <v>16.416666666666668</v>
      </c>
      <c r="I82" s="5">
        <v>36</v>
      </c>
      <c r="J82" s="5">
        <v>1.2308333333333332</v>
      </c>
      <c r="K82" s="13">
        <f t="shared" si="2"/>
        <v>64.105902777777786</v>
      </c>
      <c r="L82" s="13">
        <f t="shared" si="3"/>
        <v>60.659898477157356</v>
      </c>
      <c r="M82" s="23">
        <v>35.51</v>
      </c>
      <c r="N82" s="23">
        <v>71.709999999999994</v>
      </c>
      <c r="O82" s="23">
        <v>16.506</v>
      </c>
      <c r="P82" s="23">
        <v>9.5</v>
      </c>
      <c r="Q82" s="23">
        <v>39.280999999999999</v>
      </c>
      <c r="R82" s="5">
        <v>36.608478802992515</v>
      </c>
      <c r="S82" s="24">
        <v>32.556109725685779</v>
      </c>
    </row>
    <row r="83" spans="1:19" x14ac:dyDescent="0.25">
      <c r="A83">
        <v>1</v>
      </c>
      <c r="B83" s="12">
        <v>74</v>
      </c>
      <c r="C83" s="25">
        <v>0</v>
      </c>
      <c r="D83" s="25">
        <v>74</v>
      </c>
      <c r="E83">
        <v>3</v>
      </c>
      <c r="F83" s="5">
        <v>12.666666666666666</v>
      </c>
      <c r="G83" s="5">
        <v>2.1300000000000003</v>
      </c>
      <c r="H83" s="5">
        <v>18.916666666666668</v>
      </c>
      <c r="I83" s="5">
        <v>25.416666666666668</v>
      </c>
      <c r="J83" s="5">
        <v>0.8158333333333333</v>
      </c>
      <c r="K83" s="13">
        <f t="shared" si="2"/>
        <v>38.302034428794983</v>
      </c>
      <c r="L83" s="13">
        <f t="shared" si="3"/>
        <v>66.960352422907476</v>
      </c>
      <c r="M83" s="23">
        <v>32.76</v>
      </c>
      <c r="N83" s="23">
        <v>67.260000000000005</v>
      </c>
      <c r="O83" s="23">
        <v>14.164999999999999</v>
      </c>
      <c r="P83" s="23">
        <v>12.5</v>
      </c>
      <c r="Q83" s="23">
        <v>30.975000000000001</v>
      </c>
      <c r="R83" s="5">
        <v>34.331337325349303</v>
      </c>
      <c r="S83" s="24">
        <v>31.586826347305387</v>
      </c>
    </row>
    <row r="84" spans="1:19" x14ac:dyDescent="0.25">
      <c r="A84">
        <v>1</v>
      </c>
      <c r="B84" s="12">
        <v>75</v>
      </c>
      <c r="C84" s="25">
        <v>0</v>
      </c>
      <c r="D84" s="25">
        <v>75</v>
      </c>
      <c r="E84">
        <v>3</v>
      </c>
      <c r="F84" s="5">
        <v>9.625</v>
      </c>
      <c r="G84" s="5">
        <v>2.1508333333333334</v>
      </c>
      <c r="H84" s="5">
        <v>16.166666666666668</v>
      </c>
      <c r="I84" s="5">
        <v>37.666666666666664</v>
      </c>
      <c r="J84" s="5">
        <v>1.4658333333333333</v>
      </c>
      <c r="K84" s="13">
        <f t="shared" si="2"/>
        <v>68.151879116621458</v>
      </c>
      <c r="L84" s="13">
        <f t="shared" si="3"/>
        <v>59.536082474226802</v>
      </c>
      <c r="M84" s="23">
        <v>34.82</v>
      </c>
      <c r="N84" s="23">
        <v>77.06</v>
      </c>
      <c r="O84" s="23">
        <v>14.657999999999999</v>
      </c>
      <c r="P84" s="23">
        <v>13.5</v>
      </c>
      <c r="Q84" s="23">
        <v>33.155999999999999</v>
      </c>
      <c r="R84" s="5">
        <v>34.965034965034974</v>
      </c>
      <c r="S84" s="24">
        <v>30.06993006993007</v>
      </c>
    </row>
    <row r="85" spans="1:19" x14ac:dyDescent="0.25">
      <c r="A85">
        <v>1</v>
      </c>
      <c r="B85" s="12">
        <v>76</v>
      </c>
      <c r="C85" s="25">
        <v>0</v>
      </c>
      <c r="D85" s="25">
        <v>76</v>
      </c>
      <c r="E85">
        <v>3</v>
      </c>
      <c r="F85" s="5">
        <v>8.9166666666666661</v>
      </c>
      <c r="G85" s="5">
        <v>2.0666666666666669</v>
      </c>
      <c r="H85" s="5">
        <v>16</v>
      </c>
      <c r="I85" s="5">
        <v>39.583333333333336</v>
      </c>
      <c r="J85" s="5">
        <v>1.36</v>
      </c>
      <c r="K85" s="13">
        <f t="shared" si="2"/>
        <v>65.806451612903231</v>
      </c>
      <c r="L85" s="13">
        <f t="shared" si="3"/>
        <v>55.729166666666664</v>
      </c>
      <c r="M85" s="23">
        <v>32.76</v>
      </c>
      <c r="N85" s="23">
        <v>76.239999999999995</v>
      </c>
      <c r="O85" s="23">
        <v>14.368</v>
      </c>
      <c r="P85" s="23">
        <v>20.5</v>
      </c>
      <c r="Q85" s="23">
        <v>31.614000000000001</v>
      </c>
      <c r="R85" s="5">
        <v>33.748753738783655</v>
      </c>
      <c r="S85" s="24">
        <v>24.551345962113661</v>
      </c>
    </row>
    <row r="86" spans="1:19" x14ac:dyDescent="0.25">
      <c r="A86">
        <v>1</v>
      </c>
      <c r="B86" s="12">
        <v>77</v>
      </c>
      <c r="C86" s="25">
        <v>0</v>
      </c>
      <c r="D86" s="25">
        <v>77</v>
      </c>
      <c r="E86">
        <v>3</v>
      </c>
      <c r="F86" s="5">
        <v>8.375</v>
      </c>
      <c r="G86" s="5">
        <v>1.8125</v>
      </c>
      <c r="H86" s="5">
        <v>15.25</v>
      </c>
      <c r="I86" s="5">
        <v>34</v>
      </c>
      <c r="J86" s="5">
        <v>1.2666666666666668</v>
      </c>
      <c r="K86" s="13">
        <f t="shared" si="2"/>
        <v>69.885057471264375</v>
      </c>
      <c r="L86" s="13">
        <f t="shared" si="3"/>
        <v>54.918032786885249</v>
      </c>
      <c r="M86" s="23">
        <v>40.19</v>
      </c>
      <c r="N86" s="23">
        <v>67.010000000000005</v>
      </c>
      <c r="O86" s="23">
        <v>15.976000000000001</v>
      </c>
      <c r="P86" s="23">
        <v>18</v>
      </c>
      <c r="Q86" s="23">
        <v>36.03</v>
      </c>
      <c r="R86" s="5">
        <v>40.309690309690311</v>
      </c>
      <c r="S86" s="24">
        <v>32.492507492507492</v>
      </c>
    </row>
    <row r="87" spans="1:19" x14ac:dyDescent="0.25">
      <c r="A87">
        <v>1</v>
      </c>
      <c r="B87" s="12">
        <v>78</v>
      </c>
      <c r="C87" s="25">
        <v>0</v>
      </c>
      <c r="D87" s="25">
        <v>78</v>
      </c>
      <c r="E87">
        <v>3</v>
      </c>
      <c r="F87" s="5">
        <v>10.541666666666666</v>
      </c>
      <c r="G87" s="5">
        <v>2.0158333333333331</v>
      </c>
      <c r="H87" s="5">
        <v>16.666666666666668</v>
      </c>
      <c r="I87" s="5">
        <v>39.583333333333336</v>
      </c>
      <c r="J87" s="5">
        <v>1.3633333333333333</v>
      </c>
      <c r="K87" s="13">
        <f t="shared" si="2"/>
        <v>67.631252583712282</v>
      </c>
      <c r="L87" s="13">
        <f t="shared" si="3"/>
        <v>63.249999999999993</v>
      </c>
      <c r="M87" s="23">
        <v>38.799999999999997</v>
      </c>
      <c r="N87" s="23">
        <v>67.510000000000005</v>
      </c>
      <c r="O87" s="23">
        <v>14.236000000000001</v>
      </c>
      <c r="P87" s="23">
        <v>16.5</v>
      </c>
      <c r="Q87" s="23">
        <v>32.585999999999999</v>
      </c>
      <c r="R87" s="5">
        <v>34.097706879361922</v>
      </c>
      <c r="S87" s="24">
        <v>37.824027916251246</v>
      </c>
    </row>
    <row r="88" spans="1:19" x14ac:dyDescent="0.25">
      <c r="A88">
        <v>1</v>
      </c>
      <c r="B88" s="12">
        <v>79</v>
      </c>
      <c r="C88" s="25">
        <v>0</v>
      </c>
      <c r="D88" s="25">
        <v>79</v>
      </c>
      <c r="E88">
        <v>3</v>
      </c>
      <c r="F88" s="5">
        <v>7.833333333333333</v>
      </c>
      <c r="G88" s="5">
        <v>1.5926666666666665</v>
      </c>
      <c r="H88" s="5">
        <v>14.866666666666667</v>
      </c>
      <c r="I88" s="5">
        <v>25.399999999999995</v>
      </c>
      <c r="J88" s="5">
        <v>0.92066666666666652</v>
      </c>
      <c r="K88" s="13">
        <f t="shared" si="2"/>
        <v>57.806613645876936</v>
      </c>
      <c r="L88" s="13">
        <f t="shared" si="3"/>
        <v>52.690582959641254</v>
      </c>
      <c r="M88" s="23">
        <v>35.18</v>
      </c>
      <c r="N88" s="23">
        <v>71.040000000000006</v>
      </c>
      <c r="O88" s="23">
        <v>18.867000000000001</v>
      </c>
      <c r="P88" s="23">
        <v>19.5</v>
      </c>
      <c r="Q88" s="23">
        <v>37.752000000000002</v>
      </c>
      <c r="R88" s="5">
        <v>40.329835082458764</v>
      </c>
      <c r="S88" s="24">
        <v>39.180409795102449</v>
      </c>
    </row>
    <row r="89" spans="1:19" x14ac:dyDescent="0.25">
      <c r="A89">
        <v>1</v>
      </c>
      <c r="B89" s="12">
        <v>80</v>
      </c>
      <c r="C89" s="25">
        <v>0</v>
      </c>
      <c r="D89" s="25">
        <v>80</v>
      </c>
      <c r="E89">
        <v>3</v>
      </c>
      <c r="F89" s="5">
        <v>10.25</v>
      </c>
      <c r="G89" s="5">
        <v>2.1533333333333333</v>
      </c>
      <c r="H89" s="5">
        <v>15.916666666666666</v>
      </c>
      <c r="I89" s="5">
        <v>42.666666666666664</v>
      </c>
      <c r="J89" s="5">
        <v>1.4983333333333333</v>
      </c>
      <c r="K89" s="13">
        <f t="shared" si="2"/>
        <v>69.582043343653254</v>
      </c>
      <c r="L89" s="13">
        <f t="shared" si="3"/>
        <v>64.397905759162313</v>
      </c>
      <c r="M89" s="23">
        <v>34.340000000000003</v>
      </c>
      <c r="N89" s="23">
        <v>67.680000000000007</v>
      </c>
      <c r="O89" s="23">
        <v>14.345000000000001</v>
      </c>
      <c r="P89" s="23">
        <v>15.5</v>
      </c>
      <c r="Q89" s="23">
        <v>32.619999999999997</v>
      </c>
      <c r="R89" s="5">
        <v>34.765234765234766</v>
      </c>
      <c r="S89" s="24">
        <v>21.553446553446555</v>
      </c>
    </row>
    <row r="90" spans="1:19" x14ac:dyDescent="0.25">
      <c r="A90">
        <v>1</v>
      </c>
      <c r="B90" s="12">
        <v>81</v>
      </c>
      <c r="C90" s="25">
        <v>0</v>
      </c>
      <c r="D90" s="25">
        <v>81</v>
      </c>
      <c r="E90">
        <v>3</v>
      </c>
      <c r="F90" s="5">
        <v>9.7666666666666657</v>
      </c>
      <c r="G90" s="5">
        <v>2.3273333333333333</v>
      </c>
      <c r="H90" s="5">
        <v>15.733333333333334</v>
      </c>
      <c r="I90" s="5">
        <v>33.733333333333334</v>
      </c>
      <c r="J90" s="5">
        <v>1.4133333333333333</v>
      </c>
      <c r="K90" s="13">
        <f t="shared" si="2"/>
        <v>60.727585219134916</v>
      </c>
      <c r="L90" s="13">
        <f t="shared" si="3"/>
        <v>62.076271186440671</v>
      </c>
      <c r="M90" s="23">
        <v>37.29</v>
      </c>
      <c r="N90" s="23">
        <v>72.09</v>
      </c>
      <c r="O90" s="23">
        <v>15.853999999999999</v>
      </c>
      <c r="P90" s="23">
        <v>15.5</v>
      </c>
      <c r="Q90" s="23">
        <v>37.691000000000003</v>
      </c>
      <c r="R90" s="5">
        <v>43.384922616075883</v>
      </c>
      <c r="S90" s="24">
        <v>28.856714927608586</v>
      </c>
    </row>
    <row r="91" spans="1:19" x14ac:dyDescent="0.25">
      <c r="A91">
        <v>1</v>
      </c>
      <c r="B91" s="12">
        <v>82</v>
      </c>
      <c r="C91" s="25">
        <v>0</v>
      </c>
      <c r="D91" s="25">
        <v>82</v>
      </c>
      <c r="E91">
        <v>3</v>
      </c>
      <c r="F91" s="5">
        <v>9.2666666666666675</v>
      </c>
      <c r="G91" s="5">
        <v>2.3753333333333333</v>
      </c>
      <c r="H91" s="5">
        <v>16.2</v>
      </c>
      <c r="I91" s="5">
        <v>39.933333333333337</v>
      </c>
      <c r="J91" s="5">
        <v>1.5073333333333334</v>
      </c>
      <c r="K91" s="13">
        <f t="shared" si="2"/>
        <v>63.457760314341847</v>
      </c>
      <c r="L91" s="13">
        <f t="shared" si="3"/>
        <v>57.201646090534986</v>
      </c>
      <c r="M91" s="23">
        <v>37.840000000000003</v>
      </c>
      <c r="N91" s="23">
        <v>78.03</v>
      </c>
      <c r="O91" s="23">
        <v>14.664</v>
      </c>
      <c r="P91" s="23">
        <v>14</v>
      </c>
      <c r="Q91" s="23">
        <v>32.792999999999999</v>
      </c>
      <c r="R91" s="5">
        <v>38.722554890219563</v>
      </c>
      <c r="S91" s="24">
        <v>25.449101796407184</v>
      </c>
    </row>
    <row r="92" spans="1:19" x14ac:dyDescent="0.25">
      <c r="A92">
        <v>1</v>
      </c>
      <c r="B92" s="12">
        <v>83</v>
      </c>
      <c r="C92" s="25">
        <v>0</v>
      </c>
      <c r="D92" s="25">
        <v>83</v>
      </c>
      <c r="E92">
        <v>3</v>
      </c>
      <c r="F92" s="5">
        <v>7.9666666666666659</v>
      </c>
      <c r="G92" s="5">
        <v>1.2726666666666666</v>
      </c>
      <c r="H92" s="5">
        <v>14.799999999999999</v>
      </c>
      <c r="I92" s="5">
        <v>27.333333333333332</v>
      </c>
      <c r="J92" s="5">
        <v>0.80066666666666675</v>
      </c>
      <c r="K92" s="13">
        <f t="shared" si="2"/>
        <v>62.912519643792578</v>
      </c>
      <c r="L92" s="13">
        <f t="shared" si="3"/>
        <v>53.828828828828826</v>
      </c>
      <c r="M92" s="23">
        <v>37.450000000000003</v>
      </c>
      <c r="N92" s="23">
        <v>70.739999999999995</v>
      </c>
      <c r="O92" s="23">
        <v>16.181999999999999</v>
      </c>
      <c r="P92" s="23">
        <v>17.5</v>
      </c>
      <c r="Q92" s="23">
        <v>38.069000000000003</v>
      </c>
      <c r="R92" s="5">
        <v>35.34697953070394</v>
      </c>
      <c r="S92" s="24">
        <v>34.760359460808786</v>
      </c>
    </row>
    <row r="93" spans="1:19" x14ac:dyDescent="0.25">
      <c r="A93">
        <v>1</v>
      </c>
      <c r="B93" s="12">
        <v>84</v>
      </c>
      <c r="C93" s="25">
        <v>0</v>
      </c>
      <c r="D93" s="25">
        <v>84</v>
      </c>
      <c r="E93">
        <v>3</v>
      </c>
      <c r="F93" s="5">
        <v>7.5</v>
      </c>
      <c r="G93" s="5">
        <v>1.4359999999999999</v>
      </c>
      <c r="H93" s="5">
        <v>13.666666666666666</v>
      </c>
      <c r="I93" s="5">
        <v>24.866666666666664</v>
      </c>
      <c r="J93" s="5">
        <v>0.94399999999999995</v>
      </c>
      <c r="K93" s="13">
        <f t="shared" si="2"/>
        <v>65.738161559888582</v>
      </c>
      <c r="L93" s="13">
        <f t="shared" si="3"/>
        <v>54.878048780487809</v>
      </c>
      <c r="M93" s="23">
        <v>36.4</v>
      </c>
      <c r="N93" s="23">
        <v>69.989999999999995</v>
      </c>
      <c r="O93" s="23">
        <v>16.029</v>
      </c>
      <c r="P93" s="23">
        <v>17.5</v>
      </c>
      <c r="Q93" s="23">
        <v>35.235999999999997</v>
      </c>
      <c r="R93" s="5">
        <v>32.933533233383315</v>
      </c>
      <c r="S93" s="24">
        <v>25.324837581209394</v>
      </c>
    </row>
    <row r="94" spans="1:19" x14ac:dyDescent="0.25">
      <c r="A94">
        <v>1</v>
      </c>
      <c r="B94" s="12">
        <v>85</v>
      </c>
      <c r="C94" s="25">
        <v>0</v>
      </c>
      <c r="D94" s="25">
        <v>85</v>
      </c>
      <c r="E94">
        <v>3</v>
      </c>
      <c r="F94" s="5">
        <v>9.6666666666666661</v>
      </c>
      <c r="G94" s="5">
        <v>1.9566666666666668</v>
      </c>
      <c r="H94" s="5">
        <v>15.466666666666669</v>
      </c>
      <c r="I94" s="5">
        <v>40.533333333333331</v>
      </c>
      <c r="J94" s="5">
        <v>1.3486666666666665</v>
      </c>
      <c r="K94" s="13">
        <f t="shared" si="2"/>
        <v>68.926746166950579</v>
      </c>
      <c r="L94" s="13">
        <f t="shared" si="3"/>
        <v>62.499999999999986</v>
      </c>
      <c r="M94" s="23">
        <v>33.43</v>
      </c>
      <c r="N94" s="23">
        <v>76.959999999999994</v>
      </c>
      <c r="O94" s="23">
        <v>16.164000000000001</v>
      </c>
      <c r="P94" s="23">
        <v>19</v>
      </c>
      <c r="Q94" s="23">
        <v>37.226999999999997</v>
      </c>
      <c r="R94" s="5">
        <v>34.113545816733065</v>
      </c>
      <c r="S94" s="24">
        <v>27.290836653386453</v>
      </c>
    </row>
    <row r="95" spans="1:19" x14ac:dyDescent="0.25">
      <c r="A95">
        <v>1</v>
      </c>
      <c r="B95" s="12">
        <v>86</v>
      </c>
      <c r="C95" s="25">
        <v>0</v>
      </c>
      <c r="D95" s="25">
        <v>86</v>
      </c>
      <c r="E95">
        <v>3</v>
      </c>
      <c r="F95" s="5">
        <v>9.7666666666666675</v>
      </c>
      <c r="G95" s="5">
        <v>2.0500000000000003</v>
      </c>
      <c r="H95" s="5">
        <v>15.666666666666666</v>
      </c>
      <c r="I95" s="5">
        <v>33.266666666666666</v>
      </c>
      <c r="J95" s="5">
        <v>1.2486666666666668</v>
      </c>
      <c r="K95" s="13">
        <f t="shared" si="2"/>
        <v>60.91056910569106</v>
      </c>
      <c r="L95" s="13">
        <f t="shared" si="3"/>
        <v>62.340425531914903</v>
      </c>
      <c r="M95" s="23">
        <v>33.94</v>
      </c>
      <c r="N95" s="23">
        <v>76.540000000000006</v>
      </c>
      <c r="O95" s="23">
        <v>14.863</v>
      </c>
      <c r="P95" s="23">
        <v>16.5</v>
      </c>
      <c r="Q95" s="23">
        <v>32.460999999999999</v>
      </c>
      <c r="R95" s="5">
        <v>36.658354114713219</v>
      </c>
      <c r="S95" s="24">
        <v>20.723192019950122</v>
      </c>
    </row>
    <row r="96" spans="1:19" x14ac:dyDescent="0.25">
      <c r="A96">
        <v>1</v>
      </c>
      <c r="B96" s="12">
        <v>87</v>
      </c>
      <c r="C96" s="25">
        <v>0</v>
      </c>
      <c r="D96" s="25">
        <v>87</v>
      </c>
      <c r="E96">
        <v>3</v>
      </c>
      <c r="F96" s="5">
        <v>10.241666666666667</v>
      </c>
      <c r="G96" s="5">
        <v>2.1903333333333332</v>
      </c>
      <c r="H96" s="5">
        <v>18.566666666666666</v>
      </c>
      <c r="I96" s="5">
        <v>41.166666666666664</v>
      </c>
      <c r="J96" s="5">
        <v>1.2888333333333335</v>
      </c>
      <c r="K96" s="13">
        <f t="shared" si="2"/>
        <v>58.841880992238636</v>
      </c>
      <c r="L96" s="13">
        <f t="shared" si="3"/>
        <v>55.161579892280074</v>
      </c>
      <c r="M96" s="23">
        <v>34.71</v>
      </c>
      <c r="N96" s="23">
        <v>75.66</v>
      </c>
      <c r="O96" s="23">
        <v>15.943</v>
      </c>
      <c r="P96" s="23">
        <v>15.5</v>
      </c>
      <c r="Q96" s="23">
        <v>36.893999999999998</v>
      </c>
      <c r="R96" s="5">
        <v>36.340977068793613</v>
      </c>
      <c r="S96" s="24">
        <v>23.030907278165504</v>
      </c>
    </row>
    <row r="97" spans="1:19" x14ac:dyDescent="0.25">
      <c r="A97">
        <v>1</v>
      </c>
      <c r="B97" s="12">
        <v>88</v>
      </c>
      <c r="C97" s="25">
        <v>0</v>
      </c>
      <c r="D97" s="25">
        <v>88</v>
      </c>
      <c r="E97">
        <v>3</v>
      </c>
      <c r="F97" s="5">
        <v>8.9333333333333336</v>
      </c>
      <c r="G97" s="5">
        <v>2.4466666666666668</v>
      </c>
      <c r="H97" s="5">
        <v>16.8</v>
      </c>
      <c r="I97" s="5">
        <v>44.666666666666664</v>
      </c>
      <c r="J97" s="5">
        <v>1.7326666666666668</v>
      </c>
      <c r="K97" s="13">
        <f t="shared" si="2"/>
        <v>70.817438692098094</v>
      </c>
      <c r="L97" s="13">
        <f t="shared" si="3"/>
        <v>53.174603174603178</v>
      </c>
      <c r="M97" s="23">
        <v>34.75</v>
      </c>
      <c r="N97" s="23">
        <v>77</v>
      </c>
      <c r="O97" s="23">
        <v>14.741</v>
      </c>
      <c r="P97" s="23">
        <v>13</v>
      </c>
      <c r="Q97" s="23">
        <v>32.514000000000003</v>
      </c>
      <c r="R97" s="5">
        <v>34.299999999999997</v>
      </c>
      <c r="S97" s="24">
        <v>27.7</v>
      </c>
    </row>
    <row r="98" spans="1:19" x14ac:dyDescent="0.25">
      <c r="A98">
        <v>1</v>
      </c>
      <c r="B98" s="12">
        <v>89</v>
      </c>
      <c r="C98" s="25">
        <v>0</v>
      </c>
      <c r="D98" s="25">
        <v>89</v>
      </c>
      <c r="E98">
        <v>3</v>
      </c>
      <c r="F98" s="5">
        <v>7.2666666666666657</v>
      </c>
      <c r="G98" s="5">
        <v>1.8219999999999998</v>
      </c>
      <c r="H98" s="5">
        <v>15.666666666666666</v>
      </c>
      <c r="I98" s="5">
        <v>36.93333333333333</v>
      </c>
      <c r="J98" s="5">
        <v>1.2893333333333332</v>
      </c>
      <c r="K98" s="13">
        <f t="shared" si="2"/>
        <v>70.764727405781187</v>
      </c>
      <c r="L98" s="13">
        <f t="shared" si="3"/>
        <v>46.38297872340425</v>
      </c>
      <c r="M98" s="23">
        <v>43.67</v>
      </c>
      <c r="N98" s="23">
        <v>34.229999999999997</v>
      </c>
      <c r="O98" s="23">
        <v>14.178000000000001</v>
      </c>
      <c r="P98" s="23">
        <v>10</v>
      </c>
      <c r="Q98" s="23">
        <v>31.817</v>
      </c>
      <c r="R98" s="5">
        <v>37.282229965156795</v>
      </c>
      <c r="S98" s="24">
        <v>23.519163763066203</v>
      </c>
    </row>
    <row r="99" spans="1:19" x14ac:dyDescent="0.25">
      <c r="A99">
        <v>1</v>
      </c>
      <c r="B99" s="12">
        <v>90</v>
      </c>
      <c r="C99" s="25">
        <v>0</v>
      </c>
      <c r="D99" s="25">
        <v>90</v>
      </c>
      <c r="E99">
        <v>3</v>
      </c>
      <c r="F99" s="5">
        <v>10.799999999999999</v>
      </c>
      <c r="G99" s="5">
        <v>2.3486666666666669</v>
      </c>
      <c r="H99" s="5">
        <v>14.533333333333333</v>
      </c>
      <c r="I99" s="5">
        <v>29.933333333333334</v>
      </c>
      <c r="J99" s="5">
        <v>1.3833333333333335</v>
      </c>
      <c r="K99" s="13">
        <f t="shared" si="2"/>
        <v>58.898665909736025</v>
      </c>
      <c r="L99" s="13">
        <f t="shared" si="3"/>
        <v>74.311926605504581</v>
      </c>
      <c r="M99" s="23">
        <v>38.68</v>
      </c>
      <c r="N99" s="23">
        <v>72.400000000000006</v>
      </c>
      <c r="O99" s="23">
        <v>15.339</v>
      </c>
      <c r="P99" s="23">
        <v>13</v>
      </c>
      <c r="Q99" s="23">
        <v>33.895000000000003</v>
      </c>
      <c r="R99" s="5">
        <v>37.1571072319202</v>
      </c>
      <c r="S99" s="24">
        <v>21.720698254364088</v>
      </c>
    </row>
    <row r="100" spans="1:19" x14ac:dyDescent="0.25">
      <c r="A100">
        <v>1</v>
      </c>
      <c r="B100" s="12">
        <v>91</v>
      </c>
      <c r="C100" s="25">
        <v>0</v>
      </c>
      <c r="D100" s="25">
        <v>91</v>
      </c>
      <c r="E100">
        <v>3</v>
      </c>
      <c r="F100" s="5">
        <v>8.9666666666666668</v>
      </c>
      <c r="G100" s="5">
        <v>1.8413333333333333</v>
      </c>
      <c r="H100" s="5">
        <v>14.733333333333334</v>
      </c>
      <c r="I100" s="5">
        <v>34.06666666666667</v>
      </c>
      <c r="J100" s="5">
        <v>1.2246666666666666</v>
      </c>
      <c r="K100" s="13">
        <f t="shared" si="2"/>
        <v>66.50977552498189</v>
      </c>
      <c r="L100" s="13">
        <f t="shared" si="3"/>
        <v>60.859728506787327</v>
      </c>
      <c r="M100" s="23">
        <v>36.68</v>
      </c>
      <c r="N100" s="23">
        <v>66.349999999999994</v>
      </c>
      <c r="O100" s="23">
        <v>14.823</v>
      </c>
      <c r="P100" s="23">
        <v>15</v>
      </c>
      <c r="Q100" s="23">
        <v>32.878999999999998</v>
      </c>
      <c r="R100" s="5">
        <v>33.983008495752124</v>
      </c>
      <c r="S100" s="24">
        <v>23.47576211894053</v>
      </c>
    </row>
    <row r="101" spans="1:19" x14ac:dyDescent="0.25">
      <c r="A101">
        <v>1</v>
      </c>
      <c r="B101" s="12">
        <v>92</v>
      </c>
      <c r="C101" s="25">
        <v>0</v>
      </c>
      <c r="D101" s="25">
        <v>92</v>
      </c>
      <c r="E101">
        <v>3</v>
      </c>
      <c r="F101" s="5">
        <v>9.3000000000000007</v>
      </c>
      <c r="G101" s="5">
        <v>1.9080000000000001</v>
      </c>
      <c r="H101" s="5">
        <v>14.266666666666666</v>
      </c>
      <c r="I101" s="5">
        <v>29.133333333333336</v>
      </c>
      <c r="J101" s="5">
        <v>1.1373333333333335</v>
      </c>
      <c r="K101" s="13">
        <f t="shared" si="2"/>
        <v>59.608665269042639</v>
      </c>
      <c r="L101" s="13">
        <f t="shared" si="3"/>
        <v>65.186915887850475</v>
      </c>
      <c r="M101" s="23">
        <v>37.409999999999997</v>
      </c>
      <c r="N101" s="23">
        <v>75.5</v>
      </c>
      <c r="O101" s="23">
        <v>14.702</v>
      </c>
      <c r="P101" s="23">
        <v>11.5</v>
      </c>
      <c r="Q101" s="23">
        <v>32.292000000000002</v>
      </c>
      <c r="R101" s="5">
        <v>41.34663341645885</v>
      </c>
      <c r="S101" s="24">
        <v>26.334164588528676</v>
      </c>
    </row>
    <row r="102" spans="1:19" x14ac:dyDescent="0.25">
      <c r="A102">
        <v>1</v>
      </c>
      <c r="B102" s="12">
        <v>93</v>
      </c>
      <c r="C102" s="25">
        <v>0</v>
      </c>
      <c r="D102" s="25">
        <v>93</v>
      </c>
      <c r="E102">
        <v>3</v>
      </c>
      <c r="F102" s="5">
        <v>8.7333333333333325</v>
      </c>
      <c r="G102" s="5">
        <v>1.8520000000000001</v>
      </c>
      <c r="H102" s="5">
        <v>15</v>
      </c>
      <c r="I102" s="5">
        <v>27.599999999999998</v>
      </c>
      <c r="J102" s="5">
        <v>1.0486666666666666</v>
      </c>
      <c r="K102" s="13">
        <f t="shared" si="2"/>
        <v>56.623470122390209</v>
      </c>
      <c r="L102" s="13">
        <f t="shared" si="3"/>
        <v>58.222222222222221</v>
      </c>
      <c r="M102" s="23">
        <v>30.9</v>
      </c>
      <c r="N102" s="23">
        <v>79.09</v>
      </c>
      <c r="O102" s="23">
        <v>15.993</v>
      </c>
      <c r="P102" s="23">
        <v>14</v>
      </c>
      <c r="Q102" s="23">
        <v>37.048000000000002</v>
      </c>
      <c r="R102" s="5">
        <v>34.314214463840393</v>
      </c>
      <c r="S102" s="24">
        <v>28.915211970074811</v>
      </c>
    </row>
    <row r="103" spans="1:19" x14ac:dyDescent="0.25">
      <c r="A103">
        <v>1</v>
      </c>
      <c r="B103" s="12">
        <v>94</v>
      </c>
      <c r="C103" s="25">
        <v>0</v>
      </c>
      <c r="D103" s="25">
        <v>94</v>
      </c>
      <c r="E103">
        <v>3</v>
      </c>
      <c r="F103" s="5">
        <v>10.566666666666668</v>
      </c>
      <c r="G103" s="5">
        <v>2.4746666666666668</v>
      </c>
      <c r="H103" s="5">
        <v>16.666666666666668</v>
      </c>
      <c r="I103" s="5">
        <v>35.06666666666667</v>
      </c>
      <c r="J103" s="5">
        <v>1.5033333333333332</v>
      </c>
      <c r="K103" s="13">
        <f t="shared" si="2"/>
        <v>60.748922413793096</v>
      </c>
      <c r="L103" s="13">
        <f t="shared" si="3"/>
        <v>63.4</v>
      </c>
      <c r="M103" s="23">
        <v>39.99</v>
      </c>
      <c r="N103" s="23">
        <v>71.84</v>
      </c>
      <c r="O103" s="23">
        <v>14.952</v>
      </c>
      <c r="P103" s="23">
        <v>16</v>
      </c>
      <c r="Q103" s="23">
        <v>33.393999999999998</v>
      </c>
      <c r="R103" s="5">
        <v>41.288067898152768</v>
      </c>
      <c r="S103" s="24">
        <v>23.652021967049425</v>
      </c>
    </row>
    <row r="104" spans="1:19" x14ac:dyDescent="0.25">
      <c r="A104">
        <v>1</v>
      </c>
      <c r="B104" s="12">
        <v>95</v>
      </c>
      <c r="C104" s="25">
        <v>0</v>
      </c>
      <c r="D104" s="25">
        <v>95</v>
      </c>
      <c r="E104">
        <v>3</v>
      </c>
      <c r="F104" s="5">
        <v>9.1999999999999993</v>
      </c>
      <c r="G104" s="5">
        <v>2.0993333333333335</v>
      </c>
      <c r="H104" s="5">
        <v>16.933333333333334</v>
      </c>
      <c r="I104" s="5">
        <v>37.4</v>
      </c>
      <c r="J104" s="5">
        <v>1.4733333333333334</v>
      </c>
      <c r="K104" s="13">
        <f t="shared" si="2"/>
        <v>70.181009844395049</v>
      </c>
      <c r="L104" s="13">
        <f t="shared" si="3"/>
        <v>54.330708661417319</v>
      </c>
      <c r="M104" s="23">
        <v>36.28</v>
      </c>
      <c r="N104" s="23">
        <v>60.14</v>
      </c>
      <c r="O104" s="23">
        <v>16.922000000000001</v>
      </c>
      <c r="P104" s="23">
        <v>10.5</v>
      </c>
      <c r="Q104" s="23">
        <v>39.707999999999998</v>
      </c>
      <c r="R104" s="5">
        <v>46.111665004985049</v>
      </c>
      <c r="S104" s="24">
        <v>37.986041874376873</v>
      </c>
    </row>
    <row r="105" spans="1:19" x14ac:dyDescent="0.25">
      <c r="A105">
        <v>1</v>
      </c>
      <c r="B105" s="12">
        <v>96</v>
      </c>
      <c r="C105" s="25">
        <v>0</v>
      </c>
      <c r="D105" s="25">
        <v>96</v>
      </c>
      <c r="E105">
        <v>3</v>
      </c>
      <c r="F105" s="5">
        <v>10.233333333333333</v>
      </c>
      <c r="G105" s="5">
        <v>3.2413333333333334</v>
      </c>
      <c r="H105" s="5">
        <v>16.533333333333331</v>
      </c>
      <c r="I105" s="5">
        <v>48.666666666666664</v>
      </c>
      <c r="J105" s="5">
        <v>2.1659999999999999</v>
      </c>
      <c r="K105" s="13">
        <f t="shared" si="2"/>
        <v>66.824352118469761</v>
      </c>
      <c r="L105" s="13">
        <f t="shared" si="3"/>
        <v>61.895161290322584</v>
      </c>
      <c r="M105" s="23">
        <v>35.54</v>
      </c>
      <c r="N105" s="23">
        <v>69.31</v>
      </c>
      <c r="O105" s="23">
        <v>15.754</v>
      </c>
      <c r="P105" s="23">
        <v>15.5</v>
      </c>
      <c r="Q105" s="23">
        <v>36.238</v>
      </c>
      <c r="R105" s="5">
        <v>35.9</v>
      </c>
      <c r="S105" s="24">
        <v>30.862500000000001</v>
      </c>
    </row>
    <row r="106" spans="1:19" x14ac:dyDescent="0.25">
      <c r="A106">
        <v>1</v>
      </c>
      <c r="B106" s="12">
        <v>97</v>
      </c>
      <c r="C106" s="25">
        <v>0</v>
      </c>
      <c r="D106" s="25">
        <v>97</v>
      </c>
      <c r="E106">
        <v>3</v>
      </c>
      <c r="F106" s="5">
        <v>9.8333333333333339</v>
      </c>
      <c r="G106" s="5">
        <v>2.1153333333333331</v>
      </c>
      <c r="H106" s="5">
        <v>15.799999999999999</v>
      </c>
      <c r="I106" s="5">
        <v>33.199999999999996</v>
      </c>
      <c r="J106" s="5">
        <v>1.3413333333333333</v>
      </c>
      <c r="K106" s="13">
        <f t="shared" si="2"/>
        <v>63.410022061140879</v>
      </c>
      <c r="L106" s="13">
        <f t="shared" si="3"/>
        <v>62.23628691983123</v>
      </c>
      <c r="M106" s="23">
        <v>33.42</v>
      </c>
      <c r="N106" s="23">
        <v>71.709999999999994</v>
      </c>
      <c r="O106" s="23">
        <v>15.667</v>
      </c>
      <c r="P106" s="23">
        <v>11.5</v>
      </c>
      <c r="Q106" s="23">
        <v>36.173000000000002</v>
      </c>
      <c r="R106" s="5">
        <v>41.129435282358827</v>
      </c>
      <c r="S106" s="24">
        <v>31.359320339830084</v>
      </c>
    </row>
    <row r="107" spans="1:19" x14ac:dyDescent="0.25">
      <c r="A107">
        <v>1</v>
      </c>
      <c r="B107" s="12">
        <v>98</v>
      </c>
      <c r="C107" s="25">
        <v>0</v>
      </c>
      <c r="D107" s="25">
        <v>98</v>
      </c>
      <c r="E107">
        <v>3</v>
      </c>
      <c r="F107" s="5">
        <v>8.9</v>
      </c>
      <c r="G107" s="5">
        <v>2.4213333333333331</v>
      </c>
      <c r="H107" s="5">
        <v>14.733333333333334</v>
      </c>
      <c r="I107" s="5">
        <v>37.266666666666673</v>
      </c>
      <c r="J107" s="5">
        <v>1.5979999999999999</v>
      </c>
      <c r="K107" s="13">
        <f t="shared" si="2"/>
        <v>65.99669603524228</v>
      </c>
      <c r="L107" s="13">
        <f t="shared" si="3"/>
        <v>60.407239819004523</v>
      </c>
      <c r="M107" s="23">
        <v>36.04</v>
      </c>
      <c r="N107" s="23">
        <v>81.63</v>
      </c>
      <c r="O107" s="23">
        <v>13.972</v>
      </c>
      <c r="P107" s="23">
        <v>15.5</v>
      </c>
      <c r="Q107" s="23">
        <v>31.021999999999998</v>
      </c>
      <c r="R107" s="5">
        <v>37.151394422310759</v>
      </c>
      <c r="S107" s="24">
        <v>20.717131474103585</v>
      </c>
    </row>
    <row r="108" spans="1:19" x14ac:dyDescent="0.25">
      <c r="A108">
        <v>1</v>
      </c>
      <c r="B108" s="12">
        <v>99</v>
      </c>
      <c r="C108" s="25">
        <v>0</v>
      </c>
      <c r="D108" s="25">
        <v>99</v>
      </c>
      <c r="E108">
        <v>3</v>
      </c>
      <c r="F108" s="5">
        <v>9.4</v>
      </c>
      <c r="G108" s="5">
        <v>2.079333333333333</v>
      </c>
      <c r="H108" s="5">
        <v>14.933333333333332</v>
      </c>
      <c r="I108" s="5">
        <v>27</v>
      </c>
      <c r="J108" s="5">
        <v>1.1386666666666667</v>
      </c>
      <c r="K108" s="13">
        <f t="shared" si="2"/>
        <v>54.761141391471632</v>
      </c>
      <c r="L108" s="13">
        <f t="shared" si="3"/>
        <v>62.946428571428584</v>
      </c>
      <c r="M108" s="23">
        <v>35.799999999999997</v>
      </c>
      <c r="N108" s="23">
        <v>73.34</v>
      </c>
      <c r="O108" s="23">
        <v>14.635</v>
      </c>
      <c r="P108" s="23">
        <v>17.5</v>
      </c>
      <c r="Q108" s="23">
        <v>29.515999999999998</v>
      </c>
      <c r="R108" s="5">
        <v>39.880358923230318</v>
      </c>
      <c r="S108" s="24">
        <v>24.8928215353938</v>
      </c>
    </row>
    <row r="109" spans="1:19" x14ac:dyDescent="0.25">
      <c r="A109">
        <v>1</v>
      </c>
      <c r="B109" s="12">
        <v>100</v>
      </c>
      <c r="C109" s="25">
        <v>0</v>
      </c>
      <c r="D109" s="25">
        <v>100</v>
      </c>
      <c r="E109">
        <v>3</v>
      </c>
      <c r="F109" s="5">
        <v>8.1333333333333329</v>
      </c>
      <c r="G109" s="5">
        <v>2.1806666666666668</v>
      </c>
      <c r="H109" s="5">
        <v>16.666666666666668</v>
      </c>
      <c r="I109" s="5">
        <v>33.266666666666673</v>
      </c>
      <c r="J109" s="5">
        <v>1.3779999999999999</v>
      </c>
      <c r="K109" s="13">
        <f t="shared" si="2"/>
        <v>63.191684500152853</v>
      </c>
      <c r="L109" s="13">
        <f t="shared" si="3"/>
        <v>48.79999999999999</v>
      </c>
      <c r="M109" s="23">
        <v>36.409999999999997</v>
      </c>
      <c r="N109" s="23">
        <v>74.86</v>
      </c>
      <c r="O109" s="23">
        <v>14.909000000000001</v>
      </c>
      <c r="P109" s="23">
        <v>13</v>
      </c>
      <c r="Q109" s="23">
        <v>33.847000000000001</v>
      </c>
      <c r="R109" s="5">
        <v>40.179910044977511</v>
      </c>
      <c r="S109" s="24">
        <v>23.67566216891554</v>
      </c>
    </row>
    <row r="110" spans="1:19" x14ac:dyDescent="0.25">
      <c r="A110">
        <v>1</v>
      </c>
      <c r="B110" s="12">
        <v>101</v>
      </c>
      <c r="C110" s="25">
        <v>0</v>
      </c>
      <c r="D110" s="25">
        <v>101</v>
      </c>
      <c r="E110">
        <v>3</v>
      </c>
      <c r="F110" s="5">
        <v>9.1333333333333346</v>
      </c>
      <c r="G110" s="5">
        <v>1.9793333333333336</v>
      </c>
      <c r="H110" s="5">
        <v>17.000000000000004</v>
      </c>
      <c r="I110" s="5">
        <v>43.333333333333336</v>
      </c>
      <c r="J110" s="5">
        <v>1.3360000000000001</v>
      </c>
      <c r="K110" s="13">
        <f t="shared" si="2"/>
        <v>67.497473896934991</v>
      </c>
      <c r="L110" s="13">
        <f t="shared" si="3"/>
        <v>53.725490196078432</v>
      </c>
      <c r="M110" s="23">
        <v>34.97</v>
      </c>
      <c r="N110" s="23">
        <v>81.89</v>
      </c>
      <c r="O110" s="23">
        <v>13.986000000000001</v>
      </c>
      <c r="P110" s="23">
        <v>10</v>
      </c>
      <c r="Q110" s="23">
        <v>31.295000000000002</v>
      </c>
      <c r="R110" s="5">
        <v>43.306693306693312</v>
      </c>
      <c r="S110" s="24">
        <v>20.242257742257742</v>
      </c>
    </row>
    <row r="111" spans="1:19" x14ac:dyDescent="0.25">
      <c r="A111">
        <v>1</v>
      </c>
      <c r="B111" s="6" t="s">
        <v>35</v>
      </c>
      <c r="C111" s="26" t="s">
        <v>35</v>
      </c>
      <c r="D111" s="26">
        <v>0</v>
      </c>
      <c r="E111">
        <v>3</v>
      </c>
      <c r="F111" s="5">
        <v>7.4107526297232198</v>
      </c>
      <c r="G111" s="5">
        <v>1.7961673473585238</v>
      </c>
      <c r="H111" s="5">
        <v>16.79470186676069</v>
      </c>
      <c r="I111" s="5">
        <v>36.256294196000077</v>
      </c>
      <c r="J111" s="5">
        <v>1.3825323304146835</v>
      </c>
      <c r="K111" s="5">
        <v>66.241246228478104</v>
      </c>
      <c r="L111" s="5">
        <v>37.985777513914712</v>
      </c>
      <c r="M111" s="5">
        <v>37.853022570937149</v>
      </c>
      <c r="N111" s="5">
        <v>39.487000000000002</v>
      </c>
      <c r="O111" s="5">
        <v>14.81335294117647</v>
      </c>
      <c r="P111" s="5">
        <v>7.0931764705882303</v>
      </c>
      <c r="Q111" s="5">
        <v>32.67682352941177</v>
      </c>
      <c r="R111" s="5">
        <v>42.2</v>
      </c>
      <c r="S111" s="24">
        <v>28.774999999999999</v>
      </c>
    </row>
    <row r="112" spans="1:19" x14ac:dyDescent="0.25">
      <c r="A112">
        <v>1</v>
      </c>
      <c r="B112" s="6" t="s">
        <v>36</v>
      </c>
      <c r="C112" s="26" t="s">
        <v>36</v>
      </c>
      <c r="D112" s="26">
        <v>0</v>
      </c>
      <c r="E112">
        <v>3</v>
      </c>
      <c r="F112" s="5">
        <v>8.0357526297232198</v>
      </c>
      <c r="G112" s="5">
        <v>1.9720006806918571</v>
      </c>
      <c r="H112" s="5">
        <v>17.461368533427358</v>
      </c>
      <c r="I112" s="5">
        <v>33.256294196000077</v>
      </c>
      <c r="J112" s="5">
        <v>1.63169899708135</v>
      </c>
      <c r="K112" s="5">
        <v>72.772463790703398</v>
      </c>
      <c r="L112" s="5">
        <v>39.663766644349487</v>
      </c>
      <c r="M112" s="5">
        <v>49.492287852478846</v>
      </c>
      <c r="N112" s="5">
        <v>41.705000000000005</v>
      </c>
      <c r="O112" s="5">
        <v>11.613352941176499</v>
      </c>
      <c r="P112" s="5">
        <v>9.2911764705882351</v>
      </c>
      <c r="Q112" s="5">
        <v>30.576823529411765</v>
      </c>
      <c r="R112" s="5">
        <v>44.223107569721122</v>
      </c>
      <c r="S112" s="24">
        <v>34.417330677290799</v>
      </c>
    </row>
    <row r="113" spans="1:19" x14ac:dyDescent="0.25">
      <c r="A113">
        <v>1</v>
      </c>
      <c r="B113" s="6" t="s">
        <v>37</v>
      </c>
      <c r="C113" s="26" t="s">
        <v>37</v>
      </c>
      <c r="D113" s="26">
        <v>0</v>
      </c>
      <c r="E113">
        <v>3</v>
      </c>
      <c r="F113" s="5">
        <v>6.2107526297232196</v>
      </c>
      <c r="G113" s="5">
        <v>1.6520006806918599</v>
      </c>
      <c r="H113" s="5">
        <v>17.9613685334274</v>
      </c>
      <c r="I113" s="5">
        <v>32.506294196000077</v>
      </c>
      <c r="J113" s="5">
        <v>1.3691989970813501</v>
      </c>
      <c r="K113" s="5">
        <v>77.378250710986322</v>
      </c>
      <c r="L113" s="5">
        <v>29.668806966930134</v>
      </c>
      <c r="M113" s="5">
        <v>41.939442324023567</v>
      </c>
      <c r="N113" s="5">
        <v>44.307000000000002</v>
      </c>
      <c r="O113" s="5">
        <v>16.003352941176473</v>
      </c>
      <c r="P113" s="5">
        <v>7.3088235294117601</v>
      </c>
      <c r="Q113" s="5">
        <v>35.066823529411771</v>
      </c>
      <c r="R113" s="5">
        <v>43.106893106893118</v>
      </c>
      <c r="S113" s="24">
        <v>22.490009990009991</v>
      </c>
    </row>
    <row r="114" spans="1:19" x14ac:dyDescent="0.25">
      <c r="A114">
        <v>1</v>
      </c>
      <c r="B114" s="6" t="s">
        <v>38</v>
      </c>
      <c r="C114" s="26" t="s">
        <v>38</v>
      </c>
      <c r="D114" s="26">
        <v>0</v>
      </c>
      <c r="E114">
        <v>3</v>
      </c>
      <c r="F114" s="5">
        <v>3.4607526297232201</v>
      </c>
      <c r="G114" s="5">
        <v>0.87866734735852381</v>
      </c>
      <c r="H114" s="5">
        <v>12.128035200094022</v>
      </c>
      <c r="I114" s="5">
        <v>21.839627529333409</v>
      </c>
      <c r="J114" s="5">
        <v>0.72586566374801653</v>
      </c>
      <c r="K114" s="5">
        <v>67.340492661057894</v>
      </c>
      <c r="L114" s="5">
        <v>24.351266644349494</v>
      </c>
      <c r="M114" s="5">
        <v>30.916453818276427</v>
      </c>
      <c r="N114" s="5">
        <v>20.774000000000001</v>
      </c>
      <c r="O114" s="5">
        <v>17.339352941176472</v>
      </c>
      <c r="P114" s="5">
        <v>6.6911764705882399</v>
      </c>
      <c r="Q114" s="5">
        <v>41.738823529411768</v>
      </c>
      <c r="R114" s="5">
        <v>46.576711644177927</v>
      </c>
      <c r="S114" s="24">
        <v>32.173913043478201</v>
      </c>
    </row>
    <row r="115" spans="1:19" x14ac:dyDescent="0.25">
      <c r="A115">
        <v>1</v>
      </c>
      <c r="B115" s="12">
        <v>102</v>
      </c>
      <c r="C115" s="25">
        <v>0</v>
      </c>
      <c r="D115" s="25">
        <v>102</v>
      </c>
      <c r="E115">
        <v>4</v>
      </c>
      <c r="F115" s="5">
        <v>7.5333333333333341</v>
      </c>
      <c r="G115" s="5">
        <v>1.422666666666667</v>
      </c>
      <c r="H115" s="5">
        <v>13.933333333333332</v>
      </c>
      <c r="I115" s="5">
        <v>35.733333333333341</v>
      </c>
      <c r="J115" s="5">
        <v>1.0826666666666667</v>
      </c>
      <c r="K115" s="13">
        <f t="shared" si="2"/>
        <v>76.101218369259598</v>
      </c>
      <c r="L115" s="13">
        <f t="shared" si="3"/>
        <v>54.06698564593303</v>
      </c>
      <c r="M115" s="23">
        <v>46.7</v>
      </c>
      <c r="N115" s="23">
        <v>64.19</v>
      </c>
      <c r="O115" s="23">
        <v>16.564</v>
      </c>
      <c r="P115" s="23">
        <v>10.5</v>
      </c>
      <c r="Q115" s="23">
        <v>39.103999999999999</v>
      </c>
      <c r="R115" s="5">
        <v>47.678482276585122</v>
      </c>
      <c r="S115" s="24">
        <v>30.304543185222162</v>
      </c>
    </row>
    <row r="116" spans="1:19" x14ac:dyDescent="0.25">
      <c r="A116">
        <v>1</v>
      </c>
      <c r="B116" s="18">
        <v>103</v>
      </c>
      <c r="C116" s="25">
        <v>0</v>
      </c>
      <c r="D116" s="25">
        <v>103</v>
      </c>
      <c r="E116">
        <v>4</v>
      </c>
      <c r="F116" s="5">
        <v>10.266666666666666</v>
      </c>
      <c r="G116" s="5">
        <v>2.1013333333333333</v>
      </c>
      <c r="H116" s="5">
        <v>17.266666666666669</v>
      </c>
      <c r="I116" s="5">
        <v>40.93333333333333</v>
      </c>
      <c r="J116" s="5">
        <v>1.2866666666666668</v>
      </c>
      <c r="K116" s="13">
        <f t="shared" si="2"/>
        <v>61.230964467005087</v>
      </c>
      <c r="L116" s="13">
        <f t="shared" si="3"/>
        <v>59.459459459459438</v>
      </c>
      <c r="M116" s="23">
        <v>32.119999999999997</v>
      </c>
      <c r="N116" s="23">
        <v>70.36</v>
      </c>
      <c r="O116" s="23">
        <v>16.247</v>
      </c>
      <c r="P116" s="23">
        <v>18</v>
      </c>
      <c r="Q116" s="23">
        <v>37.835000000000001</v>
      </c>
      <c r="R116" s="5">
        <v>43.96809571286142</v>
      </c>
      <c r="S116" s="24">
        <v>23.84097706879362</v>
      </c>
    </row>
    <row r="117" spans="1:19" x14ac:dyDescent="0.25">
      <c r="A117">
        <v>1</v>
      </c>
      <c r="B117" s="18">
        <v>104</v>
      </c>
      <c r="C117" s="25">
        <v>0</v>
      </c>
      <c r="D117" s="25">
        <v>104</v>
      </c>
      <c r="E117">
        <v>4</v>
      </c>
      <c r="F117" s="5">
        <v>8.8666666666666671</v>
      </c>
      <c r="G117" s="5">
        <v>2.0219999999999998</v>
      </c>
      <c r="H117" s="5">
        <v>15.200000000000001</v>
      </c>
      <c r="I117" s="5">
        <v>36.799999999999997</v>
      </c>
      <c r="J117" s="5">
        <v>1.4039999999999999</v>
      </c>
      <c r="K117" s="13">
        <f t="shared" si="2"/>
        <v>69.436201780415431</v>
      </c>
      <c r="L117" s="13">
        <f t="shared" si="3"/>
        <v>58.333333333333336</v>
      </c>
      <c r="M117" s="23">
        <v>32.380000000000003</v>
      </c>
      <c r="N117" s="23">
        <v>87.21</v>
      </c>
      <c r="O117" s="23">
        <v>13.568</v>
      </c>
      <c r="P117" s="23">
        <v>16.5</v>
      </c>
      <c r="Q117" s="23">
        <v>29.533000000000001</v>
      </c>
      <c r="R117" s="5">
        <v>41.6</v>
      </c>
      <c r="S117" s="24">
        <v>23.212499999999999</v>
      </c>
    </row>
    <row r="118" spans="1:19" x14ac:dyDescent="0.25">
      <c r="A118">
        <v>1</v>
      </c>
      <c r="B118" s="18">
        <v>105</v>
      </c>
      <c r="C118" s="25">
        <v>0</v>
      </c>
      <c r="D118" s="25">
        <v>105</v>
      </c>
      <c r="E118">
        <v>4</v>
      </c>
      <c r="F118" s="5">
        <v>8.6</v>
      </c>
      <c r="G118" s="5">
        <v>1.7753333333333332</v>
      </c>
      <c r="H118" s="5">
        <v>14.799999999999999</v>
      </c>
      <c r="I118" s="5">
        <v>27.333333333333332</v>
      </c>
      <c r="J118" s="5">
        <v>0.99866666666666681</v>
      </c>
      <c r="K118" s="13">
        <f t="shared" si="2"/>
        <v>56.252346977093517</v>
      </c>
      <c r="L118" s="13">
        <f t="shared" si="3"/>
        <v>58.108108108108112</v>
      </c>
      <c r="M118" s="23">
        <v>39.31</v>
      </c>
      <c r="N118" s="23">
        <v>63</v>
      </c>
      <c r="O118" s="23">
        <v>15.593</v>
      </c>
      <c r="P118" s="23">
        <v>17.5</v>
      </c>
      <c r="Q118" s="23">
        <v>34.023000000000003</v>
      </c>
      <c r="R118" s="5">
        <v>50.174912543728126</v>
      </c>
      <c r="S118" s="24">
        <v>26.624187906046977</v>
      </c>
    </row>
    <row r="119" spans="1:19" x14ac:dyDescent="0.25">
      <c r="A119">
        <v>1</v>
      </c>
      <c r="B119" s="18">
        <v>106</v>
      </c>
      <c r="C119" s="25">
        <v>0</v>
      </c>
      <c r="D119" s="25">
        <v>106</v>
      </c>
      <c r="E119">
        <v>4</v>
      </c>
      <c r="F119" s="5">
        <v>10.066666666666666</v>
      </c>
      <c r="G119" s="5">
        <v>2.6573333333333333</v>
      </c>
      <c r="H119" s="5">
        <v>17.2</v>
      </c>
      <c r="I119" s="5">
        <v>46.6</v>
      </c>
      <c r="J119" s="5">
        <v>1.782</v>
      </c>
      <c r="K119" s="13">
        <f t="shared" si="2"/>
        <v>67.059708981435023</v>
      </c>
      <c r="L119" s="13">
        <f t="shared" si="3"/>
        <v>58.527131782945737</v>
      </c>
      <c r="M119" s="23">
        <v>32.28</v>
      </c>
      <c r="N119" s="23">
        <v>72.010000000000005</v>
      </c>
      <c r="O119" s="23">
        <v>15.28</v>
      </c>
      <c r="P119" s="23">
        <v>14</v>
      </c>
      <c r="Q119" s="23">
        <v>34.389000000000003</v>
      </c>
      <c r="R119" s="5">
        <v>45.082376435346973</v>
      </c>
      <c r="S119" s="24">
        <v>27.299051422865698</v>
      </c>
    </row>
    <row r="120" spans="1:19" x14ac:dyDescent="0.25">
      <c r="A120">
        <v>1</v>
      </c>
      <c r="B120" s="18">
        <v>107</v>
      </c>
      <c r="C120" s="25">
        <v>0</v>
      </c>
      <c r="D120" s="25">
        <v>107</v>
      </c>
      <c r="E120">
        <v>4</v>
      </c>
      <c r="F120" s="5">
        <v>10.066666666666665</v>
      </c>
      <c r="G120" s="5">
        <v>2.6126666666666662</v>
      </c>
      <c r="H120" s="5">
        <v>16.599999999999998</v>
      </c>
      <c r="I120" s="5">
        <v>48.933333333333337</v>
      </c>
      <c r="J120" s="5">
        <v>1.8399999999999999</v>
      </c>
      <c r="K120" s="13">
        <f t="shared" si="2"/>
        <v>70.426129114570045</v>
      </c>
      <c r="L120" s="13">
        <f t="shared" si="3"/>
        <v>60.642570281124499</v>
      </c>
      <c r="M120" s="23">
        <v>45.46</v>
      </c>
      <c r="N120" s="23">
        <v>75.56</v>
      </c>
      <c r="O120" s="23">
        <v>15.676</v>
      </c>
      <c r="P120" s="23">
        <v>14</v>
      </c>
      <c r="Q120" s="23">
        <v>36.320999999999998</v>
      </c>
      <c r="R120" s="5">
        <v>45.137157107231914</v>
      </c>
      <c r="S120" s="24">
        <v>28.45386533665835</v>
      </c>
    </row>
    <row r="121" spans="1:19" x14ac:dyDescent="0.25">
      <c r="A121">
        <v>1</v>
      </c>
      <c r="B121" s="18">
        <v>108</v>
      </c>
      <c r="C121" s="25">
        <v>0</v>
      </c>
      <c r="D121" s="25">
        <v>108</v>
      </c>
      <c r="E121">
        <v>4</v>
      </c>
      <c r="F121" s="5">
        <v>11.133333333333333</v>
      </c>
      <c r="G121" s="5">
        <v>2.5373333333333332</v>
      </c>
      <c r="H121" s="5">
        <v>17.133333333333333</v>
      </c>
      <c r="I121" s="5">
        <v>36.133333333333333</v>
      </c>
      <c r="J121" s="5">
        <v>1.4686666666666666</v>
      </c>
      <c r="K121" s="13">
        <f t="shared" si="2"/>
        <v>57.882291119285334</v>
      </c>
      <c r="L121" s="13">
        <f t="shared" si="3"/>
        <v>64.980544747081709</v>
      </c>
      <c r="M121" s="23">
        <v>33.03</v>
      </c>
      <c r="N121" s="23">
        <v>38.04</v>
      </c>
      <c r="O121" s="23">
        <v>17.260999999999999</v>
      </c>
      <c r="P121" s="23">
        <v>19</v>
      </c>
      <c r="Q121" s="23">
        <v>41.192999999999998</v>
      </c>
      <c r="R121" s="5">
        <v>43.035446829755365</v>
      </c>
      <c r="S121" s="24">
        <v>26.098352471293058</v>
      </c>
    </row>
    <row r="122" spans="1:19" x14ac:dyDescent="0.25">
      <c r="A122">
        <v>1</v>
      </c>
      <c r="B122" s="18">
        <v>109</v>
      </c>
      <c r="C122" s="25">
        <v>0</v>
      </c>
      <c r="D122" s="25">
        <v>109</v>
      </c>
      <c r="E122">
        <v>4</v>
      </c>
      <c r="F122" s="5">
        <v>8.1333333333333329</v>
      </c>
      <c r="G122" s="5">
        <v>2.4979999999999998</v>
      </c>
      <c r="H122" s="5">
        <v>15.733333333333334</v>
      </c>
      <c r="I122" s="5">
        <v>43.066666666666663</v>
      </c>
      <c r="J122" s="5">
        <v>1.7106666666666666</v>
      </c>
      <c r="K122" s="13">
        <f t="shared" si="2"/>
        <v>68.481451828129167</v>
      </c>
      <c r="L122" s="13">
        <f t="shared" si="3"/>
        <v>51.694915254237287</v>
      </c>
      <c r="M122" s="23">
        <v>34.79</v>
      </c>
      <c r="N122" s="23">
        <v>66.08</v>
      </c>
      <c r="O122" s="23">
        <v>15.509</v>
      </c>
      <c r="P122" s="23">
        <v>11.5</v>
      </c>
      <c r="Q122" s="23">
        <v>34.991999999999997</v>
      </c>
      <c r="R122" s="5">
        <v>44.105894105894102</v>
      </c>
      <c r="S122" s="24">
        <v>23.149350649350701</v>
      </c>
    </row>
    <row r="123" spans="1:19" x14ac:dyDescent="0.25">
      <c r="A123">
        <v>1</v>
      </c>
      <c r="B123" s="18">
        <v>110</v>
      </c>
      <c r="C123" s="25">
        <v>0</v>
      </c>
      <c r="D123" s="25">
        <v>110</v>
      </c>
      <c r="E123">
        <v>4</v>
      </c>
      <c r="F123" s="5">
        <v>9.7999999999999989</v>
      </c>
      <c r="G123" s="5">
        <v>3.0146666666666668</v>
      </c>
      <c r="H123" s="5">
        <v>18.133333333333336</v>
      </c>
      <c r="I123" s="5">
        <v>60.800000000000004</v>
      </c>
      <c r="J123" s="5">
        <v>2.1839999999999997</v>
      </c>
      <c r="K123" s="13">
        <f t="shared" si="2"/>
        <v>72.445820433436509</v>
      </c>
      <c r="L123" s="13">
        <f t="shared" si="3"/>
        <v>54.044117647058812</v>
      </c>
      <c r="M123" s="23">
        <v>29.26</v>
      </c>
      <c r="N123" s="23">
        <v>80.180000000000007</v>
      </c>
      <c r="O123" s="23">
        <v>15.409000000000001</v>
      </c>
      <c r="P123" s="23">
        <v>9</v>
      </c>
      <c r="Q123" s="23">
        <v>35.795000000000002</v>
      </c>
      <c r="R123" s="5">
        <v>43.328335832083958</v>
      </c>
      <c r="S123" s="24">
        <v>24.7176411794103</v>
      </c>
    </row>
    <row r="124" spans="1:19" x14ac:dyDescent="0.25">
      <c r="A124">
        <v>1</v>
      </c>
      <c r="B124" s="18">
        <v>111</v>
      </c>
      <c r="C124" s="25">
        <v>0</v>
      </c>
      <c r="D124" s="25">
        <v>111</v>
      </c>
      <c r="E124">
        <v>4</v>
      </c>
      <c r="F124" s="5">
        <v>9.2666666666666657</v>
      </c>
      <c r="G124" s="5">
        <v>2.3939999999999997</v>
      </c>
      <c r="H124" s="5">
        <v>15.933333333333332</v>
      </c>
      <c r="I124" s="5">
        <v>39.866666666666667</v>
      </c>
      <c r="J124" s="5">
        <v>1.5226666666666666</v>
      </c>
      <c r="K124" s="13">
        <f t="shared" si="2"/>
        <v>63.603453077137296</v>
      </c>
      <c r="L124" s="13">
        <f t="shared" si="3"/>
        <v>58.158995815899587</v>
      </c>
      <c r="M124" s="23">
        <v>37.5</v>
      </c>
      <c r="N124" s="23">
        <v>74.27</v>
      </c>
      <c r="O124" s="23">
        <v>13.999000000000001</v>
      </c>
      <c r="P124" s="23">
        <v>8.5</v>
      </c>
      <c r="Q124" s="23">
        <v>30.315000000000001</v>
      </c>
      <c r="R124" s="5">
        <v>44.227886056971506</v>
      </c>
      <c r="S124" s="24">
        <v>28.353323338330799</v>
      </c>
    </row>
    <row r="125" spans="1:19" x14ac:dyDescent="0.25">
      <c r="A125">
        <v>1</v>
      </c>
      <c r="B125" s="18">
        <v>112</v>
      </c>
      <c r="C125" s="25">
        <v>0</v>
      </c>
      <c r="D125" s="25">
        <v>112</v>
      </c>
      <c r="E125">
        <v>4</v>
      </c>
      <c r="F125" s="5">
        <v>8.5666666666666664</v>
      </c>
      <c r="G125" s="5">
        <v>2.3679999999999999</v>
      </c>
      <c r="H125" s="5">
        <v>15.666666666666666</v>
      </c>
      <c r="I125" s="5">
        <v>40</v>
      </c>
      <c r="J125" s="5">
        <v>1.6026666666666667</v>
      </c>
      <c r="K125" s="13">
        <f t="shared" si="2"/>
        <v>67.680180180180187</v>
      </c>
      <c r="L125" s="13">
        <f t="shared" si="3"/>
        <v>54.680851063829785</v>
      </c>
      <c r="M125" s="23">
        <v>37.619999999999997</v>
      </c>
      <c r="N125" s="23">
        <v>70.78</v>
      </c>
      <c r="O125" s="23">
        <v>14.115</v>
      </c>
      <c r="P125" s="23">
        <v>11</v>
      </c>
      <c r="Q125" s="23">
        <v>31.452000000000002</v>
      </c>
      <c r="R125" s="5">
        <v>50.349301397205579</v>
      </c>
      <c r="S125" s="24">
        <v>28.126247504990001</v>
      </c>
    </row>
    <row r="126" spans="1:19" x14ac:dyDescent="0.25">
      <c r="A126">
        <v>1</v>
      </c>
      <c r="B126" s="18">
        <v>113</v>
      </c>
      <c r="C126" s="25">
        <v>0</v>
      </c>
      <c r="D126" s="25">
        <v>113</v>
      </c>
      <c r="E126">
        <v>4</v>
      </c>
      <c r="F126" s="5">
        <v>10.033333333333333</v>
      </c>
      <c r="G126" s="5">
        <v>2.8553333333333337</v>
      </c>
      <c r="H126" s="5">
        <v>16.599999999999998</v>
      </c>
      <c r="I126" s="5">
        <v>50.133333333333333</v>
      </c>
      <c r="J126" s="5">
        <v>1.9746666666666668</v>
      </c>
      <c r="K126" s="13">
        <f t="shared" si="2"/>
        <v>69.157132850805496</v>
      </c>
      <c r="L126" s="13">
        <f t="shared" si="3"/>
        <v>60.441767068273101</v>
      </c>
      <c r="M126" s="23">
        <v>35.47</v>
      </c>
      <c r="N126" s="23">
        <v>71.959999999999994</v>
      </c>
      <c r="O126" s="23">
        <v>14.464</v>
      </c>
      <c r="P126" s="23">
        <v>9.5</v>
      </c>
      <c r="Q126" s="23">
        <v>32.886000000000003</v>
      </c>
      <c r="R126" s="5">
        <v>47.854291417165676</v>
      </c>
      <c r="S126" s="24">
        <v>28.525449101796401</v>
      </c>
    </row>
    <row r="127" spans="1:19" x14ac:dyDescent="0.25">
      <c r="A127">
        <v>1</v>
      </c>
      <c r="B127" s="18">
        <v>114</v>
      </c>
      <c r="C127" s="25">
        <v>0</v>
      </c>
      <c r="D127" s="25">
        <v>114</v>
      </c>
      <c r="E127">
        <v>4</v>
      </c>
      <c r="F127" s="5">
        <v>9.1</v>
      </c>
      <c r="G127" s="5">
        <v>2.2113333333333336</v>
      </c>
      <c r="H127" s="5">
        <v>16.333333333333332</v>
      </c>
      <c r="I127" s="5">
        <v>40.533333333333331</v>
      </c>
      <c r="J127" s="5">
        <v>1.5513333333333332</v>
      </c>
      <c r="K127" s="13">
        <f t="shared" si="2"/>
        <v>70.15375339161892</v>
      </c>
      <c r="L127" s="13">
        <f t="shared" si="3"/>
        <v>55.714285714285715</v>
      </c>
      <c r="M127" s="23">
        <v>43.29</v>
      </c>
      <c r="N127" s="23">
        <v>64.599999999999994</v>
      </c>
      <c r="O127" s="23">
        <v>14.843</v>
      </c>
      <c r="P127" s="23">
        <v>10.5</v>
      </c>
      <c r="Q127" s="23">
        <v>34.207000000000001</v>
      </c>
      <c r="R127" s="5">
        <v>47.202797202797207</v>
      </c>
      <c r="S127" s="24">
        <v>23.364135864135864</v>
      </c>
    </row>
    <row r="128" spans="1:19" x14ac:dyDescent="0.25">
      <c r="A128">
        <v>1</v>
      </c>
      <c r="B128" s="18">
        <v>115</v>
      </c>
      <c r="C128" s="25">
        <v>0</v>
      </c>
      <c r="D128" s="25">
        <v>115</v>
      </c>
      <c r="E128">
        <v>4</v>
      </c>
      <c r="F128" s="5">
        <v>11.200000000000001</v>
      </c>
      <c r="G128" s="5">
        <v>3.004</v>
      </c>
      <c r="H128" s="5">
        <v>16.266666666666669</v>
      </c>
      <c r="I128" s="5">
        <v>54.20000000000001</v>
      </c>
      <c r="J128" s="5">
        <v>2.0853333333333333</v>
      </c>
      <c r="K128" s="13">
        <f t="shared" si="2"/>
        <v>69.418553040390591</v>
      </c>
      <c r="L128" s="13">
        <f t="shared" si="3"/>
        <v>68.852459016393439</v>
      </c>
      <c r="M128" s="23">
        <v>34.07</v>
      </c>
      <c r="N128" s="23">
        <v>75.05</v>
      </c>
      <c r="O128" s="23">
        <v>14.907999999999999</v>
      </c>
      <c r="P128" s="23">
        <v>13.5</v>
      </c>
      <c r="Q128" s="23">
        <v>34.256999999999998</v>
      </c>
      <c r="R128" s="5">
        <v>53.389830508474581</v>
      </c>
      <c r="S128" s="24">
        <v>22.121136590229312</v>
      </c>
    </row>
    <row r="129" spans="1:19" x14ac:dyDescent="0.25">
      <c r="A129">
        <v>1</v>
      </c>
      <c r="B129" s="18">
        <v>116</v>
      </c>
      <c r="C129" s="25">
        <v>0</v>
      </c>
      <c r="D129" s="25">
        <v>116</v>
      </c>
      <c r="E129">
        <v>4</v>
      </c>
      <c r="F129" s="5">
        <v>9.2999999999999989</v>
      </c>
      <c r="G129" s="5">
        <v>1.4046666666666667</v>
      </c>
      <c r="H129" s="5">
        <v>16.600000000000001</v>
      </c>
      <c r="I129" s="5">
        <v>30.466666666666669</v>
      </c>
      <c r="J129" s="5">
        <v>0.97733333333333328</v>
      </c>
      <c r="K129" s="13">
        <f t="shared" si="2"/>
        <v>69.577598481252949</v>
      </c>
      <c r="L129" s="13">
        <f t="shared" si="3"/>
        <v>56.024096385542151</v>
      </c>
      <c r="M129" s="23">
        <v>28.56</v>
      </c>
      <c r="N129" s="23">
        <v>28.9</v>
      </c>
      <c r="O129" s="23">
        <v>15.227</v>
      </c>
      <c r="P129" s="23">
        <v>13</v>
      </c>
      <c r="Q129" s="23">
        <v>35.758000000000003</v>
      </c>
      <c r="R129" s="5">
        <v>48.131539611360239</v>
      </c>
      <c r="S129" s="24">
        <v>26.295465869456905</v>
      </c>
    </row>
    <row r="130" spans="1:19" x14ac:dyDescent="0.25">
      <c r="A130">
        <v>1</v>
      </c>
      <c r="B130" s="18">
        <v>117</v>
      </c>
      <c r="C130" s="25">
        <v>0</v>
      </c>
      <c r="D130" s="25">
        <v>117</v>
      </c>
      <c r="E130">
        <v>4</v>
      </c>
      <c r="F130" s="5">
        <v>9.5333333333333332</v>
      </c>
      <c r="G130" s="5">
        <v>1.7539999999999998</v>
      </c>
      <c r="H130" s="5">
        <v>15.133333333333335</v>
      </c>
      <c r="I130" s="5">
        <v>25.866666666666664</v>
      </c>
      <c r="J130" s="5">
        <v>0.96533333333333327</v>
      </c>
      <c r="K130" s="13">
        <f t="shared" ref="K130:K147" si="4">+(J130/G130)*100</f>
        <v>55.036107943747623</v>
      </c>
      <c r="L130" s="13">
        <f t="shared" si="3"/>
        <v>62.995594713656381</v>
      </c>
      <c r="M130" s="23">
        <v>40.17</v>
      </c>
      <c r="N130" s="23">
        <v>58.32</v>
      </c>
      <c r="O130" s="23">
        <v>15.407999999999999</v>
      </c>
      <c r="P130" s="23"/>
      <c r="Q130" s="23">
        <v>32.651000000000003</v>
      </c>
      <c r="R130" s="5">
        <v>50.724637681159422</v>
      </c>
      <c r="S130" s="24">
        <v>24.087956021989005</v>
      </c>
    </row>
    <row r="131" spans="1:19" x14ac:dyDescent="0.25">
      <c r="A131">
        <v>1</v>
      </c>
      <c r="B131" s="18">
        <v>118</v>
      </c>
      <c r="C131" s="25">
        <v>0</v>
      </c>
      <c r="D131" s="25">
        <v>118</v>
      </c>
      <c r="E131">
        <v>4</v>
      </c>
      <c r="F131" s="5">
        <v>8.7333333333333325</v>
      </c>
      <c r="G131" s="5">
        <v>2.1726666666666663</v>
      </c>
      <c r="H131" s="5">
        <v>15.200000000000001</v>
      </c>
      <c r="I131" s="5">
        <v>43.199999999999996</v>
      </c>
      <c r="J131" s="5">
        <v>1.5746666666666664</v>
      </c>
      <c r="K131" s="13">
        <f t="shared" si="4"/>
        <v>72.476219699294262</v>
      </c>
      <c r="L131" s="13">
        <f t="shared" si="3"/>
        <v>57.456140350877185</v>
      </c>
      <c r="M131" s="23">
        <v>36.729999999999997</v>
      </c>
      <c r="N131" s="23">
        <v>71.852000000000004</v>
      </c>
      <c r="O131" s="23">
        <v>16.722000000000001</v>
      </c>
      <c r="P131" s="23">
        <v>14</v>
      </c>
      <c r="Q131" s="23">
        <v>38.386000000000003</v>
      </c>
      <c r="R131" s="5">
        <v>24.78760619690155</v>
      </c>
      <c r="S131" s="24">
        <v>26.44927536231884</v>
      </c>
    </row>
    <row r="132" spans="1:19" x14ac:dyDescent="0.25">
      <c r="A132">
        <v>1</v>
      </c>
      <c r="B132" s="12">
        <v>119</v>
      </c>
      <c r="C132" s="25">
        <v>0</v>
      </c>
      <c r="D132" s="25">
        <v>119</v>
      </c>
      <c r="E132">
        <v>4</v>
      </c>
      <c r="F132" s="5">
        <v>8.7333333333333325</v>
      </c>
      <c r="G132" s="5">
        <v>2.2966666666666669</v>
      </c>
      <c r="H132" s="5">
        <v>17.266666666666666</v>
      </c>
      <c r="I132" s="5">
        <v>39.733333333333334</v>
      </c>
      <c r="J132" s="5">
        <v>1.542</v>
      </c>
      <c r="K132" s="13">
        <f t="shared" si="4"/>
        <v>67.140783744557325</v>
      </c>
      <c r="L132" s="13">
        <f t="shared" si="3"/>
        <v>50.579150579150578</v>
      </c>
      <c r="M132" s="23">
        <v>33.659999999999997</v>
      </c>
      <c r="N132" s="23">
        <v>63.79</v>
      </c>
      <c r="O132" s="23">
        <v>16.664000000000001</v>
      </c>
      <c r="P132" s="23">
        <v>16</v>
      </c>
      <c r="Q132" s="23">
        <v>40.920999999999999</v>
      </c>
      <c r="R132" s="5">
        <v>20.706819313091092</v>
      </c>
      <c r="S132" s="24">
        <v>22.399203583872573</v>
      </c>
    </row>
    <row r="133" spans="1:19" x14ac:dyDescent="0.25">
      <c r="A133">
        <v>1</v>
      </c>
      <c r="B133" s="12">
        <v>120</v>
      </c>
      <c r="C133" s="25">
        <v>0</v>
      </c>
      <c r="D133" s="25">
        <v>120</v>
      </c>
      <c r="E133">
        <v>4</v>
      </c>
      <c r="F133" s="5">
        <v>8.1333333333333346</v>
      </c>
      <c r="G133" s="5">
        <v>1.6039999999999999</v>
      </c>
      <c r="H133" s="5">
        <v>13.733333333333334</v>
      </c>
      <c r="I133" s="5">
        <v>27.666666666666668</v>
      </c>
      <c r="J133" s="5">
        <v>1.0106666666666666</v>
      </c>
      <c r="K133" s="13">
        <f t="shared" si="4"/>
        <v>63.009143807148796</v>
      </c>
      <c r="L133" s="13">
        <f t="shared" si="3"/>
        <v>59.223300970873794</v>
      </c>
      <c r="M133" s="23">
        <v>30.96</v>
      </c>
      <c r="N133" s="23">
        <v>81.78</v>
      </c>
      <c r="O133" s="23">
        <v>14.752000000000001</v>
      </c>
      <c r="P133" s="23">
        <v>18</v>
      </c>
      <c r="Q133" s="23">
        <v>33.427</v>
      </c>
      <c r="R133" s="5">
        <v>27.672327672327675</v>
      </c>
      <c r="S133" s="24">
        <v>27.847152847152849</v>
      </c>
    </row>
    <row r="134" spans="1:19" x14ac:dyDescent="0.25">
      <c r="A134">
        <v>1</v>
      </c>
      <c r="B134" s="18">
        <v>121</v>
      </c>
      <c r="C134" s="25">
        <v>0</v>
      </c>
      <c r="D134" s="25">
        <v>121</v>
      </c>
      <c r="E134">
        <v>4</v>
      </c>
      <c r="F134" s="5">
        <v>8.0666666666666682</v>
      </c>
      <c r="G134" s="5">
        <v>1.954666666666667</v>
      </c>
      <c r="H134" s="5">
        <v>14.666666666666666</v>
      </c>
      <c r="I134" s="5">
        <v>30.466666666666669</v>
      </c>
      <c r="J134" s="5">
        <v>1.1946666666666665</v>
      </c>
      <c r="K134" s="13">
        <f t="shared" si="4"/>
        <v>61.118690313778977</v>
      </c>
      <c r="L134" s="13">
        <f t="shared" si="3"/>
        <v>55.000000000000014</v>
      </c>
      <c r="M134" s="23">
        <v>34.72</v>
      </c>
      <c r="N134" s="23">
        <v>71.56</v>
      </c>
      <c r="O134" s="23">
        <v>13.978999999999999</v>
      </c>
      <c r="P134" s="23">
        <v>12.5</v>
      </c>
      <c r="Q134" s="23">
        <v>32.121000000000002</v>
      </c>
      <c r="R134" s="5">
        <v>17.521154803384775</v>
      </c>
      <c r="S134" s="24">
        <v>25.268790443006498</v>
      </c>
    </row>
    <row r="135" spans="1:19" x14ac:dyDescent="0.25">
      <c r="A135">
        <v>1</v>
      </c>
      <c r="B135" s="18">
        <v>122</v>
      </c>
      <c r="C135" s="25">
        <v>0</v>
      </c>
      <c r="D135" s="25">
        <v>122</v>
      </c>
      <c r="E135">
        <v>4</v>
      </c>
      <c r="F135" s="5">
        <v>10.266666666666666</v>
      </c>
      <c r="G135" s="5">
        <v>2.2633333333333332</v>
      </c>
      <c r="H135" s="5">
        <v>17.2</v>
      </c>
      <c r="I135" s="5">
        <v>42.6</v>
      </c>
      <c r="J135" s="5">
        <v>1.538</v>
      </c>
      <c r="K135" s="13">
        <f t="shared" si="4"/>
        <v>67.952871870397644</v>
      </c>
      <c r="L135" s="13">
        <f t="shared" si="3"/>
        <v>59.689922480620147</v>
      </c>
      <c r="M135" s="23">
        <v>39.409999999999997</v>
      </c>
      <c r="N135" s="23">
        <v>64.22</v>
      </c>
      <c r="O135" s="23">
        <v>16.384</v>
      </c>
      <c r="P135" s="23">
        <v>11.5</v>
      </c>
      <c r="Q135" s="23">
        <v>38.311999999999998</v>
      </c>
      <c r="R135" s="5">
        <v>26.208271051320384</v>
      </c>
      <c r="S135" s="24">
        <v>27.404085700049826</v>
      </c>
    </row>
    <row r="136" spans="1:19" x14ac:dyDescent="0.25">
      <c r="A136">
        <v>1</v>
      </c>
      <c r="B136" s="19">
        <v>123</v>
      </c>
      <c r="C136" s="25">
        <v>0</v>
      </c>
      <c r="D136" s="25">
        <v>123</v>
      </c>
      <c r="E136">
        <v>4</v>
      </c>
      <c r="F136" s="5">
        <v>8.8333333333333339</v>
      </c>
      <c r="G136" s="5">
        <v>2.1773333333333333</v>
      </c>
      <c r="H136" s="5">
        <v>16.266666666666669</v>
      </c>
      <c r="I136" s="5">
        <v>36.066666666666663</v>
      </c>
      <c r="J136" s="5">
        <v>1.4760000000000002</v>
      </c>
      <c r="K136" s="13">
        <f t="shared" si="4"/>
        <v>67.789344764237612</v>
      </c>
      <c r="L136" s="13">
        <f t="shared" si="3"/>
        <v>54.303278688524578</v>
      </c>
      <c r="M136" s="23">
        <v>32.57</v>
      </c>
      <c r="N136" s="23">
        <v>77.680000000000007</v>
      </c>
      <c r="O136" s="23">
        <v>15.609</v>
      </c>
      <c r="P136" s="23">
        <v>16</v>
      </c>
      <c r="Q136" s="23">
        <v>36.271000000000001</v>
      </c>
      <c r="R136" s="5">
        <v>23.505976095617537</v>
      </c>
      <c r="S136" s="24">
        <v>28.787350597609599</v>
      </c>
    </row>
    <row r="137" spans="1:19" x14ac:dyDescent="0.25">
      <c r="A137">
        <v>1</v>
      </c>
      <c r="B137" s="18">
        <v>124</v>
      </c>
      <c r="C137" s="25">
        <v>0</v>
      </c>
      <c r="D137" s="25">
        <v>124</v>
      </c>
      <c r="E137">
        <v>4</v>
      </c>
      <c r="F137" s="5">
        <v>8.9666666666666668</v>
      </c>
      <c r="G137" s="5">
        <v>1.6106666666666669</v>
      </c>
      <c r="H137" s="5">
        <v>16</v>
      </c>
      <c r="I137" s="5">
        <v>34.799999999999997</v>
      </c>
      <c r="J137" s="5">
        <v>1.1440000000000001</v>
      </c>
      <c r="K137" s="13">
        <f t="shared" si="4"/>
        <v>71.026490066225165</v>
      </c>
      <c r="L137" s="13">
        <f t="shared" si="3"/>
        <v>56.041666666666664</v>
      </c>
      <c r="M137" s="23">
        <v>34.700000000000003</v>
      </c>
      <c r="N137" s="23">
        <v>69.599999999999994</v>
      </c>
      <c r="O137" s="23">
        <v>16.765999999999998</v>
      </c>
      <c r="P137" s="23">
        <v>18.5</v>
      </c>
      <c r="Q137" s="23">
        <v>40.750999999999998</v>
      </c>
      <c r="R137" s="5">
        <v>26.433915211970081</v>
      </c>
      <c r="S137" s="24">
        <v>21.234413965087281</v>
      </c>
    </row>
    <row r="138" spans="1:19" x14ac:dyDescent="0.25">
      <c r="A138">
        <v>1</v>
      </c>
      <c r="B138" s="18">
        <v>125</v>
      </c>
      <c r="C138" s="25">
        <v>0</v>
      </c>
      <c r="D138" s="25">
        <v>125</v>
      </c>
      <c r="E138">
        <v>4</v>
      </c>
      <c r="F138" s="5">
        <v>9.5</v>
      </c>
      <c r="G138" s="5">
        <v>1.96</v>
      </c>
      <c r="H138" s="5">
        <v>15.066666666666668</v>
      </c>
      <c r="I138" s="5">
        <v>34.199999999999996</v>
      </c>
      <c r="J138" s="5">
        <v>1.3620000000000001</v>
      </c>
      <c r="K138" s="13">
        <f t="shared" si="4"/>
        <v>69.489795918367363</v>
      </c>
      <c r="L138" s="13">
        <f t="shared" si="3"/>
        <v>63.053097345132734</v>
      </c>
      <c r="M138" s="23">
        <v>39.94</v>
      </c>
      <c r="N138" s="23">
        <v>55.48</v>
      </c>
      <c r="O138" s="23">
        <v>16.131</v>
      </c>
      <c r="P138" s="23">
        <v>16</v>
      </c>
      <c r="Q138" s="23">
        <v>33.603000000000002</v>
      </c>
      <c r="R138" s="5">
        <v>31.01898101898103</v>
      </c>
      <c r="S138" s="24">
        <v>27.934565434565439</v>
      </c>
    </row>
    <row r="139" spans="1:19" x14ac:dyDescent="0.25">
      <c r="A139">
        <v>1</v>
      </c>
      <c r="B139" s="18">
        <v>126</v>
      </c>
      <c r="C139" s="25">
        <v>0</v>
      </c>
      <c r="D139" s="25">
        <v>126</v>
      </c>
      <c r="E139">
        <v>4</v>
      </c>
      <c r="F139" s="5">
        <v>10.766666666666667</v>
      </c>
      <c r="G139" s="5">
        <v>2.1246666666666667</v>
      </c>
      <c r="H139" s="5">
        <v>15.333333333333334</v>
      </c>
      <c r="I139" s="5">
        <v>36.133333333333333</v>
      </c>
      <c r="J139" s="5">
        <v>1.3966666666666665</v>
      </c>
      <c r="K139" s="13">
        <f t="shared" si="4"/>
        <v>65.735801694383426</v>
      </c>
      <c r="L139" s="13">
        <f t="shared" si="3"/>
        <v>70.217391304347828</v>
      </c>
      <c r="M139" s="23">
        <v>37.44</v>
      </c>
      <c r="N139" s="23">
        <v>66.5</v>
      </c>
      <c r="O139" s="23">
        <v>15.289</v>
      </c>
      <c r="P139" s="23">
        <v>19.5</v>
      </c>
      <c r="Q139" s="23">
        <v>35.457000000000001</v>
      </c>
      <c r="R139" s="5">
        <v>30.304543185222165</v>
      </c>
      <c r="S139" s="24">
        <v>29.380928607089363</v>
      </c>
    </row>
    <row r="140" spans="1:19" x14ac:dyDescent="0.25">
      <c r="A140">
        <v>1</v>
      </c>
      <c r="B140" s="18">
        <v>127</v>
      </c>
      <c r="C140" s="25">
        <v>0</v>
      </c>
      <c r="D140" s="25">
        <v>127</v>
      </c>
      <c r="E140">
        <v>4</v>
      </c>
      <c r="F140" s="5">
        <v>8.7333333333333325</v>
      </c>
      <c r="G140" s="5">
        <v>2.3580000000000001</v>
      </c>
      <c r="H140" s="5">
        <v>15.866666666666667</v>
      </c>
      <c r="I140" s="5">
        <v>38.199999999999996</v>
      </c>
      <c r="J140" s="5">
        <v>1.5493333333333332</v>
      </c>
      <c r="K140" s="13">
        <f t="shared" si="4"/>
        <v>65.705400056545088</v>
      </c>
      <c r="L140" s="13">
        <f t="shared" si="3"/>
        <v>55.042016806722685</v>
      </c>
      <c r="M140" s="23">
        <v>33.869999999999997</v>
      </c>
      <c r="N140" s="23">
        <v>81.3</v>
      </c>
      <c r="O140" s="23">
        <v>13.75</v>
      </c>
      <c r="P140" s="23">
        <v>19</v>
      </c>
      <c r="Q140" s="23">
        <v>29.972999999999999</v>
      </c>
      <c r="R140" s="5">
        <v>38.872255489021953</v>
      </c>
      <c r="S140" s="24">
        <v>21.731536926147704</v>
      </c>
    </row>
    <row r="141" spans="1:19" x14ac:dyDescent="0.25">
      <c r="A141">
        <v>1</v>
      </c>
      <c r="B141" s="18">
        <v>128</v>
      </c>
      <c r="C141" s="25">
        <v>0</v>
      </c>
      <c r="D141" s="25">
        <v>128</v>
      </c>
      <c r="E141">
        <v>4</v>
      </c>
      <c r="F141" s="5">
        <v>8.5666666666666664</v>
      </c>
      <c r="G141" s="5">
        <v>1.8679999999999997</v>
      </c>
      <c r="H141" s="5">
        <v>15.6</v>
      </c>
      <c r="I141" s="5">
        <v>34.800000000000004</v>
      </c>
      <c r="J141" s="5">
        <v>1.2093333333333334</v>
      </c>
      <c r="K141" s="13">
        <f t="shared" si="4"/>
        <v>64.739471805852972</v>
      </c>
      <c r="L141" s="13">
        <f t="shared" si="3"/>
        <v>54.914529914529922</v>
      </c>
      <c r="M141" s="23">
        <v>32.119999999999997</v>
      </c>
      <c r="N141" s="23">
        <v>46.66</v>
      </c>
      <c r="O141" s="23">
        <v>14.026999999999999</v>
      </c>
      <c r="P141" s="23">
        <v>11</v>
      </c>
      <c r="Q141" s="23">
        <v>31.905999999999999</v>
      </c>
      <c r="R141" s="5">
        <v>37.77999004479841</v>
      </c>
      <c r="S141" s="24">
        <v>24.912891986062718</v>
      </c>
    </row>
    <row r="142" spans="1:19" x14ac:dyDescent="0.25">
      <c r="A142">
        <v>1</v>
      </c>
      <c r="B142" s="18">
        <v>129</v>
      </c>
      <c r="C142" s="25">
        <v>0</v>
      </c>
      <c r="D142" s="25">
        <v>129</v>
      </c>
      <c r="E142">
        <v>4</v>
      </c>
      <c r="F142" s="5">
        <v>9.2000000000000011</v>
      </c>
      <c r="G142" s="5">
        <v>2.58</v>
      </c>
      <c r="H142" s="5">
        <v>17.466666666666665</v>
      </c>
      <c r="I142" s="5">
        <v>46.6</v>
      </c>
      <c r="J142" s="5">
        <v>1.8393333333333333</v>
      </c>
      <c r="K142" s="13">
        <f t="shared" si="4"/>
        <v>71.291989664082678</v>
      </c>
      <c r="L142" s="13">
        <f t="shared" si="3"/>
        <v>52.671755725190849</v>
      </c>
      <c r="M142" s="23">
        <v>34.99</v>
      </c>
      <c r="N142" s="23">
        <v>73.89</v>
      </c>
      <c r="O142" s="23">
        <v>15.781000000000001</v>
      </c>
      <c r="P142" s="23">
        <v>13.5</v>
      </c>
      <c r="Q142" s="23">
        <v>36.551000000000002</v>
      </c>
      <c r="R142" s="5">
        <v>33.499253359880541</v>
      </c>
      <c r="S142" s="24">
        <v>27.376804380288704</v>
      </c>
    </row>
    <row r="143" spans="1:19" x14ac:dyDescent="0.25">
      <c r="A143">
        <v>1</v>
      </c>
      <c r="B143" s="18">
        <v>130</v>
      </c>
      <c r="C143" s="25">
        <v>0</v>
      </c>
      <c r="D143" s="25">
        <v>130</v>
      </c>
      <c r="E143">
        <v>4</v>
      </c>
      <c r="F143" s="5">
        <v>9.2666666666666657</v>
      </c>
      <c r="G143" s="5">
        <v>2.4860000000000002</v>
      </c>
      <c r="H143" s="5">
        <v>17.066666666666666</v>
      </c>
      <c r="I143" s="5">
        <v>46.800000000000004</v>
      </c>
      <c r="J143" s="5">
        <v>1.6793333333333333</v>
      </c>
      <c r="K143" s="13">
        <f t="shared" si="4"/>
        <v>67.551622418879049</v>
      </c>
      <c r="L143" s="13">
        <f>+(F143/H143)*100</f>
        <v>54.296875</v>
      </c>
      <c r="M143" s="23">
        <v>36.17</v>
      </c>
      <c r="N143" s="23">
        <v>68.680000000000007</v>
      </c>
      <c r="O143" s="23">
        <v>14.446999999999999</v>
      </c>
      <c r="P143" s="23">
        <v>7</v>
      </c>
      <c r="Q143" s="23">
        <v>32.718000000000004</v>
      </c>
      <c r="R143" s="5">
        <v>34.663341645885289</v>
      </c>
      <c r="S143" s="24">
        <v>27.8428927680798</v>
      </c>
    </row>
    <row r="144" spans="1:19" x14ac:dyDescent="0.25">
      <c r="A144">
        <v>1</v>
      </c>
      <c r="B144" s="18">
        <v>131</v>
      </c>
      <c r="C144" s="25">
        <v>0</v>
      </c>
      <c r="D144" s="25">
        <v>131</v>
      </c>
      <c r="E144">
        <v>4</v>
      </c>
      <c r="F144" s="5">
        <v>11.1</v>
      </c>
      <c r="G144" s="5">
        <v>2.515333333333333</v>
      </c>
      <c r="H144" s="5">
        <v>16.333333333333332</v>
      </c>
      <c r="I144" s="5">
        <v>41.800000000000004</v>
      </c>
      <c r="J144" s="5">
        <v>1.6513333333333335</v>
      </c>
      <c r="K144" s="13">
        <f t="shared" si="4"/>
        <v>65.650675854757495</v>
      </c>
      <c r="L144" s="13">
        <f>+(F144/H144)*100</f>
        <v>67.959183673469397</v>
      </c>
      <c r="M144" s="23">
        <v>34.53</v>
      </c>
      <c r="N144" s="23">
        <v>79.680000000000007</v>
      </c>
      <c r="O144" s="23">
        <v>13.364000000000001</v>
      </c>
      <c r="P144" s="23">
        <v>8.5</v>
      </c>
      <c r="Q144" s="23">
        <v>28.312999999999999</v>
      </c>
      <c r="R144" s="5">
        <v>34.44499751119961</v>
      </c>
      <c r="S144" s="24">
        <v>22.523643603782979</v>
      </c>
    </row>
    <row r="145" spans="1:19" x14ac:dyDescent="0.25">
      <c r="A145">
        <v>1</v>
      </c>
      <c r="B145" s="18">
        <v>132</v>
      </c>
      <c r="C145" s="25">
        <v>0</v>
      </c>
      <c r="D145" s="25">
        <v>132</v>
      </c>
      <c r="E145">
        <v>4</v>
      </c>
      <c r="F145" s="5">
        <v>10.866666666666667</v>
      </c>
      <c r="G145" s="5">
        <v>2.5646666666666667</v>
      </c>
      <c r="H145" s="5">
        <v>17</v>
      </c>
      <c r="I145" s="5">
        <v>45.800000000000004</v>
      </c>
      <c r="J145" s="5">
        <v>1.6066666666666667</v>
      </c>
      <c r="K145" s="13">
        <f t="shared" si="4"/>
        <v>62.646217832076942</v>
      </c>
      <c r="L145" s="13">
        <f>+(F145/H145)*100</f>
        <v>63.921568627450988</v>
      </c>
      <c r="M145" s="23">
        <v>25.72</v>
      </c>
      <c r="N145" s="23">
        <v>47.08</v>
      </c>
      <c r="O145" s="23">
        <v>14.862</v>
      </c>
      <c r="P145" s="23">
        <v>8.5</v>
      </c>
      <c r="Q145" s="23">
        <v>33.942</v>
      </c>
      <c r="R145" s="5">
        <v>34.732633683158426</v>
      </c>
      <c r="S145" s="24">
        <v>24.812593703148423</v>
      </c>
    </row>
    <row r="146" spans="1:19" x14ac:dyDescent="0.25">
      <c r="A146">
        <v>1</v>
      </c>
      <c r="B146" s="18">
        <v>133</v>
      </c>
      <c r="C146" s="25">
        <v>0</v>
      </c>
      <c r="D146" s="25">
        <v>133</v>
      </c>
      <c r="E146">
        <v>4</v>
      </c>
      <c r="F146" s="5">
        <v>11.199999999999998</v>
      </c>
      <c r="G146" s="5">
        <v>2.6206666666666667</v>
      </c>
      <c r="H146" s="5">
        <v>17.599999999999998</v>
      </c>
      <c r="I146" s="5">
        <v>48.4</v>
      </c>
      <c r="J146" s="5">
        <v>1.6613333333333333</v>
      </c>
      <c r="K146" s="13">
        <f t="shared" si="4"/>
        <v>63.393538539811757</v>
      </c>
      <c r="L146" s="13">
        <f>+(F146/H146)*100</f>
        <v>63.636363636363633</v>
      </c>
      <c r="M146" s="23">
        <v>28.34</v>
      </c>
      <c r="N146" s="23">
        <v>36.35</v>
      </c>
      <c r="O146" s="23">
        <v>14.446</v>
      </c>
      <c r="P146" s="23">
        <v>7.5</v>
      </c>
      <c r="Q146" s="23">
        <v>32.685000000000002</v>
      </c>
      <c r="R146" s="5">
        <v>33.883058470764617</v>
      </c>
      <c r="S146" s="24">
        <v>20.602198900549723</v>
      </c>
    </row>
    <row r="147" spans="1:19" x14ac:dyDescent="0.25">
      <c r="A147">
        <v>1</v>
      </c>
      <c r="B147" s="18">
        <v>134</v>
      </c>
      <c r="C147" s="25">
        <v>0</v>
      </c>
      <c r="D147" s="25">
        <v>134</v>
      </c>
      <c r="E147">
        <v>4</v>
      </c>
      <c r="F147" s="5">
        <v>9.0333333333333332</v>
      </c>
      <c r="G147" s="5">
        <v>2.6379999999999999</v>
      </c>
      <c r="H147" s="5">
        <v>17.466666666666665</v>
      </c>
      <c r="I147" s="5">
        <v>45.266666666666673</v>
      </c>
      <c r="J147" s="5">
        <v>1.9566666666666668</v>
      </c>
      <c r="K147" s="13">
        <f t="shared" si="4"/>
        <v>74.17235279251959</v>
      </c>
      <c r="L147" s="13">
        <f>+(F147/H147)*100</f>
        <v>51.717557251908396</v>
      </c>
      <c r="M147" s="23">
        <v>35.36</v>
      </c>
      <c r="N147" s="23">
        <v>72.900000000000006</v>
      </c>
      <c r="O147" s="23">
        <v>15.221</v>
      </c>
      <c r="P147" s="23">
        <v>13.5</v>
      </c>
      <c r="Q147" s="23">
        <v>35.322000000000003</v>
      </c>
      <c r="R147" s="5">
        <v>38.323353293413177</v>
      </c>
      <c r="S147" s="24">
        <v>23.939620758483031</v>
      </c>
    </row>
    <row r="148" spans="1:19" x14ac:dyDescent="0.25">
      <c r="A148">
        <v>1</v>
      </c>
      <c r="B148" s="6" t="s">
        <v>35</v>
      </c>
      <c r="C148" s="26" t="s">
        <v>35</v>
      </c>
      <c r="D148" s="26">
        <v>0</v>
      </c>
      <c r="E148" s="12">
        <v>4</v>
      </c>
      <c r="F148" s="20">
        <v>7.7738722388722401</v>
      </c>
      <c r="G148" s="20">
        <v>1.6142788877788878</v>
      </c>
      <c r="H148" s="20">
        <v>16.195521145521145</v>
      </c>
      <c r="I148" s="20">
        <v>31.561605061605064</v>
      </c>
      <c r="J148" s="20">
        <v>1.1055165945165943</v>
      </c>
      <c r="K148" s="20">
        <v>69.232967888879841</v>
      </c>
      <c r="L148" s="20">
        <v>42.470506069018626</v>
      </c>
      <c r="M148" s="20">
        <v>35.602901272448982</v>
      </c>
      <c r="N148" s="20">
        <v>39.457000000000001</v>
      </c>
      <c r="O148" s="20">
        <v>14.7424545454545</v>
      </c>
      <c r="P148" s="20">
        <v>7.0519939393939399</v>
      </c>
      <c r="Q148" s="20">
        <v>30.561696969696968</v>
      </c>
      <c r="R148" s="5">
        <v>38.999999999999993</v>
      </c>
      <c r="S148" s="24">
        <v>29.912500000000001</v>
      </c>
    </row>
    <row r="149" spans="1:19" x14ac:dyDescent="0.25">
      <c r="A149">
        <v>1</v>
      </c>
      <c r="B149" s="6" t="s">
        <v>36</v>
      </c>
      <c r="C149" s="26" t="s">
        <v>36</v>
      </c>
      <c r="D149" s="26">
        <v>0</v>
      </c>
      <c r="E149" s="12">
        <v>4</v>
      </c>
      <c r="F149" s="20">
        <v>7.9238722388722396</v>
      </c>
      <c r="G149" s="20">
        <v>1.8367788877788878</v>
      </c>
      <c r="H149" s="20">
        <v>17.945521145521099</v>
      </c>
      <c r="I149" s="20">
        <v>38.5616050616051</v>
      </c>
      <c r="J149" s="20">
        <v>1.4630165945165945</v>
      </c>
      <c r="K149" s="20">
        <v>80.125623782722059</v>
      </c>
      <c r="L149" s="20">
        <v>43.994315592828151</v>
      </c>
      <c r="M149" s="20">
        <v>49.659748189391216</v>
      </c>
      <c r="N149" s="20">
        <v>41.551000000000002</v>
      </c>
      <c r="O149" s="20">
        <v>11.902454545454544</v>
      </c>
      <c r="P149" s="20">
        <v>9.0565939393939399</v>
      </c>
      <c r="Q149" s="20">
        <v>27.091696969696972</v>
      </c>
      <c r="R149" s="5">
        <v>34.529147982062781</v>
      </c>
      <c r="S149" s="24">
        <v>35.844544095665199</v>
      </c>
    </row>
    <row r="150" spans="1:19" x14ac:dyDescent="0.25">
      <c r="A150">
        <v>1</v>
      </c>
      <c r="B150" s="6" t="s">
        <v>37</v>
      </c>
      <c r="C150" s="26" t="s">
        <v>37</v>
      </c>
      <c r="D150" s="26">
        <v>0</v>
      </c>
      <c r="E150" s="12">
        <v>4</v>
      </c>
      <c r="F150" s="20">
        <v>6.7405389055389104</v>
      </c>
      <c r="G150" s="20">
        <v>1.6392788877788877</v>
      </c>
      <c r="H150" s="20">
        <v>17.695521145521099</v>
      </c>
      <c r="I150" s="20">
        <v>34.2282717282717</v>
      </c>
      <c r="J150" s="20">
        <v>1.159683261183261</v>
      </c>
      <c r="K150" s="20">
        <v>81.460856784100201</v>
      </c>
      <c r="L150" s="20">
        <v>34.040398542136913</v>
      </c>
      <c r="M150" s="20">
        <v>46.006090850166864</v>
      </c>
      <c r="N150" s="20">
        <v>44.527000000000001</v>
      </c>
      <c r="O150" s="20">
        <v>15.872454545454545</v>
      </c>
      <c r="P150" s="20">
        <v>7.2565939393939392</v>
      </c>
      <c r="Q150" s="20">
        <v>33.845696969696974</v>
      </c>
      <c r="R150" s="5">
        <v>39.700748129675823</v>
      </c>
      <c r="S150" s="24">
        <v>29.576059850374101</v>
      </c>
    </row>
    <row r="151" spans="1:19" x14ac:dyDescent="0.25">
      <c r="A151">
        <v>1</v>
      </c>
      <c r="B151" s="6" t="s">
        <v>38</v>
      </c>
      <c r="C151" s="26" t="s">
        <v>38</v>
      </c>
      <c r="D151" s="26">
        <v>0</v>
      </c>
      <c r="E151" s="12">
        <v>4</v>
      </c>
      <c r="F151" s="20">
        <v>3.8738722388722402</v>
      </c>
      <c r="G151" s="20">
        <v>0.82677888777888775</v>
      </c>
      <c r="H151" s="20">
        <v>12.8621878121878</v>
      </c>
      <c r="I151" s="20">
        <v>25.5616050616051</v>
      </c>
      <c r="J151" s="20">
        <v>0.61301659451659496</v>
      </c>
      <c r="K151" s="20">
        <v>65.139535881479304</v>
      </c>
      <c r="L151" s="20">
        <v>28.116339402351961</v>
      </c>
      <c r="M151" s="20">
        <v>31.716271474140598</v>
      </c>
      <c r="N151" s="20">
        <v>21.765000000000001</v>
      </c>
      <c r="O151" s="20">
        <v>17.321454545454547</v>
      </c>
      <c r="P151" s="20">
        <v>7.0565939393939399</v>
      </c>
      <c r="Q151" s="20">
        <v>41.25569696969697</v>
      </c>
      <c r="R151" s="5">
        <v>38.19721115537849</v>
      </c>
      <c r="S151" s="24">
        <v>31.630976095617498</v>
      </c>
    </row>
    <row r="152" spans="1:19" x14ac:dyDescent="0.25">
      <c r="A152">
        <v>2</v>
      </c>
      <c r="B152" s="12">
        <v>1</v>
      </c>
      <c r="C152" s="25">
        <v>0</v>
      </c>
      <c r="D152" s="25">
        <v>1</v>
      </c>
      <c r="E152">
        <v>1</v>
      </c>
      <c r="F152" s="13">
        <v>7.1333333333333337</v>
      </c>
      <c r="G152" s="13">
        <v>1.8906666666666669</v>
      </c>
      <c r="H152" s="13">
        <v>17.600000000000001</v>
      </c>
      <c r="I152" s="13">
        <v>37.333333333333336</v>
      </c>
      <c r="J152" s="13">
        <v>1.4106666666666667</v>
      </c>
      <c r="K152" s="13">
        <f>+(J152/G152)*100</f>
        <v>74.61212976022567</v>
      </c>
      <c r="L152" s="13">
        <f t="shared" ref="L152:L215" si="5">+(F152/H152)*100</f>
        <v>40.530303030303031</v>
      </c>
      <c r="M152" s="13">
        <v>36.299999999999997</v>
      </c>
      <c r="N152" s="13">
        <v>26.911000000000001</v>
      </c>
      <c r="O152" s="13">
        <v>14.911</v>
      </c>
      <c r="P152" s="13">
        <v>15</v>
      </c>
      <c r="Q152" s="13">
        <v>29.085000000000001</v>
      </c>
      <c r="R152" s="13">
        <v>33.432835820895527</v>
      </c>
      <c r="S152" s="13">
        <v>38.519900497512438</v>
      </c>
    </row>
    <row r="153" spans="1:19" x14ac:dyDescent="0.25">
      <c r="A153">
        <v>2</v>
      </c>
      <c r="B153" s="12">
        <v>2</v>
      </c>
      <c r="C153" s="25">
        <v>0</v>
      </c>
      <c r="D153" s="25">
        <v>2</v>
      </c>
      <c r="E153">
        <v>1</v>
      </c>
      <c r="F153" s="13">
        <v>8.6666666666666661</v>
      </c>
      <c r="G153" s="13">
        <v>2.3346666666666667</v>
      </c>
      <c r="H153" s="13">
        <v>17.600000000000001</v>
      </c>
      <c r="I153" s="13">
        <v>43.06666666666667</v>
      </c>
      <c r="J153" s="13">
        <v>1.63</v>
      </c>
      <c r="K153" s="13">
        <f t="shared" ref="K153:K220" si="6">+(J153/G153)*100</f>
        <v>69.817247287264422</v>
      </c>
      <c r="L153" s="13">
        <f t="shared" si="5"/>
        <v>49.242424242424235</v>
      </c>
      <c r="M153" s="13">
        <v>34.799999999999997</v>
      </c>
      <c r="N153" s="13">
        <v>42.798999999999999</v>
      </c>
      <c r="O153" s="13">
        <v>14.332000000000001</v>
      </c>
      <c r="P153" s="13">
        <v>11</v>
      </c>
      <c r="Q153" s="13">
        <v>30.923999999999999</v>
      </c>
      <c r="R153" s="13">
        <v>36.46457085828343</v>
      </c>
      <c r="S153" s="13">
        <v>49.9750499001996</v>
      </c>
    </row>
    <row r="154" spans="1:19" x14ac:dyDescent="0.25">
      <c r="A154">
        <v>2</v>
      </c>
      <c r="B154" s="12">
        <v>3</v>
      </c>
      <c r="C154" s="25">
        <v>0</v>
      </c>
      <c r="D154" s="25">
        <v>3</v>
      </c>
      <c r="E154">
        <v>1</v>
      </c>
      <c r="F154" s="13">
        <v>7.9333333333333336</v>
      </c>
      <c r="G154" s="13">
        <v>1.8080000000000001</v>
      </c>
      <c r="H154" s="13">
        <v>16.066666666666666</v>
      </c>
      <c r="I154" s="13">
        <v>27.8</v>
      </c>
      <c r="J154" s="13">
        <v>1.1060000000000001</v>
      </c>
      <c r="K154" s="13">
        <f t="shared" si="6"/>
        <v>61.172566371681413</v>
      </c>
      <c r="L154" s="13">
        <f t="shared" si="5"/>
        <v>49.377593360995853</v>
      </c>
      <c r="M154" s="13">
        <f>+(1000*J154)/I154</f>
        <v>39.7841726618705</v>
      </c>
      <c r="N154" s="13">
        <v>70.06</v>
      </c>
      <c r="O154" s="13">
        <v>15.398</v>
      </c>
      <c r="P154" s="13">
        <v>10</v>
      </c>
      <c r="Q154" s="13">
        <v>36.503</v>
      </c>
      <c r="R154" s="13">
        <v>66.733266733266731</v>
      </c>
      <c r="S154" s="13">
        <v>26.510989010989011</v>
      </c>
    </row>
    <row r="155" spans="1:19" x14ac:dyDescent="0.25">
      <c r="A155">
        <v>2</v>
      </c>
      <c r="B155" s="12">
        <v>4</v>
      </c>
      <c r="C155" s="25">
        <v>0</v>
      </c>
      <c r="D155" s="25">
        <v>4</v>
      </c>
      <c r="E155">
        <v>1</v>
      </c>
      <c r="F155" s="13">
        <v>8.2666666666666675</v>
      </c>
      <c r="G155" s="13">
        <v>2.3446666666666669</v>
      </c>
      <c r="H155" s="13">
        <v>17.066666666666666</v>
      </c>
      <c r="I155" s="13">
        <v>37.06666666666667</v>
      </c>
      <c r="J155" s="13">
        <v>1.5919999999999996</v>
      </c>
      <c r="K155" s="13">
        <f t="shared" si="6"/>
        <v>67.898777367074189</v>
      </c>
      <c r="L155" s="13">
        <f t="shared" si="5"/>
        <v>48.437500000000007</v>
      </c>
      <c r="M155" s="13">
        <v>43</v>
      </c>
      <c r="N155" s="13">
        <v>35.698999999999998</v>
      </c>
      <c r="O155" s="13">
        <v>14.893000000000001</v>
      </c>
      <c r="P155" s="13">
        <v>11.5</v>
      </c>
      <c r="Q155" s="13">
        <v>30.346</v>
      </c>
      <c r="R155" s="13">
        <v>45.804282868525895</v>
      </c>
      <c r="S155" s="13">
        <v>51.195219123505979</v>
      </c>
    </row>
    <row r="156" spans="1:19" x14ac:dyDescent="0.25">
      <c r="A156">
        <v>2</v>
      </c>
      <c r="B156" s="12">
        <v>5</v>
      </c>
      <c r="C156" s="25">
        <v>0</v>
      </c>
      <c r="D156" s="25">
        <v>5</v>
      </c>
      <c r="E156">
        <v>1</v>
      </c>
      <c r="F156" s="13">
        <v>8.1666666666666661</v>
      </c>
      <c r="G156" s="13">
        <v>2.7280000000000002</v>
      </c>
      <c r="H156" s="13">
        <v>19.933333333333334</v>
      </c>
      <c r="I156" s="13">
        <v>51.93333333333333</v>
      </c>
      <c r="J156" s="13">
        <v>1.9453333333333334</v>
      </c>
      <c r="K156" s="13">
        <f t="shared" si="6"/>
        <v>71.309872922776137</v>
      </c>
      <c r="L156" s="13">
        <f t="shared" si="5"/>
        <v>40.969899665551836</v>
      </c>
      <c r="M156" s="13">
        <v>28.5</v>
      </c>
      <c r="N156" s="13">
        <v>42.432000000000002</v>
      </c>
      <c r="O156" s="13">
        <v>14.977</v>
      </c>
      <c r="P156" s="13">
        <v>10</v>
      </c>
      <c r="Q156" s="13">
        <v>30.968</v>
      </c>
      <c r="R156" s="13">
        <v>23.482587064676618</v>
      </c>
      <c r="S156" s="13">
        <v>29.664179104477608</v>
      </c>
    </row>
    <row r="157" spans="1:19" x14ac:dyDescent="0.25">
      <c r="A157">
        <v>2</v>
      </c>
      <c r="B157" s="12">
        <v>6</v>
      </c>
      <c r="C157" s="25">
        <v>0</v>
      </c>
      <c r="D157" s="25">
        <v>6</v>
      </c>
      <c r="E157">
        <v>1</v>
      </c>
      <c r="F157" s="13">
        <v>6.1333333333333337</v>
      </c>
      <c r="G157" s="13">
        <v>1.7273333333333336</v>
      </c>
      <c r="H157" s="13">
        <v>14.866666666666667</v>
      </c>
      <c r="I157" s="13">
        <v>31.733333333333334</v>
      </c>
      <c r="J157" s="13">
        <v>1.1919999999999999</v>
      </c>
      <c r="K157" s="13">
        <f t="shared" si="6"/>
        <v>69.00810497877265</v>
      </c>
      <c r="L157" s="13">
        <f t="shared" si="5"/>
        <v>41.255605381165921</v>
      </c>
      <c r="M157" s="13">
        <v>37.700000000000003</v>
      </c>
      <c r="N157" s="13">
        <v>40.932000000000002</v>
      </c>
      <c r="O157" s="13">
        <v>14.038</v>
      </c>
      <c r="P157" s="13">
        <v>9.5</v>
      </c>
      <c r="Q157" s="13">
        <v>30.785</v>
      </c>
      <c r="R157" s="13">
        <v>36.476023976023981</v>
      </c>
      <c r="S157" s="13">
        <v>52.959540459540463</v>
      </c>
    </row>
    <row r="158" spans="1:19" x14ac:dyDescent="0.25">
      <c r="A158">
        <v>2</v>
      </c>
      <c r="B158" s="12">
        <v>7</v>
      </c>
      <c r="C158" s="25">
        <v>0</v>
      </c>
      <c r="D158" s="25">
        <v>7</v>
      </c>
      <c r="E158">
        <v>1</v>
      </c>
      <c r="F158" s="13">
        <v>8.8000000000000007</v>
      </c>
      <c r="G158" s="13">
        <v>2.5819999999999999</v>
      </c>
      <c r="H158" s="13">
        <v>18.399999999999999</v>
      </c>
      <c r="I158" s="13">
        <v>41.6</v>
      </c>
      <c r="J158" s="13">
        <v>1.7486666666666664</v>
      </c>
      <c r="K158" s="13">
        <f t="shared" si="6"/>
        <v>67.725277562612945</v>
      </c>
      <c r="L158" s="13">
        <f t="shared" si="5"/>
        <v>47.826086956521749</v>
      </c>
      <c r="M158" s="13">
        <v>38.9</v>
      </c>
      <c r="N158" s="13">
        <v>68.338999999999999</v>
      </c>
      <c r="O158" s="13">
        <v>15.053000000000001</v>
      </c>
      <c r="P158" s="13">
        <v>13</v>
      </c>
      <c r="Q158" s="13">
        <v>36.933999999999997</v>
      </c>
      <c r="R158" s="13">
        <v>34.044411177644712</v>
      </c>
      <c r="S158" s="13">
        <v>46.868762475049905</v>
      </c>
    </row>
    <row r="159" spans="1:19" x14ac:dyDescent="0.25">
      <c r="A159">
        <v>2</v>
      </c>
      <c r="B159" s="12">
        <v>8</v>
      </c>
      <c r="C159" s="25">
        <v>0</v>
      </c>
      <c r="D159" s="25">
        <v>8</v>
      </c>
      <c r="E159">
        <v>1</v>
      </c>
      <c r="F159" s="13">
        <v>10.6</v>
      </c>
      <c r="G159" s="13">
        <v>2.2946666666666666</v>
      </c>
      <c r="H159" s="13">
        <v>16.666666666666668</v>
      </c>
      <c r="I159" s="13">
        <v>33.200000000000003</v>
      </c>
      <c r="J159" s="13">
        <v>1.3693333333333335</v>
      </c>
      <c r="K159" s="13">
        <f t="shared" si="6"/>
        <v>59.674607786170839</v>
      </c>
      <c r="L159" s="13">
        <f t="shared" si="5"/>
        <v>63.599999999999987</v>
      </c>
      <c r="M159" s="13">
        <v>41</v>
      </c>
      <c r="N159" s="13">
        <v>38.204000000000001</v>
      </c>
      <c r="O159" s="13">
        <v>16.47</v>
      </c>
      <c r="P159" s="13">
        <v>8</v>
      </c>
      <c r="Q159" s="13">
        <v>29.638999999999999</v>
      </c>
      <c r="R159" s="13">
        <v>31.081754735792618</v>
      </c>
      <c r="S159" s="13">
        <v>46.747258225324025</v>
      </c>
    </row>
    <row r="160" spans="1:19" x14ac:dyDescent="0.25">
      <c r="A160">
        <v>2</v>
      </c>
      <c r="B160" s="12">
        <v>9</v>
      </c>
      <c r="C160" s="25">
        <v>0</v>
      </c>
      <c r="D160" s="25">
        <v>9</v>
      </c>
      <c r="E160">
        <v>1</v>
      </c>
      <c r="F160" s="13">
        <v>11.866666666666667</v>
      </c>
      <c r="G160" s="13">
        <v>2.520714285714285</v>
      </c>
      <c r="H160" s="13">
        <v>18.733333333333334</v>
      </c>
      <c r="I160" s="13">
        <v>45.214285714285715</v>
      </c>
      <c r="J160" s="13">
        <v>1.7049999999999998</v>
      </c>
      <c r="K160" s="13">
        <f t="shared" si="6"/>
        <v>67.639557948427324</v>
      </c>
      <c r="L160" s="13">
        <f t="shared" si="5"/>
        <v>63.345195729537366</v>
      </c>
      <c r="M160" s="13">
        <v>26.9</v>
      </c>
      <c r="N160" s="13">
        <v>49.514000000000003</v>
      </c>
      <c r="O160" s="13">
        <v>15.691000000000001</v>
      </c>
      <c r="P160" s="13">
        <v>10.5</v>
      </c>
      <c r="Q160" s="13">
        <v>37.267000000000003</v>
      </c>
      <c r="R160" s="13">
        <v>41.237499999999997</v>
      </c>
      <c r="S160" s="13">
        <v>36.537500000000001</v>
      </c>
    </row>
    <row r="161" spans="1:19" x14ac:dyDescent="0.25">
      <c r="A161">
        <v>2</v>
      </c>
      <c r="B161" s="12">
        <v>10</v>
      </c>
      <c r="C161" s="25">
        <v>0</v>
      </c>
      <c r="D161" s="25">
        <v>10</v>
      </c>
      <c r="E161">
        <v>1</v>
      </c>
      <c r="F161" s="13">
        <v>7.7</v>
      </c>
      <c r="G161" s="13">
        <v>2.0946666666666665</v>
      </c>
      <c r="H161" s="13">
        <v>19</v>
      </c>
      <c r="I161" s="13">
        <v>45.133333333333333</v>
      </c>
      <c r="J161" s="13">
        <v>1.4053333333333335</v>
      </c>
      <c r="K161" s="13">
        <f t="shared" si="6"/>
        <v>67.091024824952271</v>
      </c>
      <c r="L161" s="13">
        <f t="shared" si="5"/>
        <v>40.526315789473685</v>
      </c>
      <c r="M161" s="13">
        <v>28</v>
      </c>
      <c r="N161" s="13">
        <v>32.183</v>
      </c>
      <c r="O161" s="13">
        <v>14.069000000000001</v>
      </c>
      <c r="P161" s="13">
        <v>8</v>
      </c>
      <c r="Q161" s="13">
        <v>31.395</v>
      </c>
      <c r="R161" s="13">
        <v>29.187499999999996</v>
      </c>
      <c r="S161" s="13">
        <v>28.962500000000002</v>
      </c>
    </row>
    <row r="162" spans="1:19" x14ac:dyDescent="0.25">
      <c r="A162">
        <v>2</v>
      </c>
      <c r="B162" s="12">
        <v>11</v>
      </c>
      <c r="C162" s="25">
        <v>0</v>
      </c>
      <c r="D162" s="25">
        <v>11</v>
      </c>
      <c r="E162">
        <v>1</v>
      </c>
      <c r="F162" s="13">
        <v>6.7714285714285714</v>
      </c>
      <c r="G162" s="13">
        <v>1.912857142857143</v>
      </c>
      <c r="H162" s="13">
        <v>17.428571428571427</v>
      </c>
      <c r="I162" s="13">
        <v>44.285714285714285</v>
      </c>
      <c r="J162" s="13">
        <v>1.3935714285714285</v>
      </c>
      <c r="K162" s="13">
        <f t="shared" si="6"/>
        <v>72.852875280059735</v>
      </c>
      <c r="L162" s="13">
        <f t="shared" si="5"/>
        <v>38.852459016393446</v>
      </c>
      <c r="M162" s="13">
        <v>35.4</v>
      </c>
      <c r="N162" s="13">
        <v>32.021000000000001</v>
      </c>
      <c r="O162" s="13">
        <v>14.382</v>
      </c>
      <c r="P162" s="13">
        <v>9.5</v>
      </c>
      <c r="Q162" s="13">
        <v>35.579000000000001</v>
      </c>
      <c r="R162" s="13">
        <v>20.862500000000001</v>
      </c>
      <c r="S162" s="13">
        <v>16.012499999999999</v>
      </c>
    </row>
    <row r="163" spans="1:19" x14ac:dyDescent="0.25">
      <c r="A163">
        <v>2</v>
      </c>
      <c r="B163" s="12">
        <v>12</v>
      </c>
      <c r="C163" s="25">
        <v>0</v>
      </c>
      <c r="D163" s="25">
        <v>12</v>
      </c>
      <c r="E163">
        <v>1</v>
      </c>
      <c r="F163" s="13">
        <v>6.5</v>
      </c>
      <c r="G163" s="13">
        <v>1.7515384615384615</v>
      </c>
      <c r="H163" s="13">
        <v>16.384615384615383</v>
      </c>
      <c r="I163" s="13">
        <v>35.307692307692307</v>
      </c>
      <c r="J163" s="13">
        <v>1.1992307692307695</v>
      </c>
      <c r="K163" s="13">
        <f t="shared" si="6"/>
        <v>68.46728151075979</v>
      </c>
      <c r="L163" s="13">
        <f t="shared" si="5"/>
        <v>39.671361502347416</v>
      </c>
      <c r="M163" s="13">
        <v>41</v>
      </c>
      <c r="N163" s="13">
        <v>47.378</v>
      </c>
      <c r="O163" s="13">
        <v>13.795999999999999</v>
      </c>
      <c r="P163" s="13">
        <v>8</v>
      </c>
      <c r="Q163" s="13">
        <v>36.204999999999998</v>
      </c>
      <c r="R163" s="13">
        <v>35.34396809571286</v>
      </c>
      <c r="S163" s="13">
        <v>44.17996011964108</v>
      </c>
    </row>
    <row r="164" spans="1:19" x14ac:dyDescent="0.25">
      <c r="A164">
        <v>2</v>
      </c>
      <c r="B164" s="12">
        <v>13</v>
      </c>
      <c r="C164" s="25">
        <v>0</v>
      </c>
      <c r="D164" s="25">
        <v>13</v>
      </c>
      <c r="E164">
        <v>1</v>
      </c>
      <c r="F164" s="13">
        <v>6.9666666666666668</v>
      </c>
      <c r="G164" s="13">
        <v>1.9780000000000002</v>
      </c>
      <c r="H164" s="13">
        <v>18.600000000000001</v>
      </c>
      <c r="I164" s="13">
        <v>42.866666666666667</v>
      </c>
      <c r="J164" s="13">
        <v>1.3946666666666663</v>
      </c>
      <c r="K164" s="13">
        <f t="shared" si="6"/>
        <v>70.508931580721253</v>
      </c>
      <c r="L164" s="13">
        <f t="shared" si="5"/>
        <v>37.455197132616483</v>
      </c>
      <c r="M164" s="13">
        <v>37</v>
      </c>
      <c r="N164" s="13">
        <v>27.117000000000001</v>
      </c>
      <c r="O164" s="13">
        <v>13.494999999999999</v>
      </c>
      <c r="P164" s="13">
        <v>10</v>
      </c>
      <c r="Q164" s="13">
        <v>28.628</v>
      </c>
      <c r="R164" s="13">
        <v>31.714927608587118</v>
      </c>
      <c r="S164" s="13">
        <v>23.115327009485775</v>
      </c>
    </row>
    <row r="165" spans="1:19" x14ac:dyDescent="0.25">
      <c r="A165">
        <v>2</v>
      </c>
      <c r="B165" s="12">
        <v>14</v>
      </c>
      <c r="C165" s="25">
        <v>0</v>
      </c>
      <c r="D165" s="25">
        <v>14</v>
      </c>
      <c r="E165">
        <v>1</v>
      </c>
      <c r="F165" s="13">
        <v>7.6071428571428568</v>
      </c>
      <c r="G165" s="13">
        <v>1.7149999999999999</v>
      </c>
      <c r="H165" s="13">
        <v>16.428571428571427</v>
      </c>
      <c r="I165" s="13">
        <v>30.928571428571427</v>
      </c>
      <c r="J165" s="13">
        <v>1.107142857142857</v>
      </c>
      <c r="K165" s="13">
        <f t="shared" si="6"/>
        <v>64.55643481882548</v>
      </c>
      <c r="L165" s="13">
        <f t="shared" si="5"/>
        <v>46.304347826086961</v>
      </c>
      <c r="M165" s="13">
        <v>38</v>
      </c>
      <c r="N165" s="13">
        <v>62.685000000000002</v>
      </c>
      <c r="O165" s="13">
        <v>14.201000000000001</v>
      </c>
      <c r="P165" s="13">
        <v>9.5</v>
      </c>
      <c r="Q165" s="13">
        <v>32.793999999999997</v>
      </c>
      <c r="R165" s="13">
        <v>26.641791044776117</v>
      </c>
      <c r="S165" s="13">
        <v>24.589552238805968</v>
      </c>
    </row>
    <row r="166" spans="1:19" x14ac:dyDescent="0.25">
      <c r="A166">
        <v>2</v>
      </c>
      <c r="B166" s="16">
        <v>15</v>
      </c>
      <c r="C166" s="25">
        <v>0</v>
      </c>
      <c r="D166" s="25">
        <v>15</v>
      </c>
      <c r="E166">
        <v>1</v>
      </c>
      <c r="F166" s="13">
        <v>8.7285714285714295</v>
      </c>
      <c r="G166" s="13">
        <v>2.2164285714285716</v>
      </c>
      <c r="H166" s="13">
        <v>18.5</v>
      </c>
      <c r="I166" s="13">
        <v>42.857142857142854</v>
      </c>
      <c r="J166" s="13">
        <v>1.4457142857142855</v>
      </c>
      <c r="K166" s="13">
        <f t="shared" si="6"/>
        <v>65.227199484369947</v>
      </c>
      <c r="L166" s="13">
        <f t="shared" si="5"/>
        <v>47.181467181467184</v>
      </c>
      <c r="M166" s="13">
        <v>30.3</v>
      </c>
      <c r="N166" s="13">
        <v>34.840000000000003</v>
      </c>
      <c r="O166" s="13">
        <v>13.795</v>
      </c>
      <c r="P166" s="13">
        <v>6.5</v>
      </c>
      <c r="Q166" s="13">
        <v>29.398</v>
      </c>
      <c r="R166" s="13">
        <v>23.743781094527364</v>
      </c>
      <c r="S166" s="13">
        <v>29.664179104477608</v>
      </c>
    </row>
    <row r="167" spans="1:19" x14ac:dyDescent="0.25">
      <c r="A167">
        <v>2</v>
      </c>
      <c r="B167" s="12">
        <v>16</v>
      </c>
      <c r="C167" s="25">
        <v>0</v>
      </c>
      <c r="D167" s="25">
        <v>16</v>
      </c>
      <c r="E167">
        <v>1</v>
      </c>
      <c r="F167" s="13">
        <v>7.9666666666666668</v>
      </c>
      <c r="G167" s="13">
        <v>1.9393333333333338</v>
      </c>
      <c r="H167" s="13">
        <v>19.2</v>
      </c>
      <c r="I167" s="13">
        <v>38.333333333333336</v>
      </c>
      <c r="J167" s="13">
        <v>1.2873333333333332</v>
      </c>
      <c r="K167" s="13">
        <f t="shared" si="6"/>
        <v>66.380199381230639</v>
      </c>
      <c r="L167" s="13">
        <f t="shared" si="5"/>
        <v>41.493055555555557</v>
      </c>
      <c r="M167" s="13">
        <v>34.5</v>
      </c>
      <c r="N167" s="13">
        <v>71.210999999999999</v>
      </c>
      <c r="O167" s="13">
        <v>14.303000000000001</v>
      </c>
      <c r="P167" s="13">
        <v>11</v>
      </c>
      <c r="Q167" s="13">
        <v>32.630000000000003</v>
      </c>
      <c r="R167" s="13">
        <v>47.584661354581669</v>
      </c>
      <c r="S167" s="13">
        <v>32.843625498007974</v>
      </c>
    </row>
    <row r="168" spans="1:19" x14ac:dyDescent="0.25">
      <c r="A168">
        <v>2</v>
      </c>
      <c r="B168" s="12">
        <v>17</v>
      </c>
      <c r="C168" s="25">
        <v>0</v>
      </c>
      <c r="D168" s="25">
        <v>17</v>
      </c>
      <c r="E168">
        <v>1</v>
      </c>
      <c r="F168" s="13">
        <v>8.2333333333333325</v>
      </c>
      <c r="G168" s="13">
        <v>1.7640000000000002</v>
      </c>
      <c r="H168" s="13">
        <v>15.2</v>
      </c>
      <c r="I168" s="13">
        <v>25.533333333333335</v>
      </c>
      <c r="J168" s="13">
        <v>1.0646666666666667</v>
      </c>
      <c r="K168" s="13">
        <f t="shared" si="6"/>
        <v>60.355253212396065</v>
      </c>
      <c r="L168" s="13">
        <f t="shared" si="5"/>
        <v>54.166666666666664</v>
      </c>
      <c r="M168" s="13">
        <v>42.7</v>
      </c>
      <c r="N168" s="13">
        <v>128.791</v>
      </c>
      <c r="O168" s="13">
        <v>16.61</v>
      </c>
      <c r="P168" s="13">
        <v>12</v>
      </c>
      <c r="Q168" s="13">
        <v>40.779000000000003</v>
      </c>
      <c r="R168" s="13">
        <v>42.20779220779221</v>
      </c>
      <c r="S168" s="13">
        <v>61.201298701298711</v>
      </c>
    </row>
    <row r="169" spans="1:19" x14ac:dyDescent="0.25">
      <c r="A169">
        <v>2</v>
      </c>
      <c r="B169" s="12">
        <v>18</v>
      </c>
      <c r="C169" s="25">
        <v>0</v>
      </c>
      <c r="D169" s="25">
        <v>18</v>
      </c>
      <c r="E169">
        <v>1</v>
      </c>
      <c r="F169" s="13">
        <v>7.4</v>
      </c>
      <c r="G169" s="13">
        <v>1.8399999999999999</v>
      </c>
      <c r="H169" s="13">
        <v>17.933333333333334</v>
      </c>
      <c r="I169" s="13">
        <v>37.866666666666667</v>
      </c>
      <c r="J169" s="13">
        <v>1.3313333333333335</v>
      </c>
      <c r="K169" s="13">
        <f t="shared" si="6"/>
        <v>72.355072463768138</v>
      </c>
      <c r="L169" s="13">
        <f t="shared" si="5"/>
        <v>41.263940520446099</v>
      </c>
      <c r="M169" s="13">
        <v>36.700000000000003</v>
      </c>
      <c r="N169" s="13">
        <v>31.529</v>
      </c>
      <c r="O169" s="13">
        <v>14.728999999999999</v>
      </c>
      <c r="P169" s="13">
        <v>10</v>
      </c>
      <c r="Q169" s="13">
        <v>33.140999999999998</v>
      </c>
      <c r="R169" s="13">
        <v>42.257742257742265</v>
      </c>
      <c r="S169" s="13">
        <v>38.161838161838162</v>
      </c>
    </row>
    <row r="170" spans="1:19" x14ac:dyDescent="0.25">
      <c r="A170">
        <v>2</v>
      </c>
      <c r="B170" s="12">
        <v>19</v>
      </c>
      <c r="C170" s="25">
        <v>0</v>
      </c>
      <c r="D170" s="25">
        <v>19</v>
      </c>
      <c r="E170">
        <v>1</v>
      </c>
      <c r="F170" s="13">
        <v>8.4285714285714288</v>
      </c>
      <c r="G170" s="13">
        <v>1.4235714285714285</v>
      </c>
      <c r="H170" s="13">
        <v>15.285714285714286</v>
      </c>
      <c r="I170" s="13">
        <v>29.214285714285715</v>
      </c>
      <c r="J170" s="13">
        <v>0.9078571428571427</v>
      </c>
      <c r="K170" s="13">
        <f t="shared" si="6"/>
        <v>63.773206221776213</v>
      </c>
      <c r="L170" s="13">
        <f t="shared" si="5"/>
        <v>55.140186915887845</v>
      </c>
      <c r="M170" s="13">
        <v>36.4</v>
      </c>
      <c r="N170" s="13">
        <v>31.372</v>
      </c>
      <c r="O170" s="13">
        <v>14.144</v>
      </c>
      <c r="P170" s="13">
        <v>12</v>
      </c>
      <c r="Q170" s="13">
        <v>31.393000000000001</v>
      </c>
      <c r="R170" s="13">
        <v>40.373134328358205</v>
      </c>
      <c r="S170" s="13">
        <v>41.579601990049746</v>
      </c>
    </row>
    <row r="171" spans="1:19" x14ac:dyDescent="0.25">
      <c r="A171">
        <v>2</v>
      </c>
      <c r="B171" s="12">
        <v>20</v>
      </c>
      <c r="C171" s="25">
        <v>0</v>
      </c>
      <c r="D171" s="25">
        <v>20</v>
      </c>
      <c r="E171">
        <v>1</v>
      </c>
      <c r="F171" s="13">
        <v>8.2307692307692299</v>
      </c>
      <c r="G171" s="13">
        <v>2.1653846153846152</v>
      </c>
      <c r="H171" s="13">
        <v>17.692307692307693</v>
      </c>
      <c r="I171" s="13">
        <v>42.46153846153846</v>
      </c>
      <c r="J171" s="13">
        <v>1.4723076923076923</v>
      </c>
      <c r="K171" s="13">
        <f t="shared" si="6"/>
        <v>67.992895204262879</v>
      </c>
      <c r="L171" s="13">
        <f t="shared" si="5"/>
        <v>46.521739130434774</v>
      </c>
      <c r="M171" s="13">
        <v>39.700000000000003</v>
      </c>
      <c r="N171" s="13">
        <v>39.012</v>
      </c>
      <c r="O171" s="13">
        <v>13.606999999999999</v>
      </c>
      <c r="P171" s="13">
        <v>6</v>
      </c>
      <c r="Q171" s="13">
        <v>27.905999999999999</v>
      </c>
      <c r="R171" s="13">
        <v>29.437500000000007</v>
      </c>
      <c r="S171" s="13">
        <v>35.35</v>
      </c>
    </row>
    <row r="172" spans="1:19" x14ac:dyDescent="0.25">
      <c r="A172">
        <v>2</v>
      </c>
      <c r="B172" s="12">
        <v>21</v>
      </c>
      <c r="C172" s="25">
        <v>0</v>
      </c>
      <c r="D172" s="25">
        <v>21</v>
      </c>
      <c r="E172">
        <v>1</v>
      </c>
      <c r="F172" s="13">
        <v>8.9666666666666668</v>
      </c>
      <c r="G172" s="13">
        <v>2.6286666666666667</v>
      </c>
      <c r="H172" s="13">
        <v>18.600000000000001</v>
      </c>
      <c r="I172" s="13">
        <v>45.733333333333334</v>
      </c>
      <c r="J172" s="13">
        <v>1.9120000000000004</v>
      </c>
      <c r="K172" s="13">
        <f t="shared" si="6"/>
        <v>72.736495054527012</v>
      </c>
      <c r="L172" s="13">
        <f t="shared" si="5"/>
        <v>48.207885304659492</v>
      </c>
      <c r="M172" s="13">
        <v>34.4</v>
      </c>
      <c r="N172" s="13">
        <v>64.435000000000002</v>
      </c>
      <c r="O172" s="13">
        <v>12.694000000000001</v>
      </c>
      <c r="P172" s="13">
        <v>11.5</v>
      </c>
      <c r="Q172" s="13">
        <v>30.702999999999999</v>
      </c>
      <c r="R172" s="13">
        <v>32.74875621890547</v>
      </c>
      <c r="S172" s="13">
        <v>33.109452736318403</v>
      </c>
    </row>
    <row r="173" spans="1:19" x14ac:dyDescent="0.25">
      <c r="A173">
        <v>2</v>
      </c>
      <c r="B173" s="12">
        <v>22</v>
      </c>
      <c r="C173" s="25">
        <v>0</v>
      </c>
      <c r="D173" s="25">
        <v>22</v>
      </c>
      <c r="E173">
        <v>1</v>
      </c>
      <c r="F173" s="13">
        <v>8.1999999999999993</v>
      </c>
      <c r="G173" s="13">
        <v>2.9026666666666667</v>
      </c>
      <c r="H173" s="13">
        <v>18</v>
      </c>
      <c r="I173" s="13">
        <v>43</v>
      </c>
      <c r="J173" s="13">
        <v>1.9966666666666666</v>
      </c>
      <c r="K173" s="13">
        <f t="shared" si="6"/>
        <v>68.787322002756085</v>
      </c>
      <c r="L173" s="13">
        <f t="shared" si="5"/>
        <v>45.55555555555555</v>
      </c>
      <c r="M173" s="13">
        <v>33.9</v>
      </c>
      <c r="N173" s="13">
        <v>58.72</v>
      </c>
      <c r="O173" s="13">
        <v>16.405000000000001</v>
      </c>
      <c r="P173" s="13">
        <v>9</v>
      </c>
      <c r="Q173" s="13">
        <v>30.93</v>
      </c>
      <c r="R173" s="13">
        <v>56.194029850746261</v>
      </c>
      <c r="S173" s="13">
        <v>39.402985074626869</v>
      </c>
    </row>
    <row r="174" spans="1:19" x14ac:dyDescent="0.25">
      <c r="A174">
        <v>2</v>
      </c>
      <c r="B174" s="12">
        <v>23</v>
      </c>
      <c r="C174" s="25">
        <v>0</v>
      </c>
      <c r="D174" s="25">
        <v>23</v>
      </c>
      <c r="E174">
        <v>1</v>
      </c>
      <c r="F174" s="13">
        <v>9.4</v>
      </c>
      <c r="G174" s="13">
        <v>2.2726666666666664</v>
      </c>
      <c r="H174" s="13">
        <v>17.399999999999999</v>
      </c>
      <c r="I174" s="13">
        <v>37.200000000000003</v>
      </c>
      <c r="J174" s="13">
        <v>1.5066666666666668</v>
      </c>
      <c r="K174" s="13">
        <f t="shared" si="6"/>
        <v>66.29510120269876</v>
      </c>
      <c r="L174" s="13">
        <f t="shared" si="5"/>
        <v>54.022988505747136</v>
      </c>
      <c r="M174" s="13">
        <v>42.8</v>
      </c>
      <c r="N174" s="13">
        <v>54.548999999999999</v>
      </c>
      <c r="O174" s="13">
        <v>15.534000000000001</v>
      </c>
      <c r="P174" s="13">
        <v>7</v>
      </c>
      <c r="Q174" s="13">
        <v>37.353999999999999</v>
      </c>
      <c r="R174" s="13">
        <v>74.950248756218897</v>
      </c>
      <c r="S174" s="13">
        <v>38.731343283582092</v>
      </c>
    </row>
    <row r="175" spans="1:19" x14ac:dyDescent="0.25">
      <c r="A175">
        <v>2</v>
      </c>
      <c r="B175" s="12">
        <v>24</v>
      </c>
      <c r="C175" s="25">
        <v>0</v>
      </c>
      <c r="D175" s="25">
        <v>24</v>
      </c>
      <c r="E175">
        <v>1</v>
      </c>
      <c r="F175" s="13">
        <v>9.3333333333333339</v>
      </c>
      <c r="G175" s="13">
        <v>1.6753333333333336</v>
      </c>
      <c r="H175" s="13">
        <v>16.2</v>
      </c>
      <c r="I175" s="13">
        <v>33.06666666666667</v>
      </c>
      <c r="J175" s="13">
        <v>0.92999999999999994</v>
      </c>
      <c r="K175" s="13">
        <f t="shared" si="6"/>
        <v>55.511341026661356</v>
      </c>
      <c r="L175" s="13">
        <f t="shared" si="5"/>
        <v>57.613168724279838</v>
      </c>
      <c r="M175" s="13">
        <v>44.1</v>
      </c>
      <c r="N175" s="13">
        <v>48.356000000000002</v>
      </c>
      <c r="O175" s="13">
        <v>14.087</v>
      </c>
      <c r="P175" s="13">
        <v>11</v>
      </c>
      <c r="Q175" s="13">
        <v>32.625</v>
      </c>
      <c r="R175" s="13">
        <v>33.192019950124681</v>
      </c>
      <c r="S175" s="13">
        <v>35.748129675810475</v>
      </c>
    </row>
    <row r="176" spans="1:19" x14ac:dyDescent="0.25">
      <c r="A176">
        <v>2</v>
      </c>
      <c r="B176" s="12">
        <v>25</v>
      </c>
      <c r="C176" s="25">
        <v>0</v>
      </c>
      <c r="D176" s="25">
        <v>25</v>
      </c>
      <c r="E176">
        <v>1</v>
      </c>
      <c r="F176" s="13">
        <v>8</v>
      </c>
      <c r="G176" s="13">
        <v>2.5093333333333327</v>
      </c>
      <c r="H176" s="13">
        <v>17.533333333333335</v>
      </c>
      <c r="I176" s="13">
        <v>41.2</v>
      </c>
      <c r="J176" s="13">
        <v>1.7473333333333334</v>
      </c>
      <c r="K176" s="13">
        <f t="shared" si="6"/>
        <v>69.633368756641886</v>
      </c>
      <c r="L176" s="13">
        <f t="shared" si="5"/>
        <v>45.627376425855509</v>
      </c>
      <c r="M176" s="13">
        <v>41.7</v>
      </c>
      <c r="N176" s="13">
        <v>30.152999999999999</v>
      </c>
      <c r="O176" s="13">
        <v>15.582000000000001</v>
      </c>
      <c r="P176" s="13">
        <v>11.5</v>
      </c>
      <c r="Q176" s="13">
        <v>25.47</v>
      </c>
      <c r="R176" s="13">
        <v>37.300995024875625</v>
      </c>
      <c r="S176" s="13">
        <v>65.945273631840791</v>
      </c>
    </row>
    <row r="177" spans="1:19" x14ac:dyDescent="0.25">
      <c r="A177">
        <v>2</v>
      </c>
      <c r="B177" s="12">
        <v>26</v>
      </c>
      <c r="C177" s="25">
        <v>0</v>
      </c>
      <c r="D177" s="25">
        <v>26</v>
      </c>
      <c r="E177">
        <v>1</v>
      </c>
      <c r="F177" s="13">
        <v>10.071428571428571</v>
      </c>
      <c r="G177" s="13">
        <v>2.504285714285714</v>
      </c>
      <c r="H177" s="13">
        <v>17.071428571428573</v>
      </c>
      <c r="I177" s="13">
        <v>44.428571428571431</v>
      </c>
      <c r="J177" s="13">
        <v>1.905</v>
      </c>
      <c r="K177" s="13">
        <f t="shared" si="6"/>
        <v>76.069594980034239</v>
      </c>
      <c r="L177" s="13">
        <f t="shared" si="5"/>
        <v>58.995815899581586</v>
      </c>
      <c r="M177" s="13">
        <v>38.9</v>
      </c>
      <c r="N177" s="13">
        <v>45.484000000000002</v>
      </c>
      <c r="O177" s="13">
        <v>13.414999999999999</v>
      </c>
      <c r="P177" s="13">
        <v>9</v>
      </c>
      <c r="Q177" s="13">
        <v>25.960999999999999</v>
      </c>
      <c r="R177" s="13">
        <v>31.390134529147982</v>
      </c>
      <c r="S177" s="13">
        <v>31.203288490284006</v>
      </c>
    </row>
    <row r="178" spans="1:19" x14ac:dyDescent="0.25">
      <c r="A178">
        <v>2</v>
      </c>
      <c r="B178" s="12">
        <v>27</v>
      </c>
      <c r="C178" s="25">
        <v>0</v>
      </c>
      <c r="D178" s="25">
        <v>27</v>
      </c>
      <c r="E178">
        <v>1</v>
      </c>
      <c r="F178" s="13">
        <v>8.1999999999999993</v>
      </c>
      <c r="G178" s="13">
        <v>2.051333333333333</v>
      </c>
      <c r="H178" s="13">
        <v>16.466666666666665</v>
      </c>
      <c r="I178" s="13">
        <v>37.466666666666669</v>
      </c>
      <c r="J178" s="13">
        <v>1.4520000000000002</v>
      </c>
      <c r="K178" s="13">
        <f t="shared" si="6"/>
        <v>70.783230419239544</v>
      </c>
      <c r="L178" s="13">
        <f t="shared" si="5"/>
        <v>49.797570850202426</v>
      </c>
      <c r="M178" s="13">
        <v>36.4</v>
      </c>
      <c r="N178" s="13">
        <v>27.401</v>
      </c>
      <c r="O178" s="13">
        <v>14.000999999999999</v>
      </c>
      <c r="P178" s="13">
        <v>12</v>
      </c>
      <c r="Q178" s="13">
        <v>34.408999999999999</v>
      </c>
      <c r="R178" s="13">
        <v>44.584163346613543</v>
      </c>
      <c r="S178" s="13">
        <v>36.043326693227094</v>
      </c>
    </row>
    <row r="179" spans="1:19" x14ac:dyDescent="0.25">
      <c r="A179">
        <v>2</v>
      </c>
      <c r="B179" s="12">
        <v>28</v>
      </c>
      <c r="C179" s="25">
        <v>0</v>
      </c>
      <c r="D179" s="25">
        <v>28</v>
      </c>
      <c r="E179">
        <v>1</v>
      </c>
      <c r="F179" s="13">
        <v>6.5666666666666664</v>
      </c>
      <c r="G179" s="13">
        <v>1.6819999999999999</v>
      </c>
      <c r="H179" s="13">
        <v>15.133333333333333</v>
      </c>
      <c r="I179" s="13">
        <v>31.266666666666666</v>
      </c>
      <c r="J179" s="13">
        <v>1.1013333333333333</v>
      </c>
      <c r="K179" s="13">
        <f t="shared" si="6"/>
        <v>65.477606024573916</v>
      </c>
      <c r="L179" s="13">
        <f t="shared" si="5"/>
        <v>43.392070484581495</v>
      </c>
      <c r="M179" s="13">
        <v>43.9</v>
      </c>
      <c r="N179" s="13">
        <v>33.662999999999997</v>
      </c>
      <c r="O179" s="13">
        <v>13.994</v>
      </c>
      <c r="P179" s="13">
        <v>11</v>
      </c>
      <c r="Q179" s="13">
        <v>33.487000000000002</v>
      </c>
      <c r="R179" s="13">
        <v>33.860917248255241</v>
      </c>
      <c r="S179" s="13">
        <v>48.217846460618141</v>
      </c>
    </row>
    <row r="180" spans="1:19" x14ac:dyDescent="0.25">
      <c r="A180">
        <v>2</v>
      </c>
      <c r="B180" s="12">
        <v>29</v>
      </c>
      <c r="C180" s="25">
        <v>0</v>
      </c>
      <c r="D180" s="25">
        <v>29</v>
      </c>
      <c r="E180">
        <v>1</v>
      </c>
      <c r="F180" s="13">
        <v>8.4333333333333336</v>
      </c>
      <c r="G180" s="13">
        <v>1.8060000000000003</v>
      </c>
      <c r="H180" s="13">
        <v>16.533333333333335</v>
      </c>
      <c r="I180" s="13">
        <v>30.2</v>
      </c>
      <c r="J180" s="13">
        <v>1.0293333333333332</v>
      </c>
      <c r="K180" s="13">
        <f t="shared" si="6"/>
        <v>56.99520118124768</v>
      </c>
      <c r="L180" s="13">
        <f t="shared" si="5"/>
        <v>51.008064516129025</v>
      </c>
      <c r="M180" s="13">
        <v>41.1</v>
      </c>
      <c r="N180" s="13">
        <v>30.914000000000001</v>
      </c>
      <c r="O180" s="13">
        <v>14.704000000000001</v>
      </c>
      <c r="P180" s="13">
        <v>7</v>
      </c>
      <c r="Q180" s="13">
        <v>33.825000000000003</v>
      </c>
      <c r="R180" s="13">
        <v>36.417910447761201</v>
      </c>
      <c r="S180" s="13">
        <v>34.315920398009951</v>
      </c>
    </row>
    <row r="181" spans="1:19" x14ac:dyDescent="0.25">
      <c r="A181">
        <v>2</v>
      </c>
      <c r="B181" s="12">
        <v>30</v>
      </c>
      <c r="C181" s="25">
        <v>0</v>
      </c>
      <c r="D181" s="25">
        <v>30</v>
      </c>
      <c r="E181">
        <v>1</v>
      </c>
      <c r="F181" s="13">
        <v>8.1666666666666661</v>
      </c>
      <c r="G181" s="13">
        <v>2.2993333333333328</v>
      </c>
      <c r="H181" s="13">
        <v>17.333333333333332</v>
      </c>
      <c r="I181" s="13">
        <v>35.133333333333333</v>
      </c>
      <c r="J181" s="13">
        <v>1.3953333333333331</v>
      </c>
      <c r="K181" s="13">
        <f t="shared" si="6"/>
        <v>60.684256306175712</v>
      </c>
      <c r="L181" s="13">
        <f t="shared" si="5"/>
        <v>47.115384615384613</v>
      </c>
      <c r="M181" s="13">
        <v>38.4</v>
      </c>
      <c r="N181" s="13">
        <v>59.649000000000001</v>
      </c>
      <c r="O181" s="13">
        <v>13.750999999999999</v>
      </c>
      <c r="P181" s="13">
        <v>10</v>
      </c>
      <c r="Q181" s="13">
        <v>29.73</v>
      </c>
      <c r="R181" s="13">
        <v>36.112500000000004</v>
      </c>
      <c r="S181" s="13">
        <v>51.125</v>
      </c>
    </row>
    <row r="182" spans="1:19" x14ac:dyDescent="0.25">
      <c r="A182">
        <v>2</v>
      </c>
      <c r="B182" s="12">
        <v>31</v>
      </c>
      <c r="C182" s="25">
        <v>0</v>
      </c>
      <c r="D182" s="25">
        <v>31</v>
      </c>
      <c r="E182">
        <v>1</v>
      </c>
      <c r="F182" s="13">
        <v>13.142857142857142</v>
      </c>
      <c r="G182" s="13">
        <v>2.0957142857142861</v>
      </c>
      <c r="H182" s="13">
        <v>15.285714285714286</v>
      </c>
      <c r="I182" s="13">
        <v>31.142857142857142</v>
      </c>
      <c r="J182" s="13">
        <v>1.3314285714285714</v>
      </c>
      <c r="K182" s="13">
        <f t="shared" si="6"/>
        <v>63.531015678254931</v>
      </c>
      <c r="L182" s="13">
        <f t="shared" si="5"/>
        <v>85.98130841121494</v>
      </c>
      <c r="M182" s="13">
        <v>41.8</v>
      </c>
      <c r="N182" s="13">
        <v>40.31</v>
      </c>
      <c r="O182" s="13">
        <v>14.531000000000001</v>
      </c>
      <c r="P182" s="13">
        <v>8.5</v>
      </c>
      <c r="Q182" s="13">
        <v>36.420999999999999</v>
      </c>
      <c r="R182" s="13">
        <v>36.808669656203286</v>
      </c>
      <c r="S182" s="13">
        <v>48.119083208769311</v>
      </c>
    </row>
    <row r="183" spans="1:19" x14ac:dyDescent="0.25">
      <c r="A183">
        <v>2</v>
      </c>
      <c r="B183" s="12">
        <v>32</v>
      </c>
      <c r="C183" s="25">
        <v>0</v>
      </c>
      <c r="D183" s="25">
        <v>32</v>
      </c>
      <c r="E183">
        <v>1</v>
      </c>
      <c r="F183" s="13">
        <v>8.5</v>
      </c>
      <c r="G183" s="13">
        <v>2.1092857142857144</v>
      </c>
      <c r="H183" s="13">
        <v>16.571428571428573</v>
      </c>
      <c r="I183" s="13">
        <v>29.142857142857142</v>
      </c>
      <c r="J183" s="13">
        <v>1.3035714285714286</v>
      </c>
      <c r="K183" s="13">
        <f t="shared" si="6"/>
        <v>61.801557737893667</v>
      </c>
      <c r="L183" s="13">
        <f t="shared" si="5"/>
        <v>51.293103448275858</v>
      </c>
      <c r="M183" s="13">
        <v>44.3</v>
      </c>
      <c r="N183" s="13">
        <v>60.121000000000002</v>
      </c>
      <c r="O183" s="13">
        <v>13.308999999999999</v>
      </c>
      <c r="P183" s="13">
        <v>10</v>
      </c>
      <c r="Q183" s="13">
        <v>39.200000000000003</v>
      </c>
      <c r="R183" s="13">
        <v>34.945164506480559</v>
      </c>
      <c r="S183" s="13">
        <v>51.321036889332007</v>
      </c>
    </row>
    <row r="184" spans="1:19" x14ac:dyDescent="0.25">
      <c r="A184">
        <v>2</v>
      </c>
      <c r="B184" s="12">
        <v>33</v>
      </c>
      <c r="C184" s="25">
        <v>0</v>
      </c>
      <c r="D184" s="25">
        <v>33</v>
      </c>
      <c r="E184">
        <v>1</v>
      </c>
      <c r="F184" s="13">
        <v>9.9333333333333336</v>
      </c>
      <c r="G184" s="13">
        <v>1.7979999999999998</v>
      </c>
      <c r="H184" s="13">
        <v>16.333333333333332</v>
      </c>
      <c r="I184" s="13">
        <v>26.6</v>
      </c>
      <c r="J184" s="13">
        <v>1.1626666666666667</v>
      </c>
      <c r="K184" s="13">
        <f t="shared" si="6"/>
        <v>64.664441972562116</v>
      </c>
      <c r="L184" s="13">
        <f t="shared" si="5"/>
        <v>60.816326530612251</v>
      </c>
      <c r="M184" s="13">
        <f>+(1000*J184)/I184</f>
        <v>43.709273182957396</v>
      </c>
      <c r="N184" s="13">
        <v>54.134</v>
      </c>
      <c r="O184" s="13">
        <v>13.901</v>
      </c>
      <c r="P184" s="13">
        <v>9</v>
      </c>
      <c r="Q184" s="13">
        <v>31.599</v>
      </c>
      <c r="R184" s="13">
        <v>33.138085742771686</v>
      </c>
      <c r="S184" s="13">
        <v>42.098703888334995</v>
      </c>
    </row>
    <row r="185" spans="1:19" x14ac:dyDescent="0.25">
      <c r="A185">
        <v>2</v>
      </c>
      <c r="B185" s="12">
        <v>34</v>
      </c>
      <c r="C185" s="25">
        <v>0</v>
      </c>
      <c r="D185" s="25">
        <v>34</v>
      </c>
      <c r="E185">
        <v>1</v>
      </c>
      <c r="F185" s="13">
        <v>8</v>
      </c>
      <c r="G185" s="13">
        <v>1.7971428571428572</v>
      </c>
      <c r="H185" s="13">
        <v>15.214285714285714</v>
      </c>
      <c r="I185" s="13">
        <v>32.642857142857146</v>
      </c>
      <c r="J185" s="13">
        <v>1.1242857142857141</v>
      </c>
      <c r="K185" s="13">
        <f t="shared" si="6"/>
        <v>62.559618441971374</v>
      </c>
      <c r="L185" s="13">
        <f t="shared" si="5"/>
        <v>52.582159624413151</v>
      </c>
      <c r="M185" s="13">
        <v>35.9</v>
      </c>
      <c r="N185" s="13">
        <v>30.838999999999999</v>
      </c>
      <c r="O185" s="13">
        <v>15.055999999999999</v>
      </c>
      <c r="P185" s="13">
        <v>9</v>
      </c>
      <c r="Q185" s="13">
        <v>33.512999999999998</v>
      </c>
      <c r="R185" s="13">
        <v>38.105341987019472</v>
      </c>
      <c r="S185" s="13">
        <v>48.115327009485767</v>
      </c>
    </row>
    <row r="186" spans="1:19" x14ac:dyDescent="0.25">
      <c r="A186">
        <v>2</v>
      </c>
      <c r="B186" s="6" t="s">
        <v>35</v>
      </c>
      <c r="C186" s="26" t="s">
        <v>35</v>
      </c>
      <c r="D186" s="26">
        <v>0</v>
      </c>
      <c r="E186" s="18">
        <v>1</v>
      </c>
      <c r="F186" s="20">
        <v>8.1</v>
      </c>
      <c r="G186" s="20">
        <v>1.6</v>
      </c>
      <c r="H186" s="20">
        <v>15</v>
      </c>
      <c r="I186" s="20">
        <v>32.5</v>
      </c>
      <c r="J186" s="20">
        <v>1.1274999999999999</v>
      </c>
      <c r="K186" s="13">
        <f t="shared" si="6"/>
        <v>70.468749999999986</v>
      </c>
      <c r="L186" s="13">
        <f t="shared" si="5"/>
        <v>53.999999999999993</v>
      </c>
      <c r="M186" s="13">
        <f>+(1000*J186)/I186</f>
        <v>34.692307692307693</v>
      </c>
      <c r="N186" s="13">
        <v>38.753999999999998</v>
      </c>
      <c r="O186" s="13">
        <v>15.18</v>
      </c>
      <c r="P186" s="13">
        <v>11.3368</v>
      </c>
      <c r="Q186" s="13">
        <v>35.808</v>
      </c>
      <c r="R186" s="13">
        <v>39.374688589935225</v>
      </c>
      <c r="S186" s="13">
        <v>34.516691579471853</v>
      </c>
    </row>
    <row r="187" spans="1:19" x14ac:dyDescent="0.25">
      <c r="A187">
        <v>2</v>
      </c>
      <c r="B187" s="6" t="s">
        <v>36</v>
      </c>
      <c r="C187" s="26" t="s">
        <v>36</v>
      </c>
      <c r="D187" s="26">
        <v>0</v>
      </c>
      <c r="E187" s="18">
        <v>1</v>
      </c>
      <c r="F187" s="20">
        <v>8.9</v>
      </c>
      <c r="G187" s="20">
        <v>1.9025000000000001</v>
      </c>
      <c r="H187" s="20">
        <v>15.75</v>
      </c>
      <c r="I187" s="20">
        <v>32.75</v>
      </c>
      <c r="J187" s="20">
        <v>1.4033333333333333</v>
      </c>
      <c r="K187" s="13">
        <f t="shared" si="6"/>
        <v>73.762593079281643</v>
      </c>
      <c r="L187" s="13">
        <f t="shared" si="5"/>
        <v>56.507936507936506</v>
      </c>
      <c r="M187" s="13">
        <f>+(1000*J187)/I187</f>
        <v>42.849872773536894</v>
      </c>
      <c r="N187" s="13">
        <v>43.728999999999999</v>
      </c>
      <c r="O187" s="13">
        <v>12.72</v>
      </c>
      <c r="P187" s="13">
        <v>12.851400000000002</v>
      </c>
      <c r="Q187" s="22">
        <v>33.450000000000003</v>
      </c>
      <c r="R187" s="13">
        <v>50.199203187250994</v>
      </c>
      <c r="S187" s="13">
        <v>62.910856573705189</v>
      </c>
    </row>
    <row r="188" spans="1:19" x14ac:dyDescent="0.25">
      <c r="A188">
        <v>2</v>
      </c>
      <c r="B188" s="6" t="s">
        <v>37</v>
      </c>
      <c r="C188" s="26" t="s">
        <v>37</v>
      </c>
      <c r="D188" s="26">
        <v>0</v>
      </c>
      <c r="E188" s="18">
        <v>1</v>
      </c>
      <c r="F188" s="20">
        <v>7.1499999999999995</v>
      </c>
      <c r="G188" s="20">
        <v>1.58</v>
      </c>
      <c r="H188" s="20">
        <v>16</v>
      </c>
      <c r="I188" s="20">
        <v>28.5</v>
      </c>
      <c r="J188" s="20">
        <v>1.28</v>
      </c>
      <c r="K188" s="13">
        <f t="shared" si="6"/>
        <v>81.012658227848107</v>
      </c>
      <c r="L188" s="13">
        <f t="shared" si="5"/>
        <v>44.6875</v>
      </c>
      <c r="M188" s="13">
        <f>+(1000*J188)/I188</f>
        <v>44.912280701754383</v>
      </c>
      <c r="N188" s="13">
        <v>47.366999999999997</v>
      </c>
      <c r="O188" s="13">
        <v>16.562999999999999</v>
      </c>
      <c r="P188" s="13">
        <v>6.8096000000000005</v>
      </c>
      <c r="Q188" s="13">
        <v>41.023000000000003</v>
      </c>
      <c r="R188" s="13">
        <v>48.9375</v>
      </c>
      <c r="S188" s="13">
        <v>49.624999999999993</v>
      </c>
    </row>
    <row r="189" spans="1:19" x14ac:dyDescent="0.25">
      <c r="A189">
        <v>2</v>
      </c>
      <c r="B189" s="6" t="s">
        <v>38</v>
      </c>
      <c r="C189" s="26" t="s">
        <v>38</v>
      </c>
      <c r="D189" s="26">
        <v>0</v>
      </c>
      <c r="E189" s="18">
        <v>1</v>
      </c>
      <c r="F189" s="20">
        <v>4.333333333333333</v>
      </c>
      <c r="G189" s="20">
        <v>0.76666666666666661</v>
      </c>
      <c r="H189" s="20">
        <v>10.75</v>
      </c>
      <c r="I189" s="20">
        <v>19.75</v>
      </c>
      <c r="J189" s="20">
        <v>0.54500000000000004</v>
      </c>
      <c r="K189" s="13">
        <f t="shared" si="6"/>
        <v>71.08695652173914</v>
      </c>
      <c r="L189" s="13">
        <f t="shared" si="5"/>
        <v>40.310077519379846</v>
      </c>
      <c r="M189" s="13">
        <f>+(1000*J189)/I189</f>
        <v>27.594936708860761</v>
      </c>
      <c r="N189" s="13">
        <v>22.172000000000001</v>
      </c>
      <c r="O189" s="13">
        <v>18.420999999999999</v>
      </c>
      <c r="P189" s="13">
        <v>10.197199999999999</v>
      </c>
      <c r="Q189" s="13">
        <v>45.283000000000001</v>
      </c>
      <c r="R189" s="13">
        <v>42.518703241895253</v>
      </c>
      <c r="S189" s="13">
        <v>53.952618453865334</v>
      </c>
    </row>
    <row r="190" spans="1:19" x14ac:dyDescent="0.25">
      <c r="A190">
        <v>2</v>
      </c>
      <c r="B190" s="12">
        <v>35</v>
      </c>
      <c r="C190" s="25">
        <v>0</v>
      </c>
      <c r="D190" s="25">
        <v>35</v>
      </c>
      <c r="E190">
        <v>2</v>
      </c>
      <c r="F190" s="13">
        <v>7.8076923076923075</v>
      </c>
      <c r="G190" s="13">
        <v>2.063076923076923</v>
      </c>
      <c r="H190" s="13">
        <v>15.384615384615385</v>
      </c>
      <c r="I190" s="13">
        <v>35</v>
      </c>
      <c r="J190" s="13">
        <v>1.4346153846153848</v>
      </c>
      <c r="K190" s="13">
        <f t="shared" si="6"/>
        <v>69.537658463832969</v>
      </c>
      <c r="L190" s="13">
        <f t="shared" si="5"/>
        <v>50.749999999999993</v>
      </c>
      <c r="M190" s="13">
        <v>42.8</v>
      </c>
      <c r="N190" s="13">
        <v>47.06</v>
      </c>
      <c r="O190" s="13">
        <v>13.487</v>
      </c>
      <c r="P190" s="13">
        <v>11</v>
      </c>
      <c r="Q190" s="13">
        <v>29.456</v>
      </c>
      <c r="R190" s="13">
        <v>26.894317048853438</v>
      </c>
      <c r="S190" s="13">
        <v>32.290628115653043</v>
      </c>
    </row>
    <row r="191" spans="1:19" x14ac:dyDescent="0.25">
      <c r="A191">
        <v>2</v>
      </c>
      <c r="B191" s="12">
        <v>36</v>
      </c>
      <c r="C191" s="25">
        <v>0</v>
      </c>
      <c r="D191" s="25">
        <v>36</v>
      </c>
      <c r="E191">
        <v>2</v>
      </c>
      <c r="F191" s="13">
        <v>8.1333333333333329</v>
      </c>
      <c r="G191" s="13">
        <v>2.3033333333333337</v>
      </c>
      <c r="H191" s="13">
        <v>19.266666666666666</v>
      </c>
      <c r="I191" s="13">
        <v>39.466666666666669</v>
      </c>
      <c r="J191" s="13">
        <v>1.4980000000000002</v>
      </c>
      <c r="K191" s="13">
        <f t="shared" si="6"/>
        <v>65.036179450072368</v>
      </c>
      <c r="L191" s="13">
        <f t="shared" si="5"/>
        <v>42.214532871972317</v>
      </c>
      <c r="M191" s="13">
        <v>41.5</v>
      </c>
      <c r="N191" s="13">
        <v>37.591999999999999</v>
      </c>
      <c r="O191" s="13">
        <v>16.03</v>
      </c>
      <c r="P191" s="13">
        <v>8</v>
      </c>
      <c r="Q191" s="13">
        <v>38.262</v>
      </c>
      <c r="R191" s="13">
        <v>39.502487562189053</v>
      </c>
      <c r="S191" s="13">
        <v>57.189054726368163</v>
      </c>
    </row>
    <row r="192" spans="1:19" x14ac:dyDescent="0.25">
      <c r="A192">
        <v>2</v>
      </c>
      <c r="B192" s="12">
        <v>37</v>
      </c>
      <c r="C192" s="25">
        <v>0</v>
      </c>
      <c r="D192" s="25">
        <v>37</v>
      </c>
      <c r="E192">
        <v>2</v>
      </c>
      <c r="F192" s="13">
        <v>6.7142857142857144</v>
      </c>
      <c r="G192" s="13">
        <v>1.876428571428572</v>
      </c>
      <c r="H192" s="13">
        <v>14.857142857142858</v>
      </c>
      <c r="I192" s="13">
        <v>32.357142857142854</v>
      </c>
      <c r="J192" s="13">
        <v>1.297857142857143</v>
      </c>
      <c r="K192" s="13">
        <f t="shared" si="6"/>
        <v>69.166349448039583</v>
      </c>
      <c r="L192" s="13">
        <f t="shared" si="5"/>
        <v>45.192307692307693</v>
      </c>
      <c r="M192" s="13">
        <v>33.9</v>
      </c>
      <c r="N192" s="13">
        <v>42.368000000000002</v>
      </c>
      <c r="O192" s="13">
        <v>14.894</v>
      </c>
      <c r="P192" s="13">
        <v>13</v>
      </c>
      <c r="Q192" s="13">
        <v>33.707999999999998</v>
      </c>
      <c r="R192" s="13">
        <v>27.083333333333336</v>
      </c>
      <c r="S192" s="13">
        <v>27.582335329341319</v>
      </c>
    </row>
    <row r="193" spans="1:19" x14ac:dyDescent="0.25">
      <c r="A193">
        <v>2</v>
      </c>
      <c r="B193" s="12">
        <v>38</v>
      </c>
      <c r="C193" s="25">
        <v>0</v>
      </c>
      <c r="D193" s="25">
        <v>38</v>
      </c>
      <c r="E193">
        <v>2</v>
      </c>
      <c r="F193" s="13">
        <v>8.75</v>
      </c>
      <c r="G193" s="13">
        <v>2.6107142857142867</v>
      </c>
      <c r="H193" s="13">
        <v>18.785714285714285</v>
      </c>
      <c r="I193" s="13">
        <v>45.357142857142854</v>
      </c>
      <c r="J193" s="13">
        <v>1.9142857142857141</v>
      </c>
      <c r="K193" s="13">
        <f t="shared" si="6"/>
        <v>73.324213406292714</v>
      </c>
      <c r="L193" s="13">
        <f t="shared" si="5"/>
        <v>46.577946768060841</v>
      </c>
      <c r="M193" s="13">
        <v>37.9</v>
      </c>
      <c r="N193" s="13">
        <v>35.582999999999998</v>
      </c>
      <c r="O193" s="13">
        <v>14.201000000000001</v>
      </c>
      <c r="P193" s="13">
        <v>8</v>
      </c>
      <c r="Q193" s="13">
        <v>31.003</v>
      </c>
      <c r="R193" s="13">
        <v>21.770573566084789</v>
      </c>
      <c r="S193" s="13">
        <v>22.68079800498753</v>
      </c>
    </row>
    <row r="194" spans="1:19" x14ac:dyDescent="0.25">
      <c r="A194">
        <v>2</v>
      </c>
      <c r="B194" s="12">
        <v>39</v>
      </c>
      <c r="C194" s="25">
        <v>0</v>
      </c>
      <c r="D194" s="25">
        <v>39</v>
      </c>
      <c r="E194">
        <v>2</v>
      </c>
      <c r="F194" s="13">
        <v>8.4333333333333336</v>
      </c>
      <c r="G194" s="13">
        <v>2.524</v>
      </c>
      <c r="H194" s="13">
        <v>18.666666666666668</v>
      </c>
      <c r="I194" s="13">
        <v>48.533333333333331</v>
      </c>
      <c r="J194" s="13">
        <v>1.8093333333333337</v>
      </c>
      <c r="K194" s="13">
        <f t="shared" si="6"/>
        <v>71.685155837295312</v>
      </c>
      <c r="L194" s="13">
        <f t="shared" si="5"/>
        <v>45.178571428571431</v>
      </c>
      <c r="M194" s="13">
        <v>39.299999999999997</v>
      </c>
      <c r="N194" s="13">
        <v>54.807000000000002</v>
      </c>
      <c r="O194" s="13">
        <v>13.153</v>
      </c>
      <c r="P194" s="13">
        <v>9</v>
      </c>
      <c r="Q194" s="13">
        <v>28.17</v>
      </c>
      <c r="R194" s="13">
        <v>19.689054726368159</v>
      </c>
      <c r="S194" s="13">
        <v>20.920398009950251</v>
      </c>
    </row>
    <row r="195" spans="1:19" x14ac:dyDescent="0.25">
      <c r="A195">
        <v>2</v>
      </c>
      <c r="B195" s="12">
        <v>40</v>
      </c>
      <c r="C195" s="25">
        <v>0</v>
      </c>
      <c r="D195" s="25">
        <v>40</v>
      </c>
      <c r="E195">
        <v>2</v>
      </c>
      <c r="F195" s="13">
        <v>9.0333333333333332</v>
      </c>
      <c r="G195" s="13">
        <v>1.9699999999999995</v>
      </c>
      <c r="H195" s="13">
        <v>18.266666666666666</v>
      </c>
      <c r="I195" s="13">
        <v>39.799999999999997</v>
      </c>
      <c r="J195" s="13">
        <v>1.4386666666666665</v>
      </c>
      <c r="K195" s="13">
        <f t="shared" si="6"/>
        <v>73.028764805414554</v>
      </c>
      <c r="L195" s="13">
        <f t="shared" si="5"/>
        <v>49.45255474452555</v>
      </c>
      <c r="M195" s="13">
        <v>33.9</v>
      </c>
      <c r="N195" s="13">
        <v>38.411000000000001</v>
      </c>
      <c r="O195" s="13">
        <v>13.978</v>
      </c>
      <c r="P195" s="13">
        <v>13</v>
      </c>
      <c r="Q195" s="13">
        <v>24.678000000000001</v>
      </c>
      <c r="R195" s="13">
        <v>13.133372758964143</v>
      </c>
      <c r="S195" s="13">
        <v>51.095617529880478</v>
      </c>
    </row>
    <row r="196" spans="1:19" x14ac:dyDescent="0.25">
      <c r="A196">
        <v>2</v>
      </c>
      <c r="B196" s="12">
        <v>41</v>
      </c>
      <c r="C196" s="25">
        <v>0</v>
      </c>
      <c r="D196" s="25">
        <v>41</v>
      </c>
      <c r="E196">
        <v>2</v>
      </c>
      <c r="F196" s="13">
        <v>8.8000000000000007</v>
      </c>
      <c r="G196" s="13">
        <v>2.3693333333333326</v>
      </c>
      <c r="H196" s="13">
        <v>17.066666666666666</v>
      </c>
      <c r="I196" s="13">
        <v>42.333333333333336</v>
      </c>
      <c r="J196" s="13">
        <v>1.6453333333333338</v>
      </c>
      <c r="K196" s="13">
        <f t="shared" si="6"/>
        <v>69.44288126055153</v>
      </c>
      <c r="L196" s="13">
        <f t="shared" si="5"/>
        <v>51.5625</v>
      </c>
      <c r="M196" s="13">
        <v>40.299999999999997</v>
      </c>
      <c r="N196" s="13">
        <v>61.121000000000002</v>
      </c>
      <c r="O196" s="13">
        <v>13.587999999999999</v>
      </c>
      <c r="P196" s="13">
        <v>6.5</v>
      </c>
      <c r="Q196" s="13">
        <v>31.032</v>
      </c>
      <c r="R196" s="13">
        <v>15.671594311377245</v>
      </c>
      <c r="S196" s="13">
        <v>50.48652694610778</v>
      </c>
    </row>
    <row r="197" spans="1:19" x14ac:dyDescent="0.25">
      <c r="A197">
        <v>2</v>
      </c>
      <c r="B197" s="12">
        <v>42</v>
      </c>
      <c r="C197" s="25">
        <v>0</v>
      </c>
      <c r="D197" s="25">
        <v>42</v>
      </c>
      <c r="E197">
        <v>2</v>
      </c>
      <c r="F197" s="13">
        <v>8.2666666666666675</v>
      </c>
      <c r="G197" s="13">
        <v>1.8513333333333333</v>
      </c>
      <c r="H197" s="13">
        <v>17.8</v>
      </c>
      <c r="I197" s="13">
        <v>42.6</v>
      </c>
      <c r="J197" s="13">
        <v>1.198666666666667</v>
      </c>
      <c r="K197" s="13">
        <f t="shared" si="6"/>
        <v>64.746128916096524</v>
      </c>
      <c r="L197" s="13">
        <f t="shared" si="5"/>
        <v>46.441947565543074</v>
      </c>
      <c r="M197" s="13">
        <v>32.1</v>
      </c>
      <c r="N197" s="13">
        <v>77.352000000000004</v>
      </c>
      <c r="O197" s="13">
        <v>14.252000000000001</v>
      </c>
      <c r="P197" s="13">
        <v>6.5</v>
      </c>
      <c r="Q197" s="13">
        <v>32.914000000000001</v>
      </c>
      <c r="R197" s="13">
        <v>17.693306693306695</v>
      </c>
      <c r="S197" s="13">
        <v>30.956543456543461</v>
      </c>
    </row>
    <row r="198" spans="1:19" x14ac:dyDescent="0.25">
      <c r="A198">
        <v>2</v>
      </c>
      <c r="B198" s="12">
        <v>43</v>
      </c>
      <c r="C198" s="25">
        <v>0</v>
      </c>
      <c r="D198" s="25">
        <v>43</v>
      </c>
      <c r="E198">
        <v>2</v>
      </c>
      <c r="F198" s="13">
        <v>7.8</v>
      </c>
      <c r="G198" s="13">
        <v>1.9933333333333332</v>
      </c>
      <c r="H198" s="13">
        <v>16.733333333333334</v>
      </c>
      <c r="I198" s="13">
        <v>42</v>
      </c>
      <c r="J198" s="13">
        <v>1.4366666666666665</v>
      </c>
      <c r="K198" s="13">
        <f t="shared" si="6"/>
        <v>72.073578595317727</v>
      </c>
      <c r="L198" s="13">
        <f t="shared" si="5"/>
        <v>46.613545816733065</v>
      </c>
      <c r="M198" s="13">
        <v>36</v>
      </c>
      <c r="N198" s="13">
        <v>43.618000000000002</v>
      </c>
      <c r="O198" s="13">
        <v>14.375</v>
      </c>
      <c r="P198" s="13">
        <v>17</v>
      </c>
      <c r="Q198" s="13">
        <v>33.305</v>
      </c>
      <c r="R198" s="13">
        <v>15.308642359382777</v>
      </c>
      <c r="S198" s="13">
        <v>35.764061722249878</v>
      </c>
    </row>
    <row r="199" spans="1:19" x14ac:dyDescent="0.25">
      <c r="A199">
        <v>2</v>
      </c>
      <c r="B199" s="12">
        <v>44</v>
      </c>
      <c r="C199" s="25">
        <v>0</v>
      </c>
      <c r="D199" s="25">
        <v>44</v>
      </c>
      <c r="E199">
        <v>2</v>
      </c>
      <c r="F199" s="13">
        <v>6.9285714285714288</v>
      </c>
      <c r="G199" s="13">
        <v>2.0578571428571424</v>
      </c>
      <c r="H199" s="13">
        <v>18.928571428571427</v>
      </c>
      <c r="I199" s="13">
        <v>43.428571428571431</v>
      </c>
      <c r="J199" s="13">
        <v>1.4178571428571427</v>
      </c>
      <c r="K199" s="13">
        <f t="shared" si="6"/>
        <v>68.899687608469279</v>
      </c>
      <c r="L199" s="13">
        <f t="shared" si="5"/>
        <v>36.60377358490566</v>
      </c>
      <c r="M199" s="13">
        <v>34.200000000000003</v>
      </c>
      <c r="N199" s="13">
        <v>43.749000000000002</v>
      </c>
      <c r="O199" s="13">
        <v>13.939</v>
      </c>
      <c r="P199" s="13">
        <v>7</v>
      </c>
      <c r="Q199" s="13">
        <v>31.277999999999999</v>
      </c>
      <c r="R199" s="13">
        <v>14.156825535092086</v>
      </c>
      <c r="S199" s="13">
        <v>44.064211050273776</v>
      </c>
    </row>
    <row r="200" spans="1:19" x14ac:dyDescent="0.25">
      <c r="A200">
        <v>2</v>
      </c>
      <c r="B200" s="12">
        <v>45</v>
      </c>
      <c r="C200" s="25">
        <v>0</v>
      </c>
      <c r="D200" s="25">
        <v>45</v>
      </c>
      <c r="E200">
        <v>2</v>
      </c>
      <c r="F200" s="13">
        <v>8.1785714285714288</v>
      </c>
      <c r="G200" s="13">
        <v>1.8778571428571424</v>
      </c>
      <c r="H200" s="13">
        <v>17.5</v>
      </c>
      <c r="I200" s="13">
        <v>29.5</v>
      </c>
      <c r="J200" s="13">
        <v>1.1099999999999999</v>
      </c>
      <c r="K200" s="13">
        <f t="shared" si="6"/>
        <v>59.109927729174593</v>
      </c>
      <c r="L200" s="13">
        <f t="shared" si="5"/>
        <v>46.734693877551017</v>
      </c>
      <c r="M200" s="13">
        <f>+(1000*J200)/I200</f>
        <v>37.627118644067792</v>
      </c>
      <c r="N200" s="13">
        <v>27.61</v>
      </c>
      <c r="O200" s="13">
        <v>14.502000000000001</v>
      </c>
      <c r="P200" s="13">
        <v>13.7</v>
      </c>
      <c r="Q200" s="13">
        <v>31.62</v>
      </c>
      <c r="R200" s="13">
        <v>15.349508217131476</v>
      </c>
      <c r="S200" s="13">
        <v>43.164840637450197</v>
      </c>
    </row>
    <row r="201" spans="1:19" x14ac:dyDescent="0.25">
      <c r="A201">
        <v>2</v>
      </c>
      <c r="B201" s="12">
        <v>46</v>
      </c>
      <c r="C201" s="25">
        <v>0</v>
      </c>
      <c r="D201" s="25">
        <v>46</v>
      </c>
      <c r="E201">
        <v>2</v>
      </c>
      <c r="F201" s="13">
        <v>6.833333333333333</v>
      </c>
      <c r="G201" s="13">
        <v>2.0606666666666671</v>
      </c>
      <c r="H201" s="13">
        <v>19.066666666666666</v>
      </c>
      <c r="I201" s="13">
        <v>38.799999999999997</v>
      </c>
      <c r="J201" s="13">
        <v>1.4759999999999998</v>
      </c>
      <c r="K201" s="13">
        <f t="shared" si="6"/>
        <v>71.627305079262342</v>
      </c>
      <c r="L201" s="13">
        <f t="shared" si="5"/>
        <v>35.83916083916084</v>
      </c>
      <c r="M201" s="13">
        <v>29.9</v>
      </c>
      <c r="N201" s="13">
        <v>39.540999999999997</v>
      </c>
      <c r="O201" s="13">
        <v>15.074</v>
      </c>
      <c r="P201" s="13">
        <v>8.5</v>
      </c>
      <c r="Q201" s="13">
        <v>34.731000000000002</v>
      </c>
      <c r="R201" s="13">
        <v>15.181568431568433</v>
      </c>
      <c r="S201" s="13">
        <v>31.855644355644358</v>
      </c>
    </row>
    <row r="202" spans="1:19" x14ac:dyDescent="0.25">
      <c r="A202">
        <v>2</v>
      </c>
      <c r="B202" s="12">
        <v>47</v>
      </c>
      <c r="C202" s="25">
        <v>0</v>
      </c>
      <c r="D202" s="25">
        <v>47</v>
      </c>
      <c r="E202">
        <v>2</v>
      </c>
      <c r="F202" s="13">
        <v>9.2333333333333325</v>
      </c>
      <c r="G202" s="13">
        <v>2.3253333333333335</v>
      </c>
      <c r="H202" s="13">
        <v>19.333333333333332</v>
      </c>
      <c r="I202" s="13">
        <v>50.133333333333333</v>
      </c>
      <c r="J202" s="13">
        <v>1.6666666666666665</v>
      </c>
      <c r="K202" s="13">
        <f t="shared" si="6"/>
        <v>71.674311926605498</v>
      </c>
      <c r="L202" s="13">
        <f t="shared" si="5"/>
        <v>47.758620689655174</v>
      </c>
      <c r="M202" s="13">
        <v>34.5</v>
      </c>
      <c r="N202" s="13">
        <v>56.994</v>
      </c>
      <c r="O202" s="13">
        <v>14.664</v>
      </c>
      <c r="P202" s="13">
        <v>12</v>
      </c>
      <c r="Q202" s="13">
        <v>32.18</v>
      </c>
      <c r="R202" s="13">
        <v>12.826503243512974</v>
      </c>
      <c r="S202" s="13">
        <v>40.269461077844305</v>
      </c>
    </row>
    <row r="203" spans="1:19" x14ac:dyDescent="0.25">
      <c r="A203">
        <v>2</v>
      </c>
      <c r="B203" s="12">
        <v>48</v>
      </c>
      <c r="C203" s="25">
        <v>0</v>
      </c>
      <c r="D203" s="25">
        <v>48</v>
      </c>
      <c r="E203">
        <v>2</v>
      </c>
      <c r="F203" s="13">
        <v>8.5266666666666673</v>
      </c>
      <c r="G203" s="13">
        <v>2.3400000000000003</v>
      </c>
      <c r="H203" s="13">
        <v>15.133333333333333</v>
      </c>
      <c r="I203" s="13">
        <v>32</v>
      </c>
      <c r="J203" s="13">
        <v>1.4846666666666666</v>
      </c>
      <c r="K203" s="13">
        <f t="shared" si="6"/>
        <v>63.44729344729344</v>
      </c>
      <c r="L203" s="13">
        <f t="shared" si="5"/>
        <v>56.343612334801762</v>
      </c>
      <c r="M203" s="13">
        <v>43.6</v>
      </c>
      <c r="N203" s="13">
        <v>63.453000000000003</v>
      </c>
      <c r="O203" s="13">
        <v>15.968999999999999</v>
      </c>
      <c r="P203" s="13">
        <v>10</v>
      </c>
      <c r="Q203" s="13">
        <v>35.658000000000001</v>
      </c>
      <c r="R203" s="13">
        <v>15.240029910269191</v>
      </c>
      <c r="S203" s="13">
        <v>57.577268195413765</v>
      </c>
    </row>
    <row r="204" spans="1:19" x14ac:dyDescent="0.25">
      <c r="A204">
        <v>2</v>
      </c>
      <c r="B204" s="12">
        <v>49</v>
      </c>
      <c r="C204" s="25">
        <v>0</v>
      </c>
      <c r="D204" s="25">
        <v>49</v>
      </c>
      <c r="E204">
        <v>2</v>
      </c>
      <c r="F204" s="13">
        <v>7.6</v>
      </c>
      <c r="G204" s="13">
        <v>2.5866666666666664</v>
      </c>
      <c r="H204" s="13">
        <v>18</v>
      </c>
      <c r="I204" s="13">
        <v>44.533333333333331</v>
      </c>
      <c r="J204" s="13">
        <v>1.8453333333333333</v>
      </c>
      <c r="K204" s="13">
        <f t="shared" si="6"/>
        <v>71.340206185567013</v>
      </c>
      <c r="L204" s="13">
        <f t="shared" si="5"/>
        <v>42.222222222222221</v>
      </c>
      <c r="M204" s="13">
        <v>37.5</v>
      </c>
      <c r="N204" s="13">
        <v>48.353999999999999</v>
      </c>
      <c r="O204" s="13">
        <v>13.269</v>
      </c>
      <c r="P204" s="13">
        <v>11.5</v>
      </c>
      <c r="Q204" s="13">
        <v>28.983000000000001</v>
      </c>
      <c r="R204" s="13">
        <v>12.95228125</v>
      </c>
      <c r="S204" s="13">
        <v>39.912500000000001</v>
      </c>
    </row>
    <row r="205" spans="1:19" x14ac:dyDescent="0.25">
      <c r="A205">
        <v>2</v>
      </c>
      <c r="B205" s="12">
        <v>50</v>
      </c>
      <c r="C205" s="25">
        <v>0</v>
      </c>
      <c r="D205" s="25">
        <v>50</v>
      </c>
      <c r="E205">
        <v>2</v>
      </c>
      <c r="F205" s="13">
        <v>9.2666666666666675</v>
      </c>
      <c r="G205" s="13">
        <v>2.3480000000000003</v>
      </c>
      <c r="H205" s="13">
        <v>18.399999999999999</v>
      </c>
      <c r="I205" s="13">
        <v>39.93333333333333</v>
      </c>
      <c r="J205" s="13">
        <v>1.5940000000000001</v>
      </c>
      <c r="K205" s="13">
        <f t="shared" si="6"/>
        <v>67.887563884156719</v>
      </c>
      <c r="L205" s="13">
        <f t="shared" si="5"/>
        <v>50.362318840579725</v>
      </c>
      <c r="M205" s="13">
        <v>42.3</v>
      </c>
      <c r="N205" s="13">
        <v>45.372999999999998</v>
      </c>
      <c r="O205" s="13">
        <v>14.397</v>
      </c>
      <c r="P205" s="13">
        <v>11</v>
      </c>
      <c r="Q205" s="13">
        <v>27.681999999999999</v>
      </c>
      <c r="R205" s="13">
        <v>15.756723107569721</v>
      </c>
      <c r="S205" s="13">
        <v>50.684760956175289</v>
      </c>
    </row>
    <row r="206" spans="1:19" x14ac:dyDescent="0.25">
      <c r="A206">
        <v>2</v>
      </c>
      <c r="B206" s="12">
        <v>51</v>
      </c>
      <c r="C206" s="25">
        <v>0</v>
      </c>
      <c r="D206" s="25">
        <v>51</v>
      </c>
      <c r="E206">
        <v>2</v>
      </c>
      <c r="F206" s="13">
        <v>8.1071428571428577</v>
      </c>
      <c r="G206" s="13">
        <v>1.9899999999999998</v>
      </c>
      <c r="H206" s="13">
        <v>15.928571428571429</v>
      </c>
      <c r="I206" s="13">
        <v>29</v>
      </c>
      <c r="J206" s="13">
        <v>1.2592857142857146</v>
      </c>
      <c r="K206" s="13">
        <f t="shared" si="6"/>
        <v>63.280689160086169</v>
      </c>
      <c r="L206" s="13">
        <f t="shared" si="5"/>
        <v>50.89686098654709</v>
      </c>
      <c r="M206" s="13">
        <v>43.6</v>
      </c>
      <c r="N206" s="13">
        <v>46.036000000000001</v>
      </c>
      <c r="O206" s="13">
        <v>14.662000000000001</v>
      </c>
      <c r="P206" s="13">
        <v>10</v>
      </c>
      <c r="Q206" s="13">
        <v>33.667000000000002</v>
      </c>
      <c r="R206" s="13">
        <v>14.443128109452736</v>
      </c>
      <c r="S206" s="13">
        <v>47.263681592039802</v>
      </c>
    </row>
    <row r="207" spans="1:19" x14ac:dyDescent="0.25">
      <c r="A207">
        <v>2</v>
      </c>
      <c r="B207" s="12">
        <v>52</v>
      </c>
      <c r="C207" s="25">
        <v>0</v>
      </c>
      <c r="D207" s="25">
        <v>52</v>
      </c>
      <c r="E207">
        <v>2</v>
      </c>
      <c r="F207" s="13">
        <v>10.020000000000001</v>
      </c>
      <c r="G207" s="13">
        <v>2.1086666666666667</v>
      </c>
      <c r="H207" s="13">
        <v>18.933333333333334</v>
      </c>
      <c r="I207" s="13">
        <v>41.133333333333333</v>
      </c>
      <c r="J207" s="13">
        <v>1.4853333333333334</v>
      </c>
      <c r="K207" s="13">
        <f t="shared" si="6"/>
        <v>70.439456212456534</v>
      </c>
      <c r="L207" s="13">
        <f t="shared" si="5"/>
        <v>52.922535211267608</v>
      </c>
      <c r="M207" s="13">
        <v>33.200000000000003</v>
      </c>
      <c r="N207" s="13">
        <v>52.832999999999998</v>
      </c>
      <c r="O207" s="13">
        <v>14.715999999999999</v>
      </c>
      <c r="P207" s="13">
        <v>11</v>
      </c>
      <c r="Q207" s="13">
        <v>31.617000000000001</v>
      </c>
      <c r="R207" s="13">
        <v>13.059541604384655</v>
      </c>
      <c r="S207" s="13">
        <v>46.038863976083704</v>
      </c>
    </row>
    <row r="208" spans="1:19" x14ac:dyDescent="0.25">
      <c r="A208">
        <v>2</v>
      </c>
      <c r="B208" s="12">
        <v>53</v>
      </c>
      <c r="C208" s="25">
        <v>0</v>
      </c>
      <c r="D208" s="25">
        <v>53</v>
      </c>
      <c r="E208">
        <v>2</v>
      </c>
      <c r="F208" s="13">
        <v>7.7</v>
      </c>
      <c r="G208" s="13">
        <v>1.8506666666666665</v>
      </c>
      <c r="H208" s="13">
        <v>16.333333333333332</v>
      </c>
      <c r="I208" s="13">
        <v>31.8</v>
      </c>
      <c r="J208" s="13">
        <v>1.1873333333333334</v>
      </c>
      <c r="K208" s="13">
        <f t="shared" si="6"/>
        <v>64.157060518731996</v>
      </c>
      <c r="L208" s="13">
        <f t="shared" si="5"/>
        <v>47.142857142857146</v>
      </c>
      <c r="M208" s="13">
        <v>44.1</v>
      </c>
      <c r="N208" s="13">
        <v>48.978000000000002</v>
      </c>
      <c r="O208" s="13">
        <v>16.062999999999999</v>
      </c>
      <c r="P208" s="13">
        <v>12.5</v>
      </c>
      <c r="Q208" s="13">
        <v>38.94</v>
      </c>
      <c r="R208" s="13">
        <v>15.295488534396808</v>
      </c>
      <c r="S208" s="13">
        <v>57.178464606181464</v>
      </c>
    </row>
    <row r="209" spans="1:19" x14ac:dyDescent="0.25">
      <c r="A209">
        <v>2</v>
      </c>
      <c r="B209" s="12">
        <v>54</v>
      </c>
      <c r="C209" s="25">
        <v>0</v>
      </c>
      <c r="D209" s="25">
        <v>54</v>
      </c>
      <c r="E209">
        <v>2</v>
      </c>
      <c r="F209" s="13">
        <v>9.26</v>
      </c>
      <c r="G209" s="13">
        <v>1.8986666666666667</v>
      </c>
      <c r="H209" s="13">
        <v>18.466666666666665</v>
      </c>
      <c r="I209" s="13">
        <v>46.133333333333333</v>
      </c>
      <c r="J209" s="13">
        <v>1.2586666666666666</v>
      </c>
      <c r="K209" s="13">
        <f t="shared" si="6"/>
        <v>66.292134831460672</v>
      </c>
      <c r="L209" s="13">
        <f t="shared" si="5"/>
        <v>50.144404332129966</v>
      </c>
      <c r="M209" s="13">
        <v>34.5</v>
      </c>
      <c r="N209" s="13">
        <v>72.501000000000005</v>
      </c>
      <c r="O209" s="13">
        <v>12.013999999999999</v>
      </c>
      <c r="P209" s="13">
        <v>8</v>
      </c>
      <c r="Q209" s="13">
        <v>22.524000000000001</v>
      </c>
      <c r="R209" s="13">
        <v>11.857418952618453</v>
      </c>
      <c r="S209" s="13">
        <v>36.558603491271818</v>
      </c>
    </row>
    <row r="210" spans="1:19" x14ac:dyDescent="0.25">
      <c r="A210">
        <v>2</v>
      </c>
      <c r="B210" s="12">
        <v>55</v>
      </c>
      <c r="C210" s="25">
        <v>0</v>
      </c>
      <c r="D210" s="25">
        <v>55</v>
      </c>
      <c r="E210">
        <v>2</v>
      </c>
      <c r="F210" s="13">
        <v>8.5</v>
      </c>
      <c r="G210" s="13">
        <v>2.0764285714285715</v>
      </c>
      <c r="H210" s="13">
        <v>18.857142857142858</v>
      </c>
      <c r="I210" s="13">
        <v>46.642857142857146</v>
      </c>
      <c r="J210" s="13">
        <v>1.5228571428571429</v>
      </c>
      <c r="K210" s="13">
        <f t="shared" si="6"/>
        <v>73.340213278293774</v>
      </c>
      <c r="L210" s="13">
        <f t="shared" si="5"/>
        <v>45.075757575757578</v>
      </c>
      <c r="M210" s="13">
        <f>+(1000*J210)/I210</f>
        <v>32.649310872894333</v>
      </c>
      <c r="N210" s="13">
        <v>53.012</v>
      </c>
      <c r="O210" s="13">
        <v>13.983000000000001</v>
      </c>
      <c r="P210" s="13">
        <v>8.9635999999999996</v>
      </c>
      <c r="Q210" s="13">
        <v>30.669</v>
      </c>
      <c r="R210" s="13">
        <v>13.174781250000001</v>
      </c>
      <c r="S210" s="13">
        <v>26.212499999999999</v>
      </c>
    </row>
    <row r="211" spans="1:19" x14ac:dyDescent="0.25">
      <c r="A211">
        <v>2</v>
      </c>
      <c r="B211" s="12">
        <v>56</v>
      </c>
      <c r="C211" s="25">
        <v>0</v>
      </c>
      <c r="D211" s="25">
        <v>56</v>
      </c>
      <c r="E211">
        <v>2</v>
      </c>
      <c r="F211" s="13">
        <v>8.4</v>
      </c>
      <c r="G211" s="13">
        <v>2.4420000000000002</v>
      </c>
      <c r="H211" s="13">
        <v>18.133333333333333</v>
      </c>
      <c r="I211" s="13">
        <v>45.06666666666667</v>
      </c>
      <c r="J211" s="13">
        <v>1.7206666666666666</v>
      </c>
      <c r="K211" s="13">
        <f t="shared" si="6"/>
        <v>70.46137046137045</v>
      </c>
      <c r="L211" s="13">
        <f t="shared" si="5"/>
        <v>46.32352941176471</v>
      </c>
      <c r="M211" s="13">
        <v>37.5</v>
      </c>
      <c r="N211" s="13">
        <v>24.925999999999998</v>
      </c>
      <c r="O211" s="13">
        <v>14.747999999999999</v>
      </c>
      <c r="P211" s="13">
        <v>10.5</v>
      </c>
      <c r="Q211" s="13">
        <v>34.927999999999997</v>
      </c>
      <c r="R211" s="13">
        <v>13.621882793017456</v>
      </c>
      <c r="S211" s="13">
        <v>49.364089775561091</v>
      </c>
    </row>
    <row r="212" spans="1:19" x14ac:dyDescent="0.25">
      <c r="A212">
        <v>2</v>
      </c>
      <c r="B212" s="12">
        <v>57</v>
      </c>
      <c r="C212" s="25">
        <v>0</v>
      </c>
      <c r="D212" s="25">
        <v>57</v>
      </c>
      <c r="E212">
        <v>2</v>
      </c>
      <c r="F212" s="13">
        <v>8.4333333333333336</v>
      </c>
      <c r="G212" s="13">
        <v>2.2753333333333341</v>
      </c>
      <c r="H212" s="13">
        <v>18.600000000000001</v>
      </c>
      <c r="I212" s="13">
        <v>52.333333333333336</v>
      </c>
      <c r="J212" s="13">
        <v>1.6093333333333333</v>
      </c>
      <c r="K212" s="13">
        <f t="shared" si="6"/>
        <v>70.729563433929059</v>
      </c>
      <c r="L212" s="13">
        <f t="shared" si="5"/>
        <v>45.340501792114694</v>
      </c>
      <c r="M212" s="13">
        <v>32.1</v>
      </c>
      <c r="N212" s="13">
        <v>49.774000000000001</v>
      </c>
      <c r="O212" s="13">
        <v>14.363</v>
      </c>
      <c r="P212" s="13">
        <v>11</v>
      </c>
      <c r="Q212" s="13">
        <v>30.187999999999999</v>
      </c>
      <c r="R212" s="13">
        <v>12.780969030969032</v>
      </c>
      <c r="S212" s="13">
        <v>42.345154845154852</v>
      </c>
    </row>
    <row r="213" spans="1:19" x14ac:dyDescent="0.25">
      <c r="A213">
        <v>2</v>
      </c>
      <c r="B213" s="12">
        <v>58</v>
      </c>
      <c r="C213" s="25">
        <v>0</v>
      </c>
      <c r="D213" s="25">
        <v>58</v>
      </c>
      <c r="E213">
        <v>2</v>
      </c>
      <c r="F213" s="13">
        <v>8.7666666666666675</v>
      </c>
      <c r="G213" s="13">
        <v>1.8813333333333335</v>
      </c>
      <c r="H213" s="13">
        <v>16.666666666666668</v>
      </c>
      <c r="I213" s="13">
        <v>33.133333333333333</v>
      </c>
      <c r="J213" s="13">
        <v>1.2293333333333334</v>
      </c>
      <c r="K213" s="13">
        <f t="shared" si="6"/>
        <v>65.343727852586824</v>
      </c>
      <c r="L213" s="13">
        <f t="shared" si="5"/>
        <v>52.6</v>
      </c>
      <c r="M213" s="13">
        <v>42</v>
      </c>
      <c r="N213" s="13">
        <v>42.030999999999999</v>
      </c>
      <c r="O213" s="13">
        <v>16.437000000000001</v>
      </c>
      <c r="P213" s="13">
        <v>12.5</v>
      </c>
      <c r="Q213" s="13">
        <v>38.539000000000001</v>
      </c>
      <c r="R213" s="13">
        <v>12.169874190333832</v>
      </c>
      <c r="S213" s="13">
        <v>29.50921773791729</v>
      </c>
    </row>
    <row r="214" spans="1:19" x14ac:dyDescent="0.25">
      <c r="A214">
        <v>2</v>
      </c>
      <c r="B214" s="12">
        <v>59</v>
      </c>
      <c r="C214" s="25">
        <v>0</v>
      </c>
      <c r="D214" s="25">
        <v>59</v>
      </c>
      <c r="E214">
        <v>2</v>
      </c>
      <c r="F214" s="13">
        <v>9.0714285714285712</v>
      </c>
      <c r="G214" s="13">
        <v>2.1157142857142857</v>
      </c>
      <c r="H214" s="13">
        <v>17.928571428571427</v>
      </c>
      <c r="I214" s="13">
        <v>38.642857142857146</v>
      </c>
      <c r="J214" s="13">
        <v>1.4542857142857142</v>
      </c>
      <c r="K214" s="13">
        <f t="shared" si="6"/>
        <v>68.737339635381502</v>
      </c>
      <c r="L214" s="13">
        <f t="shared" si="5"/>
        <v>50.597609561752989</v>
      </c>
      <c r="M214" s="13">
        <v>34.5</v>
      </c>
      <c r="N214" s="13">
        <v>27.843</v>
      </c>
      <c r="O214" s="13">
        <v>15.211</v>
      </c>
      <c r="P214" s="13">
        <v>13.5</v>
      </c>
      <c r="Q214" s="13">
        <v>32.619999999999997</v>
      </c>
      <c r="R214" s="13">
        <v>20.817108868958648</v>
      </c>
      <c r="S214" s="13">
        <v>45.553064275037372</v>
      </c>
    </row>
    <row r="215" spans="1:19" x14ac:dyDescent="0.25">
      <c r="A215">
        <v>2</v>
      </c>
      <c r="B215" s="12">
        <v>60</v>
      </c>
      <c r="C215" s="25">
        <v>0</v>
      </c>
      <c r="D215" s="25">
        <v>60</v>
      </c>
      <c r="E215">
        <v>2</v>
      </c>
      <c r="F215" s="13">
        <v>7.6</v>
      </c>
      <c r="G215" s="13">
        <v>1.6706666666666667</v>
      </c>
      <c r="H215" s="13">
        <v>15.333333333333334</v>
      </c>
      <c r="I215" s="13">
        <v>31.4</v>
      </c>
      <c r="J215" s="13">
        <v>1.1593333333333333</v>
      </c>
      <c r="K215" s="13">
        <f t="shared" si="6"/>
        <v>69.393455706304863</v>
      </c>
      <c r="L215" s="13">
        <f t="shared" si="5"/>
        <v>49.565217391304344</v>
      </c>
      <c r="M215" s="13">
        <v>36.799999999999997</v>
      </c>
      <c r="N215" s="13">
        <v>43.28</v>
      </c>
      <c r="O215" s="13">
        <v>14.106</v>
      </c>
      <c r="P215" s="13">
        <v>11.5</v>
      </c>
      <c r="Q215" s="13">
        <v>34.396000000000001</v>
      </c>
      <c r="R215" s="13">
        <v>22.4967908773679</v>
      </c>
      <c r="S215" s="13">
        <v>37.151046859421733</v>
      </c>
    </row>
    <row r="216" spans="1:19" x14ac:dyDescent="0.25">
      <c r="A216">
        <v>2</v>
      </c>
      <c r="B216" s="12">
        <v>61</v>
      </c>
      <c r="C216" s="25">
        <v>0</v>
      </c>
      <c r="D216" s="25">
        <v>61</v>
      </c>
      <c r="E216">
        <v>2</v>
      </c>
      <c r="F216" s="13">
        <v>8.3076923076923084</v>
      </c>
      <c r="G216" s="13">
        <v>2.333076923076923</v>
      </c>
      <c r="H216" s="13">
        <v>18.53846153846154</v>
      </c>
      <c r="I216" s="13">
        <v>49.846153846153847</v>
      </c>
      <c r="J216" s="13">
        <v>1.7046153846153846</v>
      </c>
      <c r="K216" s="13">
        <f t="shared" si="6"/>
        <v>73.062973953181682</v>
      </c>
      <c r="L216" s="13">
        <f t="shared" ref="L216:L279" si="7">+(F216/H216)*100</f>
        <v>44.813278008298759</v>
      </c>
      <c r="M216" s="13">
        <v>39.4</v>
      </c>
      <c r="N216" s="13">
        <v>65.144000000000005</v>
      </c>
      <c r="O216" s="13">
        <v>13.537000000000001</v>
      </c>
      <c r="P216" s="13">
        <v>9.5</v>
      </c>
      <c r="Q216" s="13">
        <v>29.792000000000002</v>
      </c>
      <c r="R216" s="13">
        <v>15.111689526184536</v>
      </c>
      <c r="S216" s="13">
        <v>44.588528678304229</v>
      </c>
    </row>
    <row r="217" spans="1:19" x14ac:dyDescent="0.25">
      <c r="A217">
        <v>2</v>
      </c>
      <c r="B217" s="12">
        <v>62</v>
      </c>
      <c r="C217" s="25">
        <v>0</v>
      </c>
      <c r="D217" s="25">
        <v>62</v>
      </c>
      <c r="E217">
        <v>2</v>
      </c>
      <c r="F217" s="13">
        <v>7.6333333333333337</v>
      </c>
      <c r="G217" s="13">
        <v>2.464666666666667</v>
      </c>
      <c r="H217" s="13">
        <v>17.8</v>
      </c>
      <c r="I217" s="13">
        <v>40.733333333333334</v>
      </c>
      <c r="J217" s="13">
        <v>1.7166666666666666</v>
      </c>
      <c r="K217" s="13">
        <f t="shared" si="6"/>
        <v>69.651068433865277</v>
      </c>
      <c r="L217" s="13">
        <f t="shared" si="7"/>
        <v>42.883895131086142</v>
      </c>
      <c r="M217" s="13">
        <v>33.9</v>
      </c>
      <c r="N217" s="13">
        <v>58.402999999999999</v>
      </c>
      <c r="O217" s="13">
        <v>13.923999999999999</v>
      </c>
      <c r="P217" s="13">
        <v>11.5</v>
      </c>
      <c r="Q217" s="13">
        <v>32.770000000000003</v>
      </c>
      <c r="R217" s="13">
        <v>11.701482311908322</v>
      </c>
      <c r="S217" s="13">
        <v>34.753363228699556</v>
      </c>
    </row>
    <row r="218" spans="1:19" x14ac:dyDescent="0.25">
      <c r="A218">
        <v>2</v>
      </c>
      <c r="B218" s="12">
        <v>63</v>
      </c>
      <c r="C218" s="25">
        <v>0</v>
      </c>
      <c r="D218" s="25">
        <v>63</v>
      </c>
      <c r="E218">
        <v>2</v>
      </c>
      <c r="F218" s="13">
        <v>7.1</v>
      </c>
      <c r="G218" s="13">
        <v>2.7113333333333336</v>
      </c>
      <c r="H218" s="13">
        <v>18.266666666666666</v>
      </c>
      <c r="I218" s="13">
        <v>48.2</v>
      </c>
      <c r="J218" s="13">
        <v>1.9493333333333331</v>
      </c>
      <c r="K218" s="13">
        <f t="shared" si="6"/>
        <v>71.89574625030734</v>
      </c>
      <c r="L218" s="13">
        <f t="shared" si="7"/>
        <v>38.868613138686129</v>
      </c>
      <c r="M218" s="13">
        <v>38.4</v>
      </c>
      <c r="N218" s="13">
        <v>46.146000000000001</v>
      </c>
      <c r="O218" s="13">
        <v>14.316000000000001</v>
      </c>
      <c r="P218" s="13">
        <v>8</v>
      </c>
      <c r="Q218" s="13">
        <v>31.992999999999999</v>
      </c>
      <c r="R218" s="13">
        <v>13.169669576059849</v>
      </c>
      <c r="S218" s="13">
        <v>37.418952618453858</v>
      </c>
    </row>
    <row r="219" spans="1:19" x14ac:dyDescent="0.25">
      <c r="A219">
        <v>2</v>
      </c>
      <c r="B219" s="12">
        <v>64</v>
      </c>
      <c r="C219" s="25">
        <v>0</v>
      </c>
      <c r="D219" s="25">
        <v>64</v>
      </c>
      <c r="E219">
        <v>2</v>
      </c>
      <c r="F219" s="13">
        <v>6.1785714285714288</v>
      </c>
      <c r="G219" s="13">
        <v>1.7349999999999999</v>
      </c>
      <c r="H219" s="13">
        <v>16</v>
      </c>
      <c r="I219" s="13">
        <v>32.642857142857146</v>
      </c>
      <c r="J219" s="13">
        <v>1.1814285714285717</v>
      </c>
      <c r="K219" s="13">
        <f t="shared" si="6"/>
        <v>68.093865788390303</v>
      </c>
      <c r="L219" s="13">
        <f t="shared" si="7"/>
        <v>38.616071428571431</v>
      </c>
      <c r="M219" s="13">
        <v>25.6</v>
      </c>
      <c r="N219" s="13">
        <v>37.319000000000003</v>
      </c>
      <c r="O219" s="13">
        <v>16.827000000000002</v>
      </c>
      <c r="P219" s="13">
        <v>12</v>
      </c>
      <c r="Q219" s="13">
        <v>39.503</v>
      </c>
      <c r="R219" s="13">
        <v>13.149494508237643</v>
      </c>
      <c r="S219" s="13">
        <v>37.05691462805791</v>
      </c>
    </row>
    <row r="220" spans="1:19" x14ac:dyDescent="0.25">
      <c r="A220">
        <v>2</v>
      </c>
      <c r="B220" s="12">
        <v>65</v>
      </c>
      <c r="C220" s="25">
        <v>0</v>
      </c>
      <c r="D220" s="25">
        <v>65</v>
      </c>
      <c r="E220">
        <v>2</v>
      </c>
      <c r="F220" s="13">
        <v>7.0333333333333332</v>
      </c>
      <c r="G220" s="13">
        <v>2.1859999999999999</v>
      </c>
      <c r="H220" s="13">
        <v>15.933333333333334</v>
      </c>
      <c r="I220" s="13">
        <v>32.133333333333333</v>
      </c>
      <c r="J220" s="13">
        <v>1.4179999999999999</v>
      </c>
      <c r="K220" s="13">
        <f t="shared" si="6"/>
        <v>64.867337602927719</v>
      </c>
      <c r="L220" s="13">
        <f t="shared" si="7"/>
        <v>44.14225941422594</v>
      </c>
      <c r="M220" s="13">
        <v>45.8</v>
      </c>
      <c r="N220" s="13">
        <v>55.316000000000003</v>
      </c>
      <c r="O220" s="13">
        <v>15.641</v>
      </c>
      <c r="P220" s="13">
        <v>6</v>
      </c>
      <c r="Q220" s="13">
        <v>36.802999999999997</v>
      </c>
      <c r="R220" s="13">
        <v>16.044179960119642</v>
      </c>
      <c r="S220" s="13">
        <v>57.627118644067792</v>
      </c>
    </row>
    <row r="221" spans="1:19" x14ac:dyDescent="0.25">
      <c r="A221">
        <v>2</v>
      </c>
      <c r="B221" s="12">
        <v>66</v>
      </c>
      <c r="C221" s="25">
        <v>0</v>
      </c>
      <c r="D221" s="25">
        <v>66</v>
      </c>
      <c r="E221">
        <v>2</v>
      </c>
      <c r="F221" s="13">
        <v>5.9</v>
      </c>
      <c r="G221" s="13">
        <v>1.3986666666666665</v>
      </c>
      <c r="H221" s="13">
        <v>14.866666666666667</v>
      </c>
      <c r="I221" s="13">
        <v>25</v>
      </c>
      <c r="J221" s="13">
        <v>0.85399999999999998</v>
      </c>
      <c r="K221" s="13">
        <f t="shared" ref="K221:K292" si="8">+(J221/G221)*100</f>
        <v>61.05815061963775</v>
      </c>
      <c r="L221" s="13">
        <f t="shared" si="7"/>
        <v>39.686098654708523</v>
      </c>
      <c r="M221" s="13">
        <v>35.1</v>
      </c>
      <c r="N221" s="13">
        <v>37.713000000000001</v>
      </c>
      <c r="O221" s="13">
        <v>15.698</v>
      </c>
      <c r="P221" s="13">
        <v>10</v>
      </c>
      <c r="Q221" s="13">
        <v>36.680999999999997</v>
      </c>
      <c r="R221" s="13">
        <v>15.565022421524663</v>
      </c>
      <c r="S221" s="13">
        <v>49.61385151968112</v>
      </c>
    </row>
    <row r="222" spans="1:19" x14ac:dyDescent="0.25">
      <c r="A222">
        <v>2</v>
      </c>
      <c r="B222" s="12">
        <v>67</v>
      </c>
      <c r="C222" s="25">
        <v>0</v>
      </c>
      <c r="D222" s="25">
        <v>67</v>
      </c>
      <c r="E222">
        <v>2</v>
      </c>
      <c r="F222" s="13">
        <v>8.0714285714285712</v>
      </c>
      <c r="G222" s="13">
        <v>2.0435714285714286</v>
      </c>
      <c r="H222" s="13">
        <v>16.928571428571427</v>
      </c>
      <c r="I222" s="13">
        <v>44.071428571428569</v>
      </c>
      <c r="J222" s="13">
        <v>1.4571428571428571</v>
      </c>
      <c r="K222" s="13">
        <f t="shared" si="8"/>
        <v>71.303739951066063</v>
      </c>
      <c r="L222" s="13">
        <f t="shared" si="7"/>
        <v>47.679324894514771</v>
      </c>
      <c r="M222" s="13">
        <v>35.9</v>
      </c>
      <c r="N222" s="13">
        <v>25.788</v>
      </c>
      <c r="O222" s="13">
        <v>14.073</v>
      </c>
      <c r="P222" s="13">
        <v>12.5</v>
      </c>
      <c r="Q222" s="13">
        <v>31.111999999999998</v>
      </c>
      <c r="R222" s="13">
        <v>12.372533716283716</v>
      </c>
      <c r="S222" s="13">
        <v>46.391108891108892</v>
      </c>
    </row>
    <row r="223" spans="1:19" x14ac:dyDescent="0.25">
      <c r="A223">
        <v>2</v>
      </c>
      <c r="B223" s="6" t="s">
        <v>35</v>
      </c>
      <c r="C223" s="26" t="s">
        <v>35</v>
      </c>
      <c r="D223" s="26">
        <v>0</v>
      </c>
      <c r="E223" s="28">
        <v>2</v>
      </c>
      <c r="F223" s="20">
        <v>8.15</v>
      </c>
      <c r="G223" s="20">
        <v>1.6575</v>
      </c>
      <c r="H223" s="20">
        <v>15.333333333333334</v>
      </c>
      <c r="I223" s="20">
        <v>34.333333333333336</v>
      </c>
      <c r="J223" s="20">
        <v>1.1299999999999999</v>
      </c>
      <c r="K223" s="13">
        <f t="shared" si="8"/>
        <v>68.174962292609337</v>
      </c>
      <c r="L223" s="13">
        <f t="shared" si="7"/>
        <v>53.152173913043477</v>
      </c>
      <c r="M223" s="13">
        <f>+(1000*J223)/I223</f>
        <v>32.912621359223301</v>
      </c>
      <c r="N223" s="13">
        <v>36.747</v>
      </c>
      <c r="O223" s="13">
        <v>15.064</v>
      </c>
      <c r="P223" s="13">
        <v>10.544</v>
      </c>
      <c r="Q223" s="13">
        <v>34.677999999999997</v>
      </c>
      <c r="R223" s="13">
        <v>39.317729083665334</v>
      </c>
      <c r="S223" s="13">
        <v>34.051294820717125</v>
      </c>
    </row>
    <row r="224" spans="1:19" x14ac:dyDescent="0.25">
      <c r="A224">
        <v>2</v>
      </c>
      <c r="B224" s="6" t="s">
        <v>36</v>
      </c>
      <c r="C224" s="26" t="s">
        <v>36</v>
      </c>
      <c r="D224" s="26">
        <v>0</v>
      </c>
      <c r="E224" s="28">
        <v>2</v>
      </c>
      <c r="F224" s="20">
        <v>8.875</v>
      </c>
      <c r="G224" s="20">
        <v>1.7925</v>
      </c>
      <c r="H224" s="20">
        <v>16</v>
      </c>
      <c r="I224" s="20">
        <v>33</v>
      </c>
      <c r="J224" s="20">
        <v>1.3975</v>
      </c>
      <c r="K224" s="13">
        <f t="shared" si="8"/>
        <v>77.963737796373778</v>
      </c>
      <c r="L224" s="13">
        <f t="shared" si="7"/>
        <v>55.46875</v>
      </c>
      <c r="M224" s="13">
        <f>+(1000*J224)/I224</f>
        <v>42.348484848484851</v>
      </c>
      <c r="N224" s="13">
        <v>45.164000000000001</v>
      </c>
      <c r="O224" s="13">
        <v>12.52</v>
      </c>
      <c r="P224" s="13">
        <v>13.026599999999998</v>
      </c>
      <c r="Q224" s="22">
        <v>32.76</v>
      </c>
      <c r="R224" s="13">
        <v>55.497251374312839</v>
      </c>
      <c r="S224" s="13">
        <v>64.030484757621181</v>
      </c>
    </row>
    <row r="225" spans="1:19" x14ac:dyDescent="0.25">
      <c r="A225">
        <v>2</v>
      </c>
      <c r="B225" s="6" t="s">
        <v>37</v>
      </c>
      <c r="C225" s="26" t="s">
        <v>37</v>
      </c>
      <c r="D225" s="26">
        <v>0</v>
      </c>
      <c r="E225" s="28">
        <v>2</v>
      </c>
      <c r="F225" s="20">
        <v>7</v>
      </c>
      <c r="G225" s="20">
        <v>1.5999999999999999</v>
      </c>
      <c r="H225" s="20">
        <v>15.666666666666666</v>
      </c>
      <c r="I225" s="20">
        <v>29.25</v>
      </c>
      <c r="J225" s="20">
        <v>1.2300000000000002</v>
      </c>
      <c r="K225" s="13">
        <f t="shared" si="8"/>
        <v>76.875000000000014</v>
      </c>
      <c r="L225" s="13">
        <f t="shared" si="7"/>
        <v>44.680851063829792</v>
      </c>
      <c r="M225" s="13">
        <f>+(1000*J225)/I225</f>
        <v>42.051282051282058</v>
      </c>
      <c r="N225" s="13">
        <v>51.14</v>
      </c>
      <c r="O225" s="13">
        <v>16.983000000000001</v>
      </c>
      <c r="P225" s="13">
        <v>10.349</v>
      </c>
      <c r="Q225" s="13">
        <v>41.832999999999998</v>
      </c>
      <c r="R225" s="13">
        <v>53.55</v>
      </c>
      <c r="S225" s="13">
        <v>49.512499999999996</v>
      </c>
    </row>
    <row r="226" spans="1:19" x14ac:dyDescent="0.25">
      <c r="A226">
        <v>2</v>
      </c>
      <c r="B226" s="6" t="s">
        <v>38</v>
      </c>
      <c r="C226" s="26" t="s">
        <v>38</v>
      </c>
      <c r="D226" s="26">
        <v>0</v>
      </c>
      <c r="E226" s="28">
        <v>2</v>
      </c>
      <c r="F226" s="20">
        <v>4.3</v>
      </c>
      <c r="G226" s="20">
        <v>0.84</v>
      </c>
      <c r="H226" s="20">
        <v>11</v>
      </c>
      <c r="I226" s="20">
        <v>20</v>
      </c>
      <c r="J226" s="20">
        <v>0.58666666666666656</v>
      </c>
      <c r="K226" s="13">
        <f t="shared" si="8"/>
        <v>69.841269841269821</v>
      </c>
      <c r="L226" s="13">
        <f t="shared" si="7"/>
        <v>39.090909090909086</v>
      </c>
      <c r="M226" s="13">
        <f>+(1000*J226)/I226</f>
        <v>29.333333333333325</v>
      </c>
      <c r="N226" s="13">
        <v>24.425999999999998</v>
      </c>
      <c r="O226" s="13">
        <v>18.25</v>
      </c>
      <c r="P226" s="13">
        <v>10.647</v>
      </c>
      <c r="Q226" s="13">
        <v>44.813000000000002</v>
      </c>
      <c r="R226" s="13">
        <v>50.899100899100901</v>
      </c>
      <c r="S226" s="13">
        <v>56.65584415584415</v>
      </c>
    </row>
    <row r="227" spans="1:19" x14ac:dyDescent="0.25">
      <c r="A227">
        <v>2</v>
      </c>
      <c r="B227" s="12">
        <v>68</v>
      </c>
      <c r="C227" s="25">
        <v>0</v>
      </c>
      <c r="D227" s="25">
        <v>68</v>
      </c>
      <c r="E227">
        <v>3</v>
      </c>
      <c r="F227" s="13">
        <v>8.5333333333333332</v>
      </c>
      <c r="G227" s="13">
        <v>2.186666666666667</v>
      </c>
      <c r="H227" s="13">
        <v>17.466666666666665</v>
      </c>
      <c r="I227" s="13">
        <v>47.4</v>
      </c>
      <c r="J227" s="13">
        <v>1.5800000000000003</v>
      </c>
      <c r="K227" s="13">
        <f t="shared" si="8"/>
        <v>72.256097560975604</v>
      </c>
      <c r="L227" s="13">
        <f t="shared" si="7"/>
        <v>48.854961832061072</v>
      </c>
      <c r="M227" s="13">
        <v>33.9</v>
      </c>
      <c r="N227" s="13">
        <v>45.006999999999998</v>
      </c>
      <c r="O227" s="13">
        <v>13.795999999999999</v>
      </c>
      <c r="P227" s="13">
        <v>9</v>
      </c>
      <c r="Q227" s="13">
        <v>27.815000000000001</v>
      </c>
      <c r="R227" s="13">
        <v>12.815999999999999</v>
      </c>
      <c r="S227" s="13">
        <v>47.112500000000004</v>
      </c>
    </row>
    <row r="228" spans="1:19" x14ac:dyDescent="0.25">
      <c r="A228">
        <v>2</v>
      </c>
      <c r="B228" s="12">
        <v>69</v>
      </c>
      <c r="C228" s="25">
        <v>0</v>
      </c>
      <c r="D228" s="25">
        <v>69</v>
      </c>
      <c r="E228">
        <v>3</v>
      </c>
      <c r="F228" s="13">
        <v>5.4</v>
      </c>
      <c r="G228" s="13">
        <v>1.4359999999999997</v>
      </c>
      <c r="H228" s="13">
        <v>13.533333333333333</v>
      </c>
      <c r="I228" s="13">
        <v>24.4</v>
      </c>
      <c r="J228" s="13">
        <v>0.95933333333333315</v>
      </c>
      <c r="K228" s="13">
        <f t="shared" si="8"/>
        <v>66.805942432683381</v>
      </c>
      <c r="L228" s="13">
        <f t="shared" si="7"/>
        <v>39.901477832512313</v>
      </c>
      <c r="M228" s="13">
        <v>32.1</v>
      </c>
      <c r="N228" s="13">
        <v>50.655000000000001</v>
      </c>
      <c r="O228" s="13">
        <v>14.863</v>
      </c>
      <c r="P228" s="13">
        <v>11</v>
      </c>
      <c r="Q228" s="13">
        <v>34.698</v>
      </c>
      <c r="R228" s="13">
        <v>14.063312093953023</v>
      </c>
      <c r="S228" s="13">
        <v>39.48025987006497</v>
      </c>
    </row>
    <row r="229" spans="1:19" x14ac:dyDescent="0.25">
      <c r="A229">
        <v>2</v>
      </c>
      <c r="B229" s="12">
        <v>70</v>
      </c>
      <c r="C229" s="25">
        <v>0</v>
      </c>
      <c r="D229" s="25">
        <v>70</v>
      </c>
      <c r="E229">
        <v>3</v>
      </c>
      <c r="F229" s="13">
        <v>7.333333333333333</v>
      </c>
      <c r="G229" s="13">
        <v>2.0891666666666664</v>
      </c>
      <c r="H229" s="13">
        <v>15.916666666666666</v>
      </c>
      <c r="I229" s="13">
        <v>36.583333333333336</v>
      </c>
      <c r="J229" s="13">
        <v>1.4425000000000001</v>
      </c>
      <c r="K229" s="13">
        <f t="shared" si="8"/>
        <v>69.046669325887535</v>
      </c>
      <c r="L229" s="13">
        <f t="shared" si="7"/>
        <v>46.073298429319372</v>
      </c>
      <c r="M229" s="13">
        <v>35.9</v>
      </c>
      <c r="N229" s="13">
        <v>65.212000000000003</v>
      </c>
      <c r="O229" s="13">
        <v>13.803000000000001</v>
      </c>
      <c r="P229" s="13">
        <v>7</v>
      </c>
      <c r="Q229" s="13">
        <v>31.079000000000001</v>
      </c>
      <c r="R229" s="13">
        <v>11.50967039800995</v>
      </c>
      <c r="S229" s="13">
        <v>38.233830845771145</v>
      </c>
    </row>
    <row r="230" spans="1:19" x14ac:dyDescent="0.25">
      <c r="A230">
        <v>2</v>
      </c>
      <c r="B230" s="12">
        <v>71</v>
      </c>
      <c r="C230" s="25">
        <v>0</v>
      </c>
      <c r="D230" s="25">
        <v>71</v>
      </c>
      <c r="E230">
        <v>3</v>
      </c>
      <c r="F230" s="13">
        <v>6.916666666666667</v>
      </c>
      <c r="G230" s="13">
        <v>2.2616666666666667</v>
      </c>
      <c r="H230" s="13">
        <v>17.5</v>
      </c>
      <c r="I230" s="13">
        <v>40.5</v>
      </c>
      <c r="J230" s="13">
        <v>1.5925</v>
      </c>
      <c r="K230" s="13">
        <f t="shared" si="8"/>
        <v>70.412675018422988</v>
      </c>
      <c r="L230" s="13">
        <f t="shared" si="7"/>
        <v>39.523809523809526</v>
      </c>
      <c r="M230" s="13">
        <v>41.4</v>
      </c>
      <c r="N230" s="13">
        <v>47.417000000000002</v>
      </c>
      <c r="O230" s="13">
        <v>14.743</v>
      </c>
      <c r="P230" s="13">
        <v>7.5</v>
      </c>
      <c r="Q230" s="13">
        <v>33.770000000000003</v>
      </c>
      <c r="R230" s="13">
        <v>14.306749999999999</v>
      </c>
      <c r="S230" s="13">
        <v>48.099999999999994</v>
      </c>
    </row>
    <row r="231" spans="1:19" x14ac:dyDescent="0.25">
      <c r="A231">
        <v>2</v>
      </c>
      <c r="B231" s="12">
        <v>72</v>
      </c>
      <c r="C231" s="25">
        <v>0</v>
      </c>
      <c r="D231" s="25">
        <v>72</v>
      </c>
      <c r="E231">
        <v>3</v>
      </c>
      <c r="F231" s="13">
        <v>6.6</v>
      </c>
      <c r="G231" s="13">
        <v>1.9119999999999999</v>
      </c>
      <c r="H231" s="13">
        <v>16.333333333333332</v>
      </c>
      <c r="I231" s="13">
        <v>30.466666666666665</v>
      </c>
      <c r="J231" s="13">
        <v>1.2393333333333332</v>
      </c>
      <c r="K231" s="13">
        <f t="shared" si="8"/>
        <v>64.818688981868888</v>
      </c>
      <c r="L231" s="13">
        <f t="shared" si="7"/>
        <v>40.408163265306122</v>
      </c>
      <c r="M231" s="13">
        <v>40.799999999999997</v>
      </c>
      <c r="N231" s="13">
        <v>60.915999999999997</v>
      </c>
      <c r="O231" s="13">
        <v>15.242000000000001</v>
      </c>
      <c r="P231" s="13">
        <v>8.5</v>
      </c>
      <c r="Q231" s="13">
        <v>31.998000000000001</v>
      </c>
      <c r="R231" s="13">
        <v>16.818153423288354</v>
      </c>
      <c r="S231" s="13">
        <v>59.370314842578708</v>
      </c>
    </row>
    <row r="232" spans="1:19" x14ac:dyDescent="0.25">
      <c r="A232">
        <v>2</v>
      </c>
      <c r="B232" s="12">
        <v>73</v>
      </c>
      <c r="C232" s="25">
        <v>0</v>
      </c>
      <c r="D232" s="25">
        <v>73</v>
      </c>
      <c r="E232">
        <v>3</v>
      </c>
      <c r="F232" s="13">
        <v>5.6428571428571432</v>
      </c>
      <c r="G232" s="13">
        <v>1.6621428571428571</v>
      </c>
      <c r="H232" s="13">
        <v>15.142857142857142</v>
      </c>
      <c r="I232" s="13">
        <v>22.642857142857142</v>
      </c>
      <c r="J232" s="13">
        <v>1.0042857142857144</v>
      </c>
      <c r="K232" s="13">
        <f t="shared" si="8"/>
        <v>60.421143102707354</v>
      </c>
      <c r="L232" s="13">
        <f t="shared" si="7"/>
        <v>37.264150943396231</v>
      </c>
      <c r="M232" s="13">
        <v>36.299999999999997</v>
      </c>
      <c r="N232" s="13">
        <v>51.606999999999999</v>
      </c>
      <c r="O232" s="13">
        <v>15.506</v>
      </c>
      <c r="P232" s="13">
        <v>8.5</v>
      </c>
      <c r="Q232" s="13">
        <v>31.184000000000001</v>
      </c>
      <c r="R232" s="13">
        <v>14.837032418952619</v>
      </c>
      <c r="S232" s="13">
        <v>54.164588528678294</v>
      </c>
    </row>
    <row r="233" spans="1:19" x14ac:dyDescent="0.25">
      <c r="A233">
        <v>2</v>
      </c>
      <c r="B233" s="12">
        <v>74</v>
      </c>
      <c r="C233" s="25">
        <v>0</v>
      </c>
      <c r="D233" s="25">
        <v>74</v>
      </c>
      <c r="E233">
        <v>3</v>
      </c>
      <c r="F233" s="13">
        <v>8.2666666666666675</v>
      </c>
      <c r="G233" s="13">
        <v>2.6921428571428572</v>
      </c>
      <c r="H233" s="13">
        <v>19.133333333333333</v>
      </c>
      <c r="I233" s="13">
        <v>43.6</v>
      </c>
      <c r="J233" s="13">
        <v>1.8093333333333335</v>
      </c>
      <c r="K233" s="13">
        <f t="shared" si="8"/>
        <v>67.207924294684716</v>
      </c>
      <c r="L233" s="13">
        <f t="shared" si="7"/>
        <v>43.20557491289199</v>
      </c>
      <c r="M233" s="13">
        <v>34.9</v>
      </c>
      <c r="N233" s="13">
        <v>23.542000000000002</v>
      </c>
      <c r="O233" s="13">
        <v>15.186999999999999</v>
      </c>
      <c r="P233" s="13">
        <v>8</v>
      </c>
      <c r="Q233" s="13">
        <v>31.91</v>
      </c>
      <c r="R233" s="13">
        <v>14.361464570858283</v>
      </c>
      <c r="S233" s="13">
        <v>44.660678642714565</v>
      </c>
    </row>
    <row r="234" spans="1:19" x14ac:dyDescent="0.25">
      <c r="A234">
        <v>2</v>
      </c>
      <c r="B234" s="12">
        <v>75</v>
      </c>
      <c r="C234" s="25">
        <v>0</v>
      </c>
      <c r="D234" s="25">
        <v>75</v>
      </c>
      <c r="E234">
        <v>3</v>
      </c>
      <c r="F234" s="13">
        <v>6.0200000000000005</v>
      </c>
      <c r="G234" s="13">
        <v>1.6073333333333333</v>
      </c>
      <c r="H234" s="13">
        <v>16</v>
      </c>
      <c r="I234" s="13">
        <v>24.466666666666665</v>
      </c>
      <c r="J234" s="13">
        <v>1.0006666666666666</v>
      </c>
      <c r="K234" s="13">
        <f t="shared" si="8"/>
        <v>62.256325176275404</v>
      </c>
      <c r="L234" s="13">
        <f t="shared" si="7"/>
        <v>37.625</v>
      </c>
      <c r="M234" s="13">
        <f>+(1000*J234)/I234</f>
        <v>40.899182561307903</v>
      </c>
      <c r="N234" s="13">
        <v>45.372999999999998</v>
      </c>
      <c r="O234" s="13">
        <v>15.593</v>
      </c>
      <c r="P234" s="13">
        <v>10.5</v>
      </c>
      <c r="Q234" s="13">
        <v>35.590000000000003</v>
      </c>
      <c r="R234" s="13">
        <v>13.881243756243757</v>
      </c>
      <c r="S234" s="13">
        <v>57.242757242757243</v>
      </c>
    </row>
    <row r="235" spans="1:19" x14ac:dyDescent="0.25">
      <c r="A235">
        <v>2</v>
      </c>
      <c r="B235" s="12">
        <v>76</v>
      </c>
      <c r="C235" s="25">
        <v>0</v>
      </c>
      <c r="D235" s="25">
        <v>76</v>
      </c>
      <c r="E235">
        <v>3</v>
      </c>
      <c r="F235" s="13">
        <v>8.0666666666666664</v>
      </c>
      <c r="G235" s="13">
        <v>1.9386666666666665</v>
      </c>
      <c r="H235" s="13">
        <v>18.8</v>
      </c>
      <c r="I235" s="13">
        <v>44.4</v>
      </c>
      <c r="J235" s="13">
        <v>1.2540000000000002</v>
      </c>
      <c r="K235" s="13">
        <f t="shared" si="8"/>
        <v>64.683631361760675</v>
      </c>
      <c r="L235" s="13">
        <f t="shared" si="7"/>
        <v>42.907801418439711</v>
      </c>
      <c r="M235" s="13">
        <v>36.5</v>
      </c>
      <c r="N235" s="13">
        <v>48.564999999999998</v>
      </c>
      <c r="O235" s="13">
        <v>13.769</v>
      </c>
      <c r="P235" s="13">
        <v>7.5</v>
      </c>
      <c r="Q235" s="13">
        <v>29.39</v>
      </c>
      <c r="R235" s="13">
        <v>12.114936440677965</v>
      </c>
      <c r="S235" s="13">
        <v>38.609172482552346</v>
      </c>
    </row>
    <row r="236" spans="1:19" x14ac:dyDescent="0.25">
      <c r="A236">
        <v>2</v>
      </c>
      <c r="B236" s="12">
        <v>77</v>
      </c>
      <c r="C236" s="25">
        <v>0</v>
      </c>
      <c r="D236" s="25">
        <v>77</v>
      </c>
      <c r="E236">
        <v>3</v>
      </c>
      <c r="F236" s="13">
        <v>8.6428571428571423</v>
      </c>
      <c r="G236" s="13">
        <v>2.1157142857142857</v>
      </c>
      <c r="H236" s="13">
        <v>17.071428571428573</v>
      </c>
      <c r="I236" s="13">
        <v>27.857142857142858</v>
      </c>
      <c r="J236" s="13">
        <v>1.2328571428571427</v>
      </c>
      <c r="K236" s="13">
        <f t="shared" si="8"/>
        <v>58.271438217420659</v>
      </c>
      <c r="L236" s="13">
        <f t="shared" si="7"/>
        <v>50.6276150627615</v>
      </c>
      <c r="M236" s="13">
        <v>45.5</v>
      </c>
      <c r="N236" s="13">
        <v>39.710999999999999</v>
      </c>
      <c r="O236" s="13">
        <v>15.851000000000001</v>
      </c>
      <c r="P236" s="13">
        <v>14</v>
      </c>
      <c r="Q236" s="13">
        <v>36.770000000000003</v>
      </c>
      <c r="R236" s="13">
        <v>14.373033216783218</v>
      </c>
      <c r="S236" s="13">
        <v>55.457042957042958</v>
      </c>
    </row>
    <row r="237" spans="1:19" x14ac:dyDescent="0.25">
      <c r="A237">
        <v>2</v>
      </c>
      <c r="B237" s="12">
        <v>78</v>
      </c>
      <c r="C237" s="25">
        <v>0</v>
      </c>
      <c r="D237" s="25">
        <v>78</v>
      </c>
      <c r="E237">
        <v>3</v>
      </c>
      <c r="F237" s="13">
        <v>7.3153846153846152</v>
      </c>
      <c r="G237" s="13">
        <v>1.9176923076923076</v>
      </c>
      <c r="H237" s="13">
        <v>15.692307692307692</v>
      </c>
      <c r="I237" s="13">
        <v>31.153846153846153</v>
      </c>
      <c r="J237" s="13">
        <v>1.2938461538461536</v>
      </c>
      <c r="K237" s="13">
        <f t="shared" si="8"/>
        <v>67.468912956277578</v>
      </c>
      <c r="L237" s="13">
        <f t="shared" si="7"/>
        <v>46.617647058823529</v>
      </c>
      <c r="M237" s="13">
        <v>40.6</v>
      </c>
      <c r="N237" s="13">
        <v>38.902000000000001</v>
      </c>
      <c r="O237" s="13">
        <v>15.352</v>
      </c>
      <c r="P237" s="13">
        <v>8</v>
      </c>
      <c r="Q237" s="13">
        <v>34.783999999999999</v>
      </c>
      <c r="R237" s="13">
        <v>32.748317547357928</v>
      </c>
      <c r="S237" s="13">
        <v>50.386340977068798</v>
      </c>
    </row>
    <row r="238" spans="1:19" x14ac:dyDescent="0.25">
      <c r="A238">
        <v>2</v>
      </c>
      <c r="B238" s="12">
        <v>79</v>
      </c>
      <c r="C238" s="25">
        <v>0</v>
      </c>
      <c r="D238" s="25">
        <v>79</v>
      </c>
      <c r="E238">
        <v>3</v>
      </c>
      <c r="F238" s="13">
        <v>8.6666666666666661</v>
      </c>
      <c r="G238" s="13">
        <v>2.1306666666666669</v>
      </c>
      <c r="H238" s="13">
        <v>18.2</v>
      </c>
      <c r="I238" s="13">
        <v>34.266666666666666</v>
      </c>
      <c r="J238" s="13">
        <v>1.4093333333333333</v>
      </c>
      <c r="K238" s="13">
        <f t="shared" si="8"/>
        <v>66.145181476846048</v>
      </c>
      <c r="L238" s="13">
        <f t="shared" si="7"/>
        <v>47.619047619047613</v>
      </c>
      <c r="M238" s="13">
        <v>33.9</v>
      </c>
      <c r="N238" s="13">
        <v>74.691000000000003</v>
      </c>
      <c r="O238" s="13">
        <v>13.148999999999999</v>
      </c>
      <c r="P238" s="13">
        <v>10</v>
      </c>
      <c r="Q238" s="13">
        <v>30.472999999999999</v>
      </c>
      <c r="R238" s="13">
        <v>43.753123438280852</v>
      </c>
      <c r="S238" s="13">
        <v>62.481259370314838</v>
      </c>
    </row>
    <row r="239" spans="1:19" x14ac:dyDescent="0.25">
      <c r="A239">
        <v>2</v>
      </c>
      <c r="B239" s="12">
        <v>80</v>
      </c>
      <c r="C239" s="25">
        <v>0</v>
      </c>
      <c r="D239" s="25">
        <v>80</v>
      </c>
      <c r="E239">
        <v>3</v>
      </c>
      <c r="F239" s="13">
        <v>7.706666666666667</v>
      </c>
      <c r="G239" s="13">
        <v>1.5946666666666662</v>
      </c>
      <c r="H239" s="13">
        <v>16.266666666666666</v>
      </c>
      <c r="I239" s="13">
        <v>29.866666666666667</v>
      </c>
      <c r="J239" s="13">
        <v>0.9833333333333335</v>
      </c>
      <c r="K239" s="13">
        <f t="shared" si="8"/>
        <v>61.663879598662227</v>
      </c>
      <c r="L239" s="13">
        <f t="shared" si="7"/>
        <v>47.377049180327873</v>
      </c>
      <c r="M239" s="13">
        <v>38.4</v>
      </c>
      <c r="N239" s="13">
        <v>58.244999999999997</v>
      </c>
      <c r="O239" s="13">
        <v>14.680999999999999</v>
      </c>
      <c r="P239" s="13">
        <v>12</v>
      </c>
      <c r="Q239" s="13">
        <v>33.24</v>
      </c>
      <c r="R239" s="13">
        <v>37.337662337662344</v>
      </c>
      <c r="S239" s="13">
        <v>36.201298701298697</v>
      </c>
    </row>
    <row r="240" spans="1:19" x14ac:dyDescent="0.25">
      <c r="A240">
        <v>2</v>
      </c>
      <c r="B240" s="12">
        <v>81</v>
      </c>
      <c r="C240" s="25">
        <v>0</v>
      </c>
      <c r="D240" s="25">
        <v>81</v>
      </c>
      <c r="E240">
        <v>3</v>
      </c>
      <c r="F240" s="13">
        <v>6.7692307692307692</v>
      </c>
      <c r="G240" s="13">
        <v>1.847692307692308</v>
      </c>
      <c r="H240" s="13">
        <v>15.461538461538462</v>
      </c>
      <c r="I240" s="13">
        <v>29.384615384615383</v>
      </c>
      <c r="J240" s="13">
        <v>1.183846153846154</v>
      </c>
      <c r="K240" s="13">
        <f t="shared" si="8"/>
        <v>64.071606994171532</v>
      </c>
      <c r="L240" s="13">
        <f t="shared" si="7"/>
        <v>43.781094527363187</v>
      </c>
      <c r="M240" s="13">
        <v>40.299999999999997</v>
      </c>
      <c r="N240" s="13">
        <v>37.667999999999999</v>
      </c>
      <c r="O240" s="13">
        <v>15.663</v>
      </c>
      <c r="P240" s="13">
        <v>8</v>
      </c>
      <c r="Q240" s="13">
        <v>36.027999999999999</v>
      </c>
      <c r="R240" s="13">
        <v>61.632551173240138</v>
      </c>
      <c r="S240" s="13">
        <v>46.967049425861198</v>
      </c>
    </row>
    <row r="241" spans="1:19" x14ac:dyDescent="0.25">
      <c r="A241">
        <v>2</v>
      </c>
      <c r="B241" s="12">
        <v>82</v>
      </c>
      <c r="C241" s="25">
        <v>0</v>
      </c>
      <c r="D241" s="25">
        <v>82</v>
      </c>
      <c r="E241">
        <v>3</v>
      </c>
      <c r="F241" s="13">
        <v>8.2666666666666675</v>
      </c>
      <c r="G241" s="13">
        <v>2.2746666666666671</v>
      </c>
      <c r="H241" s="13">
        <v>17.533333333333335</v>
      </c>
      <c r="I241" s="13">
        <v>41.06666666666667</v>
      </c>
      <c r="J241" s="13">
        <v>1.4653333333333334</v>
      </c>
      <c r="K241" s="13">
        <f t="shared" si="8"/>
        <v>64.419695193434919</v>
      </c>
      <c r="L241" s="13">
        <f t="shared" si="7"/>
        <v>47.148288973384027</v>
      </c>
      <c r="M241" s="13">
        <v>34.9</v>
      </c>
      <c r="N241" s="13">
        <v>28.327999999999999</v>
      </c>
      <c r="O241" s="13">
        <v>15.077</v>
      </c>
      <c r="P241" s="13">
        <v>10</v>
      </c>
      <c r="Q241" s="13">
        <v>34.066000000000003</v>
      </c>
      <c r="R241" s="13">
        <v>38.485528942115764</v>
      </c>
      <c r="S241" s="13">
        <v>40.456586826347305</v>
      </c>
    </row>
    <row r="242" spans="1:19" x14ac:dyDescent="0.25">
      <c r="A242">
        <v>2</v>
      </c>
      <c r="B242" s="12">
        <v>83</v>
      </c>
      <c r="C242" s="25">
        <v>0</v>
      </c>
      <c r="D242" s="25">
        <v>83</v>
      </c>
      <c r="E242">
        <v>3</v>
      </c>
      <c r="F242" s="13">
        <v>5.7333333333333334</v>
      </c>
      <c r="G242" s="13">
        <v>1.6446666666666667</v>
      </c>
      <c r="H242" s="13">
        <v>14.6</v>
      </c>
      <c r="I242" s="13">
        <v>23.2</v>
      </c>
      <c r="J242" s="13">
        <v>1.0666666666666667</v>
      </c>
      <c r="K242" s="13">
        <f t="shared" si="8"/>
        <v>64.856100526955814</v>
      </c>
      <c r="L242" s="13">
        <f t="shared" si="7"/>
        <v>39.269406392694066</v>
      </c>
      <c r="M242" s="13">
        <f>+(1000*J242)/I242</f>
        <v>45.977011494252878</v>
      </c>
      <c r="N242" s="13">
        <v>37.613999999999997</v>
      </c>
      <c r="O242" s="13">
        <v>14.943</v>
      </c>
      <c r="P242" s="13">
        <v>13</v>
      </c>
      <c r="Q242" s="13">
        <v>33.502000000000002</v>
      </c>
      <c r="R242" s="13">
        <v>35.596605092361457</v>
      </c>
      <c r="S242" s="13">
        <v>37.843235147279081</v>
      </c>
    </row>
    <row r="243" spans="1:19" x14ac:dyDescent="0.25">
      <c r="A243">
        <v>2</v>
      </c>
      <c r="B243" s="12">
        <v>84</v>
      </c>
      <c r="C243" s="25">
        <v>0</v>
      </c>
      <c r="D243" s="25">
        <v>84</v>
      </c>
      <c r="E243">
        <v>3</v>
      </c>
      <c r="F243" s="13">
        <v>7.62</v>
      </c>
      <c r="G243" s="13">
        <v>2.3440000000000003</v>
      </c>
      <c r="H243" s="13">
        <v>19.066666666666666</v>
      </c>
      <c r="I243" s="13">
        <v>42.93333333333333</v>
      </c>
      <c r="J243" s="13">
        <v>1.6406666666666667</v>
      </c>
      <c r="K243" s="13">
        <f t="shared" si="8"/>
        <v>69.994311717861208</v>
      </c>
      <c r="L243" s="13">
        <f t="shared" si="7"/>
        <v>39.965034965034967</v>
      </c>
      <c r="M243" s="13">
        <v>38.9</v>
      </c>
      <c r="N243" s="13">
        <v>42.802999999999997</v>
      </c>
      <c r="O243" s="13">
        <v>13.939</v>
      </c>
      <c r="P243" s="13">
        <v>10</v>
      </c>
      <c r="Q243" s="13">
        <v>30.826000000000001</v>
      </c>
      <c r="R243" s="13">
        <v>25.099950024987503</v>
      </c>
      <c r="S243" s="13">
        <v>40.779610194902553</v>
      </c>
    </row>
    <row r="244" spans="1:19" x14ac:dyDescent="0.25">
      <c r="A244">
        <v>2</v>
      </c>
      <c r="B244" s="12">
        <v>85</v>
      </c>
      <c r="C244" s="25">
        <v>0</v>
      </c>
      <c r="D244" s="25">
        <v>85</v>
      </c>
      <c r="E244">
        <v>3</v>
      </c>
      <c r="F244" s="13">
        <v>8.0866666666666678</v>
      </c>
      <c r="G244" s="13">
        <v>2.3146666666666667</v>
      </c>
      <c r="H244" s="13">
        <v>18.266666666666666</v>
      </c>
      <c r="I244" s="13">
        <v>45</v>
      </c>
      <c r="J244" s="13">
        <v>1.6460000000000001</v>
      </c>
      <c r="K244" s="13">
        <f t="shared" si="8"/>
        <v>71.111751152073737</v>
      </c>
      <c r="L244" s="13">
        <f t="shared" si="7"/>
        <v>44.27007299270074</v>
      </c>
      <c r="M244" s="13">
        <v>36.4</v>
      </c>
      <c r="N244" s="13">
        <v>27.184999999999999</v>
      </c>
      <c r="O244" s="13">
        <v>14.500999999999999</v>
      </c>
      <c r="P244" s="13">
        <v>15</v>
      </c>
      <c r="Q244" s="13">
        <v>33.255000000000003</v>
      </c>
      <c r="R244" s="13">
        <v>33.553286852589636</v>
      </c>
      <c r="S244" s="13">
        <v>37.176294820717125</v>
      </c>
    </row>
    <row r="245" spans="1:19" x14ac:dyDescent="0.25">
      <c r="A245">
        <v>2</v>
      </c>
      <c r="B245" s="12">
        <v>86</v>
      </c>
      <c r="C245" s="25">
        <v>0</v>
      </c>
      <c r="D245" s="25">
        <v>86</v>
      </c>
      <c r="E245">
        <v>3</v>
      </c>
      <c r="F245" s="13">
        <v>6.3545454545454554</v>
      </c>
      <c r="G245" s="13">
        <v>1.669090909090909</v>
      </c>
      <c r="H245" s="13">
        <v>17.363636363636363</v>
      </c>
      <c r="I245" s="13">
        <v>25.363636363636363</v>
      </c>
      <c r="J245" s="13">
        <v>1.0454545454545454</v>
      </c>
      <c r="K245" s="13">
        <f t="shared" si="8"/>
        <v>62.636165577342048</v>
      </c>
      <c r="L245" s="13">
        <f t="shared" si="7"/>
        <v>36.596858638743463</v>
      </c>
      <c r="M245" s="13">
        <v>36.200000000000003</v>
      </c>
      <c r="N245" s="13">
        <v>49.018000000000001</v>
      </c>
      <c r="O245" s="13">
        <v>14.958</v>
      </c>
      <c r="P245" s="13">
        <v>11</v>
      </c>
      <c r="Q245" s="13">
        <v>34.011000000000003</v>
      </c>
      <c r="R245" s="13">
        <v>34.364089775561091</v>
      </c>
      <c r="S245" s="13">
        <v>46.10972568578552</v>
      </c>
    </row>
    <row r="246" spans="1:19" x14ac:dyDescent="0.25">
      <c r="A246">
        <v>2</v>
      </c>
      <c r="B246" s="12">
        <v>87</v>
      </c>
      <c r="C246" s="25">
        <v>0</v>
      </c>
      <c r="D246" s="25">
        <v>87</v>
      </c>
      <c r="E246">
        <v>3</v>
      </c>
      <c r="F246" s="13">
        <v>8.1333333333333329</v>
      </c>
      <c r="G246" s="13">
        <v>2.4239999999999999</v>
      </c>
      <c r="H246" s="13">
        <v>18.8</v>
      </c>
      <c r="I246" s="13">
        <v>43.2</v>
      </c>
      <c r="J246" s="13">
        <v>1.6986666666666668</v>
      </c>
      <c r="K246" s="13">
        <f t="shared" si="8"/>
        <v>70.077007700770082</v>
      </c>
      <c r="L246" s="13">
        <f t="shared" si="7"/>
        <v>43.262411347517727</v>
      </c>
      <c r="M246" s="13">
        <v>37</v>
      </c>
      <c r="N246" s="13">
        <v>44.298000000000002</v>
      </c>
      <c r="O246" s="13">
        <v>14.784000000000001</v>
      </c>
      <c r="P246" s="13">
        <v>6</v>
      </c>
      <c r="Q246" s="13">
        <v>33.338999999999999</v>
      </c>
      <c r="R246" s="13">
        <v>27.193419740777664</v>
      </c>
      <c r="S246" s="13">
        <v>42.908773678963101</v>
      </c>
    </row>
    <row r="247" spans="1:19" x14ac:dyDescent="0.25">
      <c r="A247">
        <v>2</v>
      </c>
      <c r="B247" s="12">
        <v>88</v>
      </c>
      <c r="C247" s="25">
        <v>0</v>
      </c>
      <c r="D247" s="25">
        <v>88</v>
      </c>
      <c r="E247">
        <v>3</v>
      </c>
      <c r="F247" s="13">
        <v>8.3333333333333339</v>
      </c>
      <c r="G247" s="13">
        <v>2.0246666666666666</v>
      </c>
      <c r="H247" s="13">
        <v>17.533333333333335</v>
      </c>
      <c r="I247" s="13">
        <v>37.06666666666667</v>
      </c>
      <c r="J247" s="13">
        <v>1.3126666666666666</v>
      </c>
      <c r="K247" s="13">
        <f t="shared" si="8"/>
        <v>64.833717484359568</v>
      </c>
      <c r="L247" s="13">
        <f t="shared" si="7"/>
        <v>47.528517110266158</v>
      </c>
      <c r="M247" s="13">
        <v>37.700000000000003</v>
      </c>
      <c r="N247" s="13">
        <v>57.652999999999999</v>
      </c>
      <c r="O247" s="13">
        <v>14.554</v>
      </c>
      <c r="P247" s="13">
        <v>11.5</v>
      </c>
      <c r="Q247" s="13">
        <v>32.481999999999999</v>
      </c>
      <c r="R247" s="13">
        <v>28.875</v>
      </c>
      <c r="S247" s="13">
        <v>36.750000000000007</v>
      </c>
    </row>
    <row r="248" spans="1:19" x14ac:dyDescent="0.25">
      <c r="A248">
        <v>2</v>
      </c>
      <c r="B248" s="12">
        <v>89</v>
      </c>
      <c r="C248" s="25">
        <v>0</v>
      </c>
      <c r="D248" s="25">
        <v>89</v>
      </c>
      <c r="E248">
        <v>3</v>
      </c>
      <c r="F248" s="13">
        <v>8.1666666666666661</v>
      </c>
      <c r="G248" s="13">
        <v>2.3119999999999998</v>
      </c>
      <c r="H248" s="13">
        <v>17.8</v>
      </c>
      <c r="I248" s="13">
        <v>46</v>
      </c>
      <c r="J248" s="13">
        <v>1.6780000000000002</v>
      </c>
      <c r="K248" s="13">
        <f t="shared" si="8"/>
        <v>72.577854671280278</v>
      </c>
      <c r="L248" s="13">
        <f t="shared" si="7"/>
        <v>45.880149812734075</v>
      </c>
      <c r="M248" s="13">
        <v>38.6</v>
      </c>
      <c r="N248" s="13">
        <v>48.314999999999998</v>
      </c>
      <c r="O248" s="13">
        <v>13.897</v>
      </c>
      <c r="P248" s="13">
        <v>6.5</v>
      </c>
      <c r="Q248" s="13">
        <v>31.966000000000001</v>
      </c>
      <c r="R248" s="13">
        <v>33.001493280238925</v>
      </c>
      <c r="S248" s="13">
        <v>33.760577401692387</v>
      </c>
    </row>
    <row r="249" spans="1:19" x14ac:dyDescent="0.25">
      <c r="A249">
        <v>2</v>
      </c>
      <c r="B249" s="12">
        <v>90</v>
      </c>
      <c r="C249" s="25">
        <v>0</v>
      </c>
      <c r="D249" s="25">
        <v>90</v>
      </c>
      <c r="E249">
        <v>3</v>
      </c>
      <c r="F249" s="13">
        <v>7.85</v>
      </c>
      <c r="G249" s="13">
        <v>2.6835714285714287</v>
      </c>
      <c r="H249" s="13">
        <v>18.142857142857142</v>
      </c>
      <c r="I249" s="13">
        <v>41.857142857142854</v>
      </c>
      <c r="J249" s="13">
        <v>1.8157142857142858</v>
      </c>
      <c r="K249" s="13">
        <f t="shared" si="8"/>
        <v>67.660367314346558</v>
      </c>
      <c r="L249" s="13">
        <f t="shared" si="7"/>
        <v>43.267716535433074</v>
      </c>
      <c r="M249" s="13">
        <v>32.299999999999997</v>
      </c>
      <c r="N249" s="13">
        <v>75.623000000000005</v>
      </c>
      <c r="O249" s="13">
        <v>13.827</v>
      </c>
      <c r="P249" s="13">
        <v>9</v>
      </c>
      <c r="Q249" s="13">
        <v>32.228000000000002</v>
      </c>
      <c r="R249" s="13">
        <v>26.832917705735657</v>
      </c>
      <c r="S249" s="13">
        <v>31.47132169576059</v>
      </c>
    </row>
    <row r="250" spans="1:19" x14ac:dyDescent="0.25">
      <c r="A250">
        <v>2</v>
      </c>
      <c r="B250" s="12">
        <v>91</v>
      </c>
      <c r="C250" s="25">
        <v>0</v>
      </c>
      <c r="D250" s="25">
        <v>91</v>
      </c>
      <c r="E250">
        <v>3</v>
      </c>
      <c r="F250" s="13">
        <v>8.0666666666666664</v>
      </c>
      <c r="G250" s="13">
        <v>2.3786666666666672</v>
      </c>
      <c r="H250" s="13">
        <v>19.133333333333333</v>
      </c>
      <c r="I250" s="13">
        <v>45.06666666666667</v>
      </c>
      <c r="J250" s="13">
        <v>1.696</v>
      </c>
      <c r="K250" s="13">
        <f t="shared" si="8"/>
        <v>71.300448430493262</v>
      </c>
      <c r="L250" s="13">
        <f t="shared" si="7"/>
        <v>42.160278745644597</v>
      </c>
      <c r="M250" s="13">
        <v>37.6</v>
      </c>
      <c r="N250" s="13">
        <v>49.039000000000001</v>
      </c>
      <c r="O250" s="13">
        <v>14.916</v>
      </c>
      <c r="P250" s="13">
        <v>11.5</v>
      </c>
      <c r="Q250" s="13">
        <v>33.566000000000003</v>
      </c>
      <c r="R250" s="13">
        <v>27.148925537231385</v>
      </c>
      <c r="S250" s="13">
        <v>28.648175912043975</v>
      </c>
    </row>
    <row r="251" spans="1:19" x14ac:dyDescent="0.25">
      <c r="A251">
        <v>2</v>
      </c>
      <c r="B251" s="12">
        <v>92</v>
      </c>
      <c r="C251" s="25">
        <v>0</v>
      </c>
      <c r="D251" s="25">
        <v>92</v>
      </c>
      <c r="E251">
        <v>3</v>
      </c>
      <c r="F251" s="13">
        <v>8.5933333333333337</v>
      </c>
      <c r="G251" s="13">
        <v>2.2086666666666663</v>
      </c>
      <c r="H251" s="13">
        <v>18.066666666666666</v>
      </c>
      <c r="I251" s="13">
        <v>40.733333333333334</v>
      </c>
      <c r="J251" s="13">
        <v>1.4913333333333336</v>
      </c>
      <c r="K251" s="13">
        <f t="shared" si="8"/>
        <v>67.521883489284662</v>
      </c>
      <c r="L251" s="13">
        <f t="shared" si="7"/>
        <v>47.564575645756463</v>
      </c>
      <c r="M251" s="13">
        <v>37.700000000000003</v>
      </c>
      <c r="N251" s="13">
        <v>44.021000000000001</v>
      </c>
      <c r="O251" s="13">
        <v>12.035</v>
      </c>
      <c r="P251" s="13">
        <v>5</v>
      </c>
      <c r="Q251" s="13">
        <v>29.568000000000001</v>
      </c>
      <c r="R251" s="13">
        <v>31.134663341645883</v>
      </c>
      <c r="S251" s="13">
        <v>50.635910224438888</v>
      </c>
    </row>
    <row r="252" spans="1:19" x14ac:dyDescent="0.25">
      <c r="A252">
        <v>2</v>
      </c>
      <c r="B252" s="12">
        <v>93</v>
      </c>
      <c r="C252" s="25">
        <v>0</v>
      </c>
      <c r="D252" s="25">
        <v>93</v>
      </c>
      <c r="E252">
        <v>3</v>
      </c>
      <c r="F252" s="13">
        <v>8.2499999999999982</v>
      </c>
      <c r="G252" s="13">
        <v>2.88</v>
      </c>
      <c r="H252" s="13">
        <v>19.666666666666668</v>
      </c>
      <c r="I252" s="13">
        <v>45.866666666666667</v>
      </c>
      <c r="J252" s="13">
        <v>1.9113333333333329</v>
      </c>
      <c r="K252" s="13">
        <f t="shared" si="8"/>
        <v>66.365740740740733</v>
      </c>
      <c r="L252" s="13">
        <f t="shared" si="7"/>
        <v>41.949152542372872</v>
      </c>
      <c r="M252" s="13">
        <f>+(1000*J252)/I252</f>
        <v>41.671511627906966</v>
      </c>
      <c r="N252" s="13">
        <v>62.45</v>
      </c>
      <c r="O252" s="13">
        <v>14.1</v>
      </c>
      <c r="P252" s="13">
        <v>7</v>
      </c>
      <c r="Q252" s="13">
        <v>32.902999999999999</v>
      </c>
      <c r="R252" s="13">
        <v>26.471321695760597</v>
      </c>
      <c r="S252" s="13">
        <v>29.501246882793016</v>
      </c>
    </row>
    <row r="253" spans="1:19" x14ac:dyDescent="0.25">
      <c r="A253">
        <v>2</v>
      </c>
      <c r="B253" s="12">
        <v>94</v>
      </c>
      <c r="C253" s="25">
        <v>0</v>
      </c>
      <c r="D253" s="25">
        <v>94</v>
      </c>
      <c r="E253">
        <v>3</v>
      </c>
      <c r="F253" s="13">
        <v>7.9799999999999995</v>
      </c>
      <c r="G253" s="13">
        <v>2.758666666666667</v>
      </c>
      <c r="H253" s="13">
        <v>18.266666666666666</v>
      </c>
      <c r="I253" s="13">
        <v>42.733333333333334</v>
      </c>
      <c r="J253" s="13">
        <v>1.9393333333333336</v>
      </c>
      <c r="K253" s="13">
        <f t="shared" si="8"/>
        <v>70.299661672305461</v>
      </c>
      <c r="L253" s="13">
        <f t="shared" si="7"/>
        <v>43.686131386861312</v>
      </c>
      <c r="M253" s="13">
        <v>37.1</v>
      </c>
      <c r="N253" s="13">
        <v>66.853999999999999</v>
      </c>
      <c r="O253" s="13">
        <v>14.247999999999999</v>
      </c>
      <c r="P253" s="13">
        <v>12</v>
      </c>
      <c r="Q253" s="13">
        <v>31.486999999999998</v>
      </c>
      <c r="R253" s="13">
        <v>25.873689465801299</v>
      </c>
      <c r="S253" s="13">
        <v>34.223664503245132</v>
      </c>
    </row>
    <row r="254" spans="1:19" x14ac:dyDescent="0.25">
      <c r="A254">
        <v>2</v>
      </c>
      <c r="B254" s="12">
        <v>95</v>
      </c>
      <c r="C254" s="25">
        <v>0</v>
      </c>
      <c r="D254" s="25">
        <v>95</v>
      </c>
      <c r="E254">
        <v>3</v>
      </c>
      <c r="F254" s="13">
        <v>7.0799999999999992</v>
      </c>
      <c r="G254" s="13">
        <v>2.1199999999999997</v>
      </c>
      <c r="H254" s="13">
        <v>15.933333333333334</v>
      </c>
      <c r="I254" s="13">
        <v>28.933333333333334</v>
      </c>
      <c r="J254" s="13">
        <v>1.3046666666666669</v>
      </c>
      <c r="K254" s="13">
        <f t="shared" si="8"/>
        <v>61.54088050314467</v>
      </c>
      <c r="L254" s="13">
        <f t="shared" si="7"/>
        <v>44.43514644351464</v>
      </c>
      <c r="M254" s="13">
        <v>45.1</v>
      </c>
      <c r="N254" s="13">
        <v>34.348999999999997</v>
      </c>
      <c r="O254" s="13">
        <v>15.191000000000001</v>
      </c>
      <c r="P254" s="13">
        <v>10</v>
      </c>
      <c r="Q254" s="13">
        <v>30.707000000000001</v>
      </c>
      <c r="R254" s="13">
        <v>38.085742771684941</v>
      </c>
      <c r="S254" s="13">
        <v>46.934197407776665</v>
      </c>
    </row>
    <row r="255" spans="1:19" x14ac:dyDescent="0.25">
      <c r="A255">
        <v>2</v>
      </c>
      <c r="B255" s="12">
        <v>96</v>
      </c>
      <c r="C255" s="25">
        <v>0</v>
      </c>
      <c r="D255" s="25">
        <v>96</v>
      </c>
      <c r="E255">
        <v>3</v>
      </c>
      <c r="F255" s="13">
        <v>9.2866666666666653</v>
      </c>
      <c r="G255" s="13">
        <v>2.8213333333333335</v>
      </c>
      <c r="H255" s="13">
        <v>19.133333333333333</v>
      </c>
      <c r="I255" s="13">
        <v>45.4</v>
      </c>
      <c r="J255" s="13">
        <v>1.9266666666666665</v>
      </c>
      <c r="K255" s="13">
        <f t="shared" si="8"/>
        <v>68.289224952741009</v>
      </c>
      <c r="L255" s="13">
        <f t="shared" si="7"/>
        <v>48.536585365853654</v>
      </c>
      <c r="M255" s="13">
        <v>39.700000000000003</v>
      </c>
      <c r="N255" s="13">
        <v>60.05</v>
      </c>
      <c r="O255" s="13">
        <v>14.250999999999999</v>
      </c>
      <c r="P255" s="13">
        <v>7</v>
      </c>
      <c r="Q255" s="13">
        <v>34.658000000000001</v>
      </c>
      <c r="R255" s="13">
        <v>29.462499999999999</v>
      </c>
      <c r="S255" s="13">
        <v>31.099999999999998</v>
      </c>
    </row>
    <row r="256" spans="1:19" x14ac:dyDescent="0.25">
      <c r="A256">
        <v>2</v>
      </c>
      <c r="B256" s="12">
        <v>97</v>
      </c>
      <c r="C256" s="25">
        <v>0</v>
      </c>
      <c r="D256" s="25">
        <v>97</v>
      </c>
      <c r="E256">
        <v>3</v>
      </c>
      <c r="F256" s="13">
        <v>8.8857142857142843</v>
      </c>
      <c r="G256" s="13">
        <v>2.5671428571428572</v>
      </c>
      <c r="H256" s="13">
        <v>18.428571428571427</v>
      </c>
      <c r="I256" s="13">
        <v>50.071428571428569</v>
      </c>
      <c r="J256" s="13">
        <v>1.8364285714285713</v>
      </c>
      <c r="K256" s="13">
        <f t="shared" si="8"/>
        <v>71.535893155258762</v>
      </c>
      <c r="L256" s="13">
        <f t="shared" si="7"/>
        <v>48.217054263565892</v>
      </c>
      <c r="M256" s="13">
        <v>36.4</v>
      </c>
      <c r="N256" s="13">
        <v>49.683</v>
      </c>
      <c r="O256" s="13">
        <v>14.372</v>
      </c>
      <c r="P256" s="13">
        <v>10</v>
      </c>
      <c r="Q256" s="13">
        <v>31.501999999999999</v>
      </c>
      <c r="R256" s="13">
        <v>24.075462268865568</v>
      </c>
      <c r="S256" s="13">
        <v>28.060969515242377</v>
      </c>
    </row>
    <row r="257" spans="1:19" x14ac:dyDescent="0.25">
      <c r="A257">
        <v>2</v>
      </c>
      <c r="B257" s="12">
        <v>98</v>
      </c>
      <c r="C257" s="25">
        <v>0</v>
      </c>
      <c r="D257" s="25">
        <v>98</v>
      </c>
      <c r="E257">
        <v>3</v>
      </c>
      <c r="F257" s="13">
        <v>8.3199999999999985</v>
      </c>
      <c r="G257" s="13">
        <v>2.6866666666666665</v>
      </c>
      <c r="H257" s="13">
        <v>18.066666666666666</v>
      </c>
      <c r="I257" s="13">
        <v>45</v>
      </c>
      <c r="J257" s="13">
        <v>1.8013333333333335</v>
      </c>
      <c r="K257" s="13">
        <f t="shared" si="8"/>
        <v>67.047146401985131</v>
      </c>
      <c r="L257" s="13">
        <f t="shared" si="7"/>
        <v>46.05166051660516</v>
      </c>
      <c r="M257" s="13">
        <v>31.6</v>
      </c>
      <c r="N257" s="13">
        <v>44.27</v>
      </c>
      <c r="O257" s="13">
        <v>14.254</v>
      </c>
      <c r="P257" s="13">
        <v>8.5</v>
      </c>
      <c r="Q257" s="13">
        <v>31.594999999999999</v>
      </c>
      <c r="R257" s="13">
        <v>24.277888446215137</v>
      </c>
      <c r="S257" s="13">
        <v>37.387948207171313</v>
      </c>
    </row>
    <row r="258" spans="1:19" x14ac:dyDescent="0.25">
      <c r="A258">
        <v>2</v>
      </c>
      <c r="B258" s="12">
        <v>99</v>
      </c>
      <c r="C258" s="25">
        <v>0</v>
      </c>
      <c r="D258" s="25">
        <v>99</v>
      </c>
      <c r="E258">
        <v>3</v>
      </c>
      <c r="F258" s="13">
        <v>7.4666666666666668</v>
      </c>
      <c r="G258" s="13">
        <v>2.5226666666666664</v>
      </c>
      <c r="H258" s="13">
        <v>17.133333333333333</v>
      </c>
      <c r="I258" s="13">
        <v>43.666666666666664</v>
      </c>
      <c r="J258" s="13">
        <v>1.8286666666666671</v>
      </c>
      <c r="K258" s="13">
        <f t="shared" si="8"/>
        <v>72.489429175475721</v>
      </c>
      <c r="L258" s="13">
        <f t="shared" si="7"/>
        <v>43.579766536964982</v>
      </c>
      <c r="M258" s="13">
        <v>31.2</v>
      </c>
      <c r="N258" s="13">
        <v>64.98</v>
      </c>
      <c r="O258" s="13">
        <v>14.488</v>
      </c>
      <c r="P258" s="13">
        <v>7.5</v>
      </c>
      <c r="Q258" s="13">
        <v>33.46</v>
      </c>
      <c r="R258" s="13">
        <v>21.111665004985042</v>
      </c>
      <c r="S258" s="13">
        <v>26.869391824526421</v>
      </c>
    </row>
    <row r="259" spans="1:19" x14ac:dyDescent="0.25">
      <c r="A259">
        <v>2</v>
      </c>
      <c r="B259" s="12">
        <v>100</v>
      </c>
      <c r="C259" s="25">
        <v>0</v>
      </c>
      <c r="D259" s="25">
        <v>100</v>
      </c>
      <c r="E259">
        <v>3</v>
      </c>
      <c r="F259" s="13">
        <v>8.2666666666666675</v>
      </c>
      <c r="G259" s="13">
        <v>2.3746666666666671</v>
      </c>
      <c r="H259" s="13">
        <v>16.666666666666668</v>
      </c>
      <c r="I259" s="13">
        <v>39.733333333333334</v>
      </c>
      <c r="J259" s="13">
        <v>1.5966666666666665</v>
      </c>
      <c r="K259" s="13">
        <f t="shared" si="8"/>
        <v>67.237507018528902</v>
      </c>
      <c r="L259" s="13">
        <f t="shared" si="7"/>
        <v>49.6</v>
      </c>
      <c r="M259" s="13">
        <v>35.1</v>
      </c>
      <c r="N259" s="13">
        <v>65.704999999999998</v>
      </c>
      <c r="O259" s="13">
        <v>12.997999999999999</v>
      </c>
      <c r="P259" s="13">
        <v>11</v>
      </c>
      <c r="Q259" s="13">
        <v>32.133000000000003</v>
      </c>
      <c r="R259" s="13">
        <v>21.564217891054472</v>
      </c>
      <c r="S259" s="13">
        <v>39.055472263868062</v>
      </c>
    </row>
    <row r="260" spans="1:19" x14ac:dyDescent="0.25">
      <c r="A260">
        <v>2</v>
      </c>
      <c r="B260" s="12">
        <v>101</v>
      </c>
      <c r="C260" s="25">
        <v>0</v>
      </c>
      <c r="D260" s="25">
        <v>101</v>
      </c>
      <c r="E260">
        <v>3</v>
      </c>
      <c r="F260" s="13">
        <v>7.8533333333333335</v>
      </c>
      <c r="G260" s="13">
        <v>2.2100000000000004</v>
      </c>
      <c r="H260" s="13">
        <v>17.066666666666666</v>
      </c>
      <c r="I260" s="13">
        <v>44.6</v>
      </c>
      <c r="J260" s="13">
        <v>1.6306666666666663</v>
      </c>
      <c r="K260" s="13">
        <f t="shared" si="8"/>
        <v>73.785822021116104</v>
      </c>
      <c r="L260" s="13">
        <f t="shared" si="7"/>
        <v>46.015625</v>
      </c>
      <c r="M260" s="13">
        <v>33.9</v>
      </c>
      <c r="N260" s="13">
        <v>35.994</v>
      </c>
      <c r="O260" s="13">
        <v>12.86</v>
      </c>
      <c r="P260" s="13">
        <v>6</v>
      </c>
      <c r="Q260" s="13">
        <v>31.015999999999998</v>
      </c>
      <c r="R260" s="13">
        <v>16.033966033966035</v>
      </c>
      <c r="S260" s="13">
        <v>33.266733266733262</v>
      </c>
    </row>
    <row r="261" spans="1:19" x14ac:dyDescent="0.25">
      <c r="A261">
        <v>2</v>
      </c>
      <c r="B261" s="6" t="s">
        <v>35</v>
      </c>
      <c r="C261" s="26" t="s">
        <v>35</v>
      </c>
      <c r="D261" s="26">
        <v>0</v>
      </c>
      <c r="E261">
        <v>3</v>
      </c>
      <c r="F261" s="20">
        <v>8.2000000000000011</v>
      </c>
      <c r="G261" s="20">
        <v>1.6875</v>
      </c>
      <c r="H261" s="20">
        <v>15.333333333333334</v>
      </c>
      <c r="I261" s="20">
        <v>33.75</v>
      </c>
      <c r="J261" s="20">
        <v>1.2233333333333334</v>
      </c>
      <c r="K261" s="13">
        <f t="shared" si="8"/>
        <v>72.493827160493822</v>
      </c>
      <c r="L261" s="13">
        <f t="shared" si="7"/>
        <v>53.478260869565219</v>
      </c>
      <c r="M261" s="13">
        <f>+(1000*J261)/I261</f>
        <v>36.246913580246918</v>
      </c>
      <c r="N261" s="21">
        <v>41.65</v>
      </c>
      <c r="O261" s="21">
        <v>15.59</v>
      </c>
      <c r="P261" s="13">
        <v>10.401999999999999</v>
      </c>
      <c r="Q261" s="21">
        <v>34.28</v>
      </c>
      <c r="R261" s="13">
        <v>39.36</v>
      </c>
      <c r="S261" s="21">
        <v>34.44</v>
      </c>
    </row>
    <row r="262" spans="1:19" x14ac:dyDescent="0.25">
      <c r="A262">
        <v>2</v>
      </c>
      <c r="B262" s="6" t="s">
        <v>36</v>
      </c>
      <c r="C262" s="26" t="s">
        <v>36</v>
      </c>
      <c r="D262" s="26">
        <v>0</v>
      </c>
      <c r="E262">
        <v>3</v>
      </c>
      <c r="F262" s="20">
        <v>8.8249999999999993</v>
      </c>
      <c r="G262" s="20">
        <v>1.8633333333333333</v>
      </c>
      <c r="H262" s="20">
        <v>16</v>
      </c>
      <c r="I262" s="20">
        <v>30.75</v>
      </c>
      <c r="J262" s="20">
        <v>1.4724999999999999</v>
      </c>
      <c r="K262" s="13">
        <f t="shared" si="8"/>
        <v>79.025044722719144</v>
      </c>
      <c r="L262" s="13">
        <f t="shared" si="7"/>
        <v>55.156249999999993</v>
      </c>
      <c r="M262" s="13">
        <f>+(1000*J262)/I262</f>
        <v>47.886178861788615</v>
      </c>
      <c r="N262" s="13">
        <v>43.868000000000002</v>
      </c>
      <c r="O262" s="13">
        <v>13.39</v>
      </c>
      <c r="P262" s="21">
        <v>14.6</v>
      </c>
      <c r="Q262" s="22">
        <v>32.18</v>
      </c>
      <c r="R262" s="21">
        <v>53.7</v>
      </c>
      <c r="S262" s="6">
        <v>63.57</v>
      </c>
    </row>
    <row r="263" spans="1:19" x14ac:dyDescent="0.25">
      <c r="A263">
        <v>2</v>
      </c>
      <c r="B263" s="6" t="s">
        <v>37</v>
      </c>
      <c r="C263" s="26" t="s">
        <v>37</v>
      </c>
      <c r="D263" s="26">
        <v>0</v>
      </c>
      <c r="E263">
        <v>3</v>
      </c>
      <c r="F263" s="20">
        <v>7</v>
      </c>
      <c r="G263" s="20">
        <v>1.6433333333333333</v>
      </c>
      <c r="H263" s="20">
        <v>15.5</v>
      </c>
      <c r="I263" s="20">
        <v>30</v>
      </c>
      <c r="J263" s="20">
        <v>1.21</v>
      </c>
      <c r="K263" s="13">
        <f t="shared" si="8"/>
        <v>73.630831643002026</v>
      </c>
      <c r="L263" s="13">
        <f t="shared" si="7"/>
        <v>45.161290322580641</v>
      </c>
      <c r="M263" s="13">
        <f>+(1000*J263)/I263</f>
        <v>40.333333333333336</v>
      </c>
      <c r="N263" s="13">
        <v>46.47</v>
      </c>
      <c r="O263" s="6">
        <v>16.78</v>
      </c>
      <c r="P263" s="13">
        <v>6.5</v>
      </c>
      <c r="Q263" s="13">
        <v>36.67</v>
      </c>
      <c r="R263" s="13">
        <v>52.24</v>
      </c>
      <c r="S263" s="6">
        <v>49.55</v>
      </c>
    </row>
    <row r="264" spans="1:19" x14ac:dyDescent="0.25">
      <c r="A264">
        <v>2</v>
      </c>
      <c r="B264" s="6" t="s">
        <v>38</v>
      </c>
      <c r="C264" s="26" t="s">
        <v>38</v>
      </c>
      <c r="D264" s="26">
        <v>0</v>
      </c>
      <c r="E264">
        <v>3</v>
      </c>
      <c r="F264" s="20">
        <v>4.25</v>
      </c>
      <c r="G264" s="20">
        <v>0.77</v>
      </c>
      <c r="H264" s="20">
        <v>10.666666666666666</v>
      </c>
      <c r="I264" s="20">
        <v>19.333333333333332</v>
      </c>
      <c r="J264" s="20">
        <v>0.56666666666666654</v>
      </c>
      <c r="K264" s="13">
        <f t="shared" si="8"/>
        <v>73.593073593073584</v>
      </c>
      <c r="L264" s="13">
        <f t="shared" si="7"/>
        <v>39.84375</v>
      </c>
      <c r="M264" s="13">
        <f>+(1000*J264)/I264</f>
        <v>29.310344827586199</v>
      </c>
      <c r="N264" s="13">
        <v>19.937000000000001</v>
      </c>
      <c r="O264" s="13">
        <v>18.116</v>
      </c>
      <c r="P264" s="21">
        <v>10</v>
      </c>
      <c r="Q264" s="13">
        <v>43.341999999999999</v>
      </c>
      <c r="R264" s="13">
        <v>44.71</v>
      </c>
      <c r="S264" s="6">
        <v>54.82</v>
      </c>
    </row>
    <row r="265" spans="1:19" x14ac:dyDescent="0.25">
      <c r="A265">
        <v>2</v>
      </c>
      <c r="B265" s="12">
        <v>102</v>
      </c>
      <c r="C265" s="25">
        <v>0</v>
      </c>
      <c r="D265" s="25">
        <v>102</v>
      </c>
      <c r="E265">
        <v>4</v>
      </c>
      <c r="F265" s="13">
        <v>8.2266666666666666</v>
      </c>
      <c r="G265" s="13">
        <v>2.4579999999999997</v>
      </c>
      <c r="H265" s="13">
        <v>18.333333333333332</v>
      </c>
      <c r="I265" s="13">
        <v>39.133333333333333</v>
      </c>
      <c r="J265" s="13">
        <v>1.6373333333333335</v>
      </c>
      <c r="K265" s="13">
        <f t="shared" si="8"/>
        <v>66.612422023325209</v>
      </c>
      <c r="L265" s="13">
        <f t="shared" si="7"/>
        <v>44.872727272727275</v>
      </c>
      <c r="M265" s="13">
        <v>41.1</v>
      </c>
      <c r="N265" s="13">
        <v>59.406999999999996</v>
      </c>
      <c r="O265" s="13">
        <v>15.555</v>
      </c>
      <c r="P265" s="13">
        <v>7.5</v>
      </c>
      <c r="Q265" s="13">
        <v>29.466000000000001</v>
      </c>
      <c r="R265" s="13">
        <v>27.421367948077879</v>
      </c>
      <c r="S265" s="13">
        <v>50.886170743884165</v>
      </c>
    </row>
    <row r="266" spans="1:19" x14ac:dyDescent="0.25">
      <c r="A266">
        <v>2</v>
      </c>
      <c r="B266" s="18">
        <v>103</v>
      </c>
      <c r="C266" s="25">
        <v>0</v>
      </c>
      <c r="D266" s="25">
        <v>103</v>
      </c>
      <c r="E266">
        <v>4</v>
      </c>
      <c r="F266" s="13">
        <v>7.7333333333333334</v>
      </c>
      <c r="G266" s="13">
        <v>2.1793333333333331</v>
      </c>
      <c r="H266" s="13">
        <v>17.466666666666665</v>
      </c>
      <c r="I266" s="13">
        <v>38.133333333333333</v>
      </c>
      <c r="J266" s="13">
        <v>1.4120000000000004</v>
      </c>
      <c r="K266" s="13">
        <f t="shared" si="8"/>
        <v>64.790455796879797</v>
      </c>
      <c r="L266" s="13">
        <f t="shared" si="7"/>
        <v>44.274809160305352</v>
      </c>
      <c r="M266" s="13">
        <v>35.9</v>
      </c>
      <c r="N266" s="13">
        <v>26.082000000000001</v>
      </c>
      <c r="O266" s="13">
        <v>15.189</v>
      </c>
      <c r="P266" s="13">
        <v>10</v>
      </c>
      <c r="Q266" s="13">
        <v>34.965000000000003</v>
      </c>
      <c r="R266" s="13">
        <v>19.890329012961118</v>
      </c>
      <c r="S266" s="13">
        <v>35.119641076769682</v>
      </c>
    </row>
    <row r="267" spans="1:19" x14ac:dyDescent="0.25">
      <c r="A267">
        <v>2</v>
      </c>
      <c r="B267" s="18">
        <v>104</v>
      </c>
      <c r="C267" s="25">
        <v>0</v>
      </c>
      <c r="D267" s="25">
        <v>104</v>
      </c>
      <c r="E267">
        <v>4</v>
      </c>
      <c r="F267" s="13">
        <v>8.4666666666666668</v>
      </c>
      <c r="G267" s="13">
        <v>2.5626666666666664</v>
      </c>
      <c r="H267" s="13">
        <v>19.466666666666665</v>
      </c>
      <c r="I267" s="13">
        <v>47.06666666666667</v>
      </c>
      <c r="J267" s="13">
        <v>1.7706666666666666</v>
      </c>
      <c r="K267" s="13">
        <f t="shared" si="8"/>
        <v>69.094693028095733</v>
      </c>
      <c r="L267" s="13">
        <f t="shared" si="7"/>
        <v>43.493150684931507</v>
      </c>
      <c r="M267" s="13">
        <v>30.3</v>
      </c>
      <c r="N267" s="13">
        <v>35.255000000000003</v>
      </c>
      <c r="O267" s="13">
        <v>14.368</v>
      </c>
      <c r="P267" s="13">
        <v>8.5</v>
      </c>
      <c r="Q267" s="13">
        <v>32.125999999999998</v>
      </c>
      <c r="R267" s="13">
        <v>23.825000000000003</v>
      </c>
      <c r="S267" s="13">
        <v>28.9</v>
      </c>
    </row>
    <row r="268" spans="1:19" x14ac:dyDescent="0.25">
      <c r="A268">
        <v>2</v>
      </c>
      <c r="B268" s="18">
        <v>105</v>
      </c>
      <c r="C268" s="25">
        <v>0</v>
      </c>
      <c r="D268" s="25">
        <v>105</v>
      </c>
      <c r="E268">
        <v>4</v>
      </c>
      <c r="F268" s="13">
        <v>13.300000000000002</v>
      </c>
      <c r="G268" s="13">
        <v>2.2213333333333334</v>
      </c>
      <c r="H268" s="13">
        <v>17.866666666666667</v>
      </c>
      <c r="I268" s="13">
        <v>36.133333333333333</v>
      </c>
      <c r="J268" s="13">
        <v>1.3839999999999999</v>
      </c>
      <c r="K268" s="13">
        <f t="shared" si="8"/>
        <v>62.304921968787511</v>
      </c>
      <c r="L268" s="13">
        <f t="shared" si="7"/>
        <v>74.4402985074627</v>
      </c>
      <c r="M268" s="13">
        <v>42.3</v>
      </c>
      <c r="N268" s="13">
        <v>27.684999999999999</v>
      </c>
      <c r="O268" s="13">
        <v>14.041</v>
      </c>
      <c r="P268" s="13">
        <v>8</v>
      </c>
      <c r="Q268" s="13">
        <v>30.948</v>
      </c>
      <c r="R268" s="13">
        <v>22.488755622188908</v>
      </c>
      <c r="S268" s="13">
        <v>44.890054972513738</v>
      </c>
    </row>
    <row r="269" spans="1:19" x14ac:dyDescent="0.25">
      <c r="A269">
        <v>2</v>
      </c>
      <c r="B269" s="18">
        <v>106</v>
      </c>
      <c r="C269" s="25">
        <v>0</v>
      </c>
      <c r="D269" s="25">
        <v>106</v>
      </c>
      <c r="E269">
        <v>4</v>
      </c>
      <c r="F269" s="13">
        <v>8.7533333333333339</v>
      </c>
      <c r="G269" s="13">
        <v>2.6373333333333329</v>
      </c>
      <c r="H269" s="13">
        <v>17.600000000000001</v>
      </c>
      <c r="I269" s="13">
        <v>38.866666666666667</v>
      </c>
      <c r="J269" s="13">
        <v>1.6539999999999999</v>
      </c>
      <c r="K269" s="13">
        <f t="shared" si="8"/>
        <v>62.714863498483318</v>
      </c>
      <c r="L269" s="13">
        <f t="shared" si="7"/>
        <v>49.734848484848484</v>
      </c>
      <c r="M269" s="13">
        <v>47</v>
      </c>
      <c r="N269" s="13">
        <v>44.808</v>
      </c>
      <c r="O269" s="13">
        <v>13.542</v>
      </c>
      <c r="P269" s="13">
        <v>9</v>
      </c>
      <c r="Q269" s="13">
        <v>37</v>
      </c>
      <c r="R269" s="13">
        <v>19.832750873689466</v>
      </c>
      <c r="S269" s="13">
        <v>40.551672491263098</v>
      </c>
    </row>
    <row r="270" spans="1:19" x14ac:dyDescent="0.25">
      <c r="A270">
        <v>2</v>
      </c>
      <c r="B270" s="18">
        <v>107</v>
      </c>
      <c r="C270" s="25">
        <v>0</v>
      </c>
      <c r="D270" s="25">
        <v>107</v>
      </c>
      <c r="E270">
        <v>4</v>
      </c>
      <c r="F270" s="13">
        <v>7.7307692307692308</v>
      </c>
      <c r="G270" s="13">
        <v>2.2707692307692309</v>
      </c>
      <c r="H270" s="13">
        <v>16.53846153846154</v>
      </c>
      <c r="I270" s="13">
        <v>32.769230769230766</v>
      </c>
      <c r="J270" s="13">
        <v>1.3807692307692307</v>
      </c>
      <c r="K270" s="13">
        <f t="shared" si="8"/>
        <v>60.80623306233062</v>
      </c>
      <c r="L270" s="13">
        <f t="shared" si="7"/>
        <v>46.744186046511622</v>
      </c>
      <c r="M270" s="13">
        <v>44.6</v>
      </c>
      <c r="N270" s="13">
        <v>60.082000000000001</v>
      </c>
      <c r="O270" s="13">
        <v>14.417999999999999</v>
      </c>
      <c r="P270" s="13">
        <v>10</v>
      </c>
      <c r="Q270" s="13">
        <v>32.856999999999999</v>
      </c>
      <c r="R270" s="13">
        <v>22.680798004987526</v>
      </c>
      <c r="S270" s="13">
        <v>36.047381546134666</v>
      </c>
    </row>
    <row r="271" spans="1:19" x14ac:dyDescent="0.25">
      <c r="A271">
        <v>2</v>
      </c>
      <c r="B271" s="18">
        <v>108</v>
      </c>
      <c r="C271" s="25">
        <v>0</v>
      </c>
      <c r="D271" s="25">
        <v>108</v>
      </c>
      <c r="E271">
        <v>4</v>
      </c>
      <c r="F271" s="13">
        <v>10.033333333333333</v>
      </c>
      <c r="G271" s="13">
        <v>2.83</v>
      </c>
      <c r="H271" s="13">
        <v>19.933333333333334</v>
      </c>
      <c r="I271" s="13">
        <v>40.533333333333331</v>
      </c>
      <c r="J271" s="13">
        <v>1.8766666666666663</v>
      </c>
      <c r="K271" s="13">
        <f t="shared" si="8"/>
        <v>66.313309776207291</v>
      </c>
      <c r="L271" s="13">
        <f t="shared" si="7"/>
        <v>50.334448160535118</v>
      </c>
      <c r="M271" s="13">
        <v>42.5</v>
      </c>
      <c r="N271" s="13">
        <v>24.463000000000001</v>
      </c>
      <c r="O271" s="13">
        <v>15.442</v>
      </c>
      <c r="P271" s="13">
        <v>9</v>
      </c>
      <c r="Q271" s="13">
        <v>35.673999999999999</v>
      </c>
      <c r="R271" s="13">
        <v>19.558162755866196</v>
      </c>
      <c r="S271" s="13">
        <v>42.224163754368433</v>
      </c>
    </row>
    <row r="272" spans="1:19" x14ac:dyDescent="0.25">
      <c r="A272">
        <v>2</v>
      </c>
      <c r="B272" s="18">
        <v>109</v>
      </c>
      <c r="C272" s="25">
        <v>0</v>
      </c>
      <c r="D272" s="25">
        <v>109</v>
      </c>
      <c r="E272">
        <v>4</v>
      </c>
      <c r="F272" s="13">
        <v>7.5083333333333337</v>
      </c>
      <c r="G272" s="13">
        <v>2.3908333333333331</v>
      </c>
      <c r="H272" s="13">
        <v>17.583333333333332</v>
      </c>
      <c r="I272" s="13">
        <v>35</v>
      </c>
      <c r="J272" s="13">
        <v>1.3791666666666667</v>
      </c>
      <c r="K272" s="13">
        <f t="shared" si="8"/>
        <v>57.685604740327648</v>
      </c>
      <c r="L272" s="13">
        <f t="shared" si="7"/>
        <v>42.701421800947877</v>
      </c>
      <c r="M272" s="13">
        <v>35.5</v>
      </c>
      <c r="N272" s="13">
        <v>36.018999999999998</v>
      </c>
      <c r="O272" s="13">
        <v>14.510999999999999</v>
      </c>
      <c r="P272" s="13">
        <v>12</v>
      </c>
      <c r="Q272" s="13">
        <v>32.375999999999998</v>
      </c>
      <c r="R272" s="13">
        <v>20.492007992007991</v>
      </c>
      <c r="S272" s="13">
        <v>37.724775224775229</v>
      </c>
    </row>
    <row r="273" spans="1:19" x14ac:dyDescent="0.25">
      <c r="A273">
        <v>2</v>
      </c>
      <c r="B273" s="18">
        <v>110</v>
      </c>
      <c r="C273" s="25">
        <v>0</v>
      </c>
      <c r="D273" s="25">
        <v>110</v>
      </c>
      <c r="E273">
        <v>4</v>
      </c>
      <c r="F273" s="13">
        <v>9.1599999999999984</v>
      </c>
      <c r="G273" s="13">
        <v>2.2126666666666668</v>
      </c>
      <c r="H273" s="13">
        <v>19</v>
      </c>
      <c r="I273" s="13">
        <v>45.533333333333331</v>
      </c>
      <c r="J273" s="13">
        <v>1.4620000000000002</v>
      </c>
      <c r="K273" s="13">
        <f t="shared" si="8"/>
        <v>66.074118710454968</v>
      </c>
      <c r="L273" s="13">
        <f t="shared" si="7"/>
        <v>48.210526315789465</v>
      </c>
      <c r="M273" s="13">
        <v>36.1</v>
      </c>
      <c r="N273" s="13">
        <v>44.832999999999998</v>
      </c>
      <c r="O273" s="13">
        <v>13.148</v>
      </c>
      <c r="P273" s="13">
        <v>9</v>
      </c>
      <c r="Q273" s="13">
        <v>29.288</v>
      </c>
      <c r="R273" s="13">
        <v>15.942028985507248</v>
      </c>
      <c r="S273" s="13">
        <v>34.870064967516242</v>
      </c>
    </row>
    <row r="274" spans="1:19" x14ac:dyDescent="0.25">
      <c r="A274">
        <v>2</v>
      </c>
      <c r="B274" s="18">
        <v>111</v>
      </c>
      <c r="C274" s="25">
        <v>0</v>
      </c>
      <c r="D274" s="25">
        <v>111</v>
      </c>
      <c r="E274">
        <v>4</v>
      </c>
      <c r="F274" s="13">
        <v>7.6</v>
      </c>
      <c r="G274" s="13">
        <v>2.3259999999999996</v>
      </c>
      <c r="H274" s="13">
        <v>16.133333333333333</v>
      </c>
      <c r="I274" s="13">
        <v>36.666666666666664</v>
      </c>
      <c r="J274" s="13">
        <v>1.5386666666666666</v>
      </c>
      <c r="K274" s="13">
        <f t="shared" si="8"/>
        <v>66.150759529951287</v>
      </c>
      <c r="L274" s="13">
        <f t="shared" si="7"/>
        <v>47.107438016528924</v>
      </c>
      <c r="M274" s="13">
        <v>40.200000000000003</v>
      </c>
      <c r="N274" s="13">
        <v>54.805</v>
      </c>
      <c r="O274" s="13">
        <v>13.26</v>
      </c>
      <c r="P274" s="13">
        <v>8</v>
      </c>
      <c r="Q274" s="13">
        <v>33.066000000000003</v>
      </c>
      <c r="R274" s="13">
        <v>14.305347326336832</v>
      </c>
      <c r="S274" s="13">
        <v>25.24987506246876</v>
      </c>
    </row>
    <row r="275" spans="1:19" x14ac:dyDescent="0.25">
      <c r="A275">
        <v>2</v>
      </c>
      <c r="B275" s="18">
        <v>112</v>
      </c>
      <c r="C275" s="25">
        <v>0</v>
      </c>
      <c r="D275" s="25">
        <v>112</v>
      </c>
      <c r="E275">
        <v>4</v>
      </c>
      <c r="F275" s="13">
        <v>8.7142857142857135</v>
      </c>
      <c r="G275" s="13">
        <v>2.1364285714285716</v>
      </c>
      <c r="H275" s="13">
        <v>18.142857142857142</v>
      </c>
      <c r="I275" s="13">
        <v>38.642857142857146</v>
      </c>
      <c r="J275" s="13">
        <v>1.3792857142857142</v>
      </c>
      <c r="K275" s="13">
        <f t="shared" si="8"/>
        <v>64.560347709796048</v>
      </c>
      <c r="L275" s="13">
        <f t="shared" si="7"/>
        <v>48.031496062992126</v>
      </c>
      <c r="M275" s="13">
        <v>31.8</v>
      </c>
      <c r="N275" s="13">
        <v>48.43</v>
      </c>
      <c r="O275" s="13">
        <v>13.443</v>
      </c>
      <c r="P275" s="13">
        <v>11</v>
      </c>
      <c r="Q275" s="13">
        <v>36.966000000000001</v>
      </c>
      <c r="R275" s="13">
        <v>18.350798403193611</v>
      </c>
      <c r="S275" s="13">
        <v>38.16117764471057</v>
      </c>
    </row>
    <row r="276" spans="1:19" x14ac:dyDescent="0.25">
      <c r="A276">
        <v>2</v>
      </c>
      <c r="B276" s="18">
        <v>113</v>
      </c>
      <c r="C276" s="25">
        <v>0</v>
      </c>
      <c r="D276" s="25">
        <v>113</v>
      </c>
      <c r="E276">
        <v>4</v>
      </c>
      <c r="F276" s="13">
        <v>8.4666666666666668</v>
      </c>
      <c r="G276" s="13">
        <v>2.4460000000000002</v>
      </c>
      <c r="H276" s="13">
        <v>19.600000000000001</v>
      </c>
      <c r="I276" s="13">
        <v>50.4</v>
      </c>
      <c r="J276" s="13">
        <v>1.7246666666666668</v>
      </c>
      <c r="K276" s="13">
        <f t="shared" si="8"/>
        <v>70.509675660943032</v>
      </c>
      <c r="L276" s="13">
        <f t="shared" si="7"/>
        <v>43.197278911564624</v>
      </c>
      <c r="M276" s="13">
        <f>+(1000*J276)/I276</f>
        <v>34.219576719576722</v>
      </c>
      <c r="N276" s="13">
        <v>62.131</v>
      </c>
      <c r="O276" s="13">
        <v>14.162000000000001</v>
      </c>
      <c r="P276" s="13">
        <v>11</v>
      </c>
      <c r="Q276" s="13">
        <v>32.137999999999998</v>
      </c>
      <c r="R276" s="13">
        <v>14.458582834331335</v>
      </c>
      <c r="S276" s="13">
        <v>26.883732534930139</v>
      </c>
    </row>
    <row r="277" spans="1:19" x14ac:dyDescent="0.25">
      <c r="A277">
        <v>2</v>
      </c>
      <c r="B277" s="18">
        <v>114</v>
      </c>
      <c r="C277" s="25">
        <v>0</v>
      </c>
      <c r="D277" s="25">
        <v>114</v>
      </c>
      <c r="E277">
        <v>4</v>
      </c>
      <c r="F277" s="13">
        <v>9.7066666666666688</v>
      </c>
      <c r="G277" s="13">
        <v>2.6459999999999999</v>
      </c>
      <c r="H277" s="13">
        <v>19</v>
      </c>
      <c r="I277" s="13">
        <v>39.06666666666667</v>
      </c>
      <c r="J277" s="13">
        <v>1.5846666666666667</v>
      </c>
      <c r="K277" s="13">
        <f t="shared" si="8"/>
        <v>59.889140841521794</v>
      </c>
      <c r="L277" s="13">
        <f t="shared" si="7"/>
        <v>51.087719298245624</v>
      </c>
      <c r="M277" s="13">
        <f>+(1000*J277)/I277</f>
        <v>40.563139931740615</v>
      </c>
      <c r="N277" s="13">
        <v>41.124000000000002</v>
      </c>
      <c r="O277" s="13">
        <v>14.003</v>
      </c>
      <c r="P277" s="13">
        <v>9</v>
      </c>
      <c r="Q277" s="13">
        <v>32.625</v>
      </c>
      <c r="R277" s="13">
        <v>51.523476523476525</v>
      </c>
      <c r="S277" s="13">
        <v>37.787212787212788</v>
      </c>
    </row>
    <row r="278" spans="1:19" x14ac:dyDescent="0.25">
      <c r="A278">
        <v>2</v>
      </c>
      <c r="B278" s="18">
        <v>115</v>
      </c>
      <c r="C278" s="25">
        <v>0</v>
      </c>
      <c r="D278" s="25">
        <v>115</v>
      </c>
      <c r="E278">
        <v>4</v>
      </c>
      <c r="F278" s="13">
        <v>7.2</v>
      </c>
      <c r="G278" s="13">
        <v>2.5</v>
      </c>
      <c r="H278" s="13">
        <v>18.8</v>
      </c>
      <c r="I278" s="13">
        <v>45.4</v>
      </c>
      <c r="J278" s="13">
        <v>1.8979999999999999</v>
      </c>
      <c r="K278" s="13">
        <f t="shared" si="8"/>
        <v>75.92</v>
      </c>
      <c r="L278" s="13">
        <f t="shared" si="7"/>
        <v>38.297872340425535</v>
      </c>
      <c r="M278" s="13">
        <v>38.700000000000003</v>
      </c>
      <c r="N278" s="13">
        <v>48.496000000000002</v>
      </c>
      <c r="O278" s="13">
        <v>13.835000000000001</v>
      </c>
      <c r="P278" s="13">
        <v>8</v>
      </c>
      <c r="Q278" s="13">
        <v>29.617999999999999</v>
      </c>
      <c r="R278" s="13">
        <v>20.413758723828511</v>
      </c>
      <c r="S278" s="13">
        <v>41.313559322033903</v>
      </c>
    </row>
    <row r="279" spans="1:19" x14ac:dyDescent="0.25">
      <c r="A279">
        <v>2</v>
      </c>
      <c r="B279" s="18">
        <v>116</v>
      </c>
      <c r="C279" s="25">
        <v>0</v>
      </c>
      <c r="D279" s="25">
        <v>116</v>
      </c>
      <c r="E279">
        <v>4</v>
      </c>
      <c r="F279" s="13">
        <v>8.5399999999999991</v>
      </c>
      <c r="G279" s="13">
        <v>1.8966666666666667</v>
      </c>
      <c r="H279" s="13">
        <v>17.666666666666668</v>
      </c>
      <c r="I279" s="13">
        <v>32.533333333333331</v>
      </c>
      <c r="J279" s="13">
        <v>1.1813333333333336</v>
      </c>
      <c r="K279" s="13">
        <f t="shared" si="8"/>
        <v>62.28471001757471</v>
      </c>
      <c r="L279" s="13">
        <f t="shared" si="7"/>
        <v>48.339622641509429</v>
      </c>
      <c r="M279" s="13">
        <f>+(1000*J279)/I279</f>
        <v>36.311475409836071</v>
      </c>
      <c r="N279" s="13">
        <v>39.082999999999998</v>
      </c>
      <c r="O279" s="13">
        <v>14.315</v>
      </c>
      <c r="P279" s="13">
        <v>10</v>
      </c>
      <c r="Q279" s="13">
        <v>32.859000000000002</v>
      </c>
      <c r="R279" s="13">
        <v>21.175884404583957</v>
      </c>
      <c r="S279" s="13">
        <v>29.334828101644248</v>
      </c>
    </row>
    <row r="280" spans="1:19" x14ac:dyDescent="0.25">
      <c r="A280">
        <v>2</v>
      </c>
      <c r="B280" s="18">
        <v>117</v>
      </c>
      <c r="C280" s="25">
        <v>0</v>
      </c>
      <c r="D280" s="25">
        <v>117</v>
      </c>
      <c r="E280">
        <v>4</v>
      </c>
      <c r="F280" s="13">
        <v>7.1333333333333337</v>
      </c>
      <c r="G280" s="13">
        <v>2.1673333333333331</v>
      </c>
      <c r="H280" s="13">
        <v>16.733333333333334</v>
      </c>
      <c r="I280" s="13">
        <v>30.866666666666667</v>
      </c>
      <c r="J280" s="13">
        <v>1.3346666666666669</v>
      </c>
      <c r="K280" s="13">
        <f t="shared" si="8"/>
        <v>61.581051984004944</v>
      </c>
      <c r="L280" s="13">
        <f t="shared" ref="L280:L301" si="9">+(F280/H280)*100</f>
        <v>42.629482071713149</v>
      </c>
      <c r="M280" s="13">
        <v>38.4</v>
      </c>
      <c r="N280" s="13">
        <v>59.429000000000002</v>
      </c>
      <c r="O280" s="13">
        <v>14.728</v>
      </c>
      <c r="P280" s="13">
        <v>13</v>
      </c>
      <c r="Q280" s="13">
        <v>34.692999999999998</v>
      </c>
      <c r="R280" s="13">
        <v>18.028485757121441</v>
      </c>
      <c r="S280" s="13">
        <v>38.73063468265866</v>
      </c>
    </row>
    <row r="281" spans="1:19" x14ac:dyDescent="0.25">
      <c r="A281">
        <v>2</v>
      </c>
      <c r="B281" s="18">
        <v>118</v>
      </c>
      <c r="C281" s="25">
        <v>0</v>
      </c>
      <c r="D281" s="25">
        <v>118</v>
      </c>
      <c r="E281">
        <v>4</v>
      </c>
      <c r="F281" s="13">
        <v>7.3400000000000007</v>
      </c>
      <c r="G281" s="13">
        <v>2.206</v>
      </c>
      <c r="H281" s="13">
        <v>18.466666666666665</v>
      </c>
      <c r="I281" s="13">
        <v>33.4</v>
      </c>
      <c r="J281" s="13">
        <v>1.3359999999999999</v>
      </c>
      <c r="K281" s="13">
        <f t="shared" si="8"/>
        <v>60.562103354487753</v>
      </c>
      <c r="L281" s="13">
        <f t="shared" si="9"/>
        <v>39.747292418772574</v>
      </c>
      <c r="M281" s="13">
        <v>39.5</v>
      </c>
      <c r="N281" s="13">
        <v>50.512</v>
      </c>
      <c r="O281" s="13">
        <v>15.005000000000001</v>
      </c>
      <c r="P281" s="13">
        <v>9.5</v>
      </c>
      <c r="Q281" s="13">
        <v>27.908999999999999</v>
      </c>
      <c r="R281" s="13">
        <v>43.178410794602698</v>
      </c>
      <c r="S281" s="13">
        <v>47.576211894052967</v>
      </c>
    </row>
    <row r="282" spans="1:19" x14ac:dyDescent="0.25">
      <c r="A282">
        <v>2</v>
      </c>
      <c r="B282" s="12">
        <v>119</v>
      </c>
      <c r="C282" s="25">
        <v>0</v>
      </c>
      <c r="D282" s="25">
        <v>119</v>
      </c>
      <c r="E282">
        <v>4</v>
      </c>
      <c r="F282" s="13">
        <v>8.0133333333333336</v>
      </c>
      <c r="G282" s="13">
        <v>1.9279999999999999</v>
      </c>
      <c r="H282" s="13">
        <v>15</v>
      </c>
      <c r="I282" s="13">
        <v>33.06666666666667</v>
      </c>
      <c r="J282" s="13">
        <v>1.2053333333333334</v>
      </c>
      <c r="K282" s="13">
        <f t="shared" si="8"/>
        <v>62.517289073305669</v>
      </c>
      <c r="L282" s="13">
        <f t="shared" si="9"/>
        <v>53.422222222222224</v>
      </c>
      <c r="M282" s="13">
        <v>35.299999999999997</v>
      </c>
      <c r="N282" s="13">
        <v>32.222000000000001</v>
      </c>
      <c r="O282" s="13">
        <v>14.4</v>
      </c>
      <c r="P282" s="13">
        <v>9.5</v>
      </c>
      <c r="Q282" s="13">
        <v>30.809000000000001</v>
      </c>
      <c r="R282" s="13">
        <v>47.760079641612741</v>
      </c>
      <c r="S282" s="13">
        <v>37.655550024888001</v>
      </c>
    </row>
    <row r="283" spans="1:19" x14ac:dyDescent="0.25">
      <c r="A283">
        <v>2</v>
      </c>
      <c r="B283" s="12">
        <v>120</v>
      </c>
      <c r="C283" s="25">
        <v>0</v>
      </c>
      <c r="D283" s="25">
        <v>120</v>
      </c>
      <c r="E283">
        <v>4</v>
      </c>
      <c r="F283" s="13">
        <v>8.32</v>
      </c>
      <c r="G283" s="13">
        <v>1.9006666666666665</v>
      </c>
      <c r="H283" s="13">
        <v>15.733333333333333</v>
      </c>
      <c r="I283" s="13">
        <v>35.799999999999997</v>
      </c>
      <c r="J283" s="13">
        <v>1.2793333333333332</v>
      </c>
      <c r="K283" s="13">
        <f t="shared" si="8"/>
        <v>67.309715889161694</v>
      </c>
      <c r="L283" s="13">
        <f t="shared" si="9"/>
        <v>52.881355932203398</v>
      </c>
      <c r="M283" s="13">
        <v>35.799999999999997</v>
      </c>
      <c r="N283" s="13">
        <v>41.582999999999998</v>
      </c>
      <c r="O283" s="13">
        <v>15.42</v>
      </c>
      <c r="P283" s="13">
        <v>12.5</v>
      </c>
      <c r="Q283" s="13">
        <v>30.195</v>
      </c>
      <c r="R283" s="13">
        <v>37.962037962037961</v>
      </c>
      <c r="S283" s="13">
        <v>42.794705294705295</v>
      </c>
    </row>
    <row r="284" spans="1:19" x14ac:dyDescent="0.25">
      <c r="A284">
        <v>2</v>
      </c>
      <c r="B284" s="18">
        <v>121</v>
      </c>
      <c r="C284" s="25">
        <v>0</v>
      </c>
      <c r="D284" s="25">
        <v>121</v>
      </c>
      <c r="E284">
        <v>4</v>
      </c>
      <c r="F284" s="13">
        <v>9.1285714285714281</v>
      </c>
      <c r="G284" s="13">
        <v>3.0064285714285712</v>
      </c>
      <c r="H284" s="13">
        <v>18.5</v>
      </c>
      <c r="I284" s="13">
        <v>47.428571428571431</v>
      </c>
      <c r="J284" s="13">
        <v>2.0342857142857138</v>
      </c>
      <c r="K284" s="13">
        <f t="shared" si="8"/>
        <v>67.664528391541921</v>
      </c>
      <c r="L284" s="13">
        <f t="shared" si="9"/>
        <v>49.343629343629338</v>
      </c>
      <c r="M284" s="13">
        <v>33.700000000000003</v>
      </c>
      <c r="N284" s="13">
        <v>50.183999999999997</v>
      </c>
      <c r="O284" s="13">
        <v>14.065</v>
      </c>
      <c r="P284" s="13">
        <v>11</v>
      </c>
      <c r="Q284" s="13">
        <v>34.033999999999999</v>
      </c>
      <c r="R284" s="13">
        <v>29.181184668989548</v>
      </c>
      <c r="S284" s="13">
        <v>34.532105525136885</v>
      </c>
    </row>
    <row r="285" spans="1:19" x14ac:dyDescent="0.25">
      <c r="A285">
        <v>2</v>
      </c>
      <c r="B285" s="18">
        <v>122</v>
      </c>
      <c r="C285" s="25">
        <v>0</v>
      </c>
      <c r="D285" s="25">
        <v>122</v>
      </c>
      <c r="E285">
        <v>4</v>
      </c>
      <c r="F285" s="13">
        <v>7.1</v>
      </c>
      <c r="G285" s="13">
        <v>2.1446666666666667</v>
      </c>
      <c r="H285" s="13">
        <v>15.866666666666667</v>
      </c>
      <c r="I285" s="13">
        <v>29.266666666666666</v>
      </c>
      <c r="J285" s="13">
        <v>1.1960000000000002</v>
      </c>
      <c r="K285" s="13">
        <f t="shared" si="8"/>
        <v>55.76624184022382</v>
      </c>
      <c r="L285" s="13">
        <f t="shared" si="9"/>
        <v>44.747899159663859</v>
      </c>
      <c r="M285" s="13">
        <f>+(1000*J285)/I285</f>
        <v>40.865603644646932</v>
      </c>
      <c r="N285" s="13">
        <v>56.776000000000003</v>
      </c>
      <c r="O285" s="13">
        <v>14.076000000000001</v>
      </c>
      <c r="P285" s="13">
        <v>8.9676000000000009</v>
      </c>
      <c r="Q285" s="13">
        <v>33.773000000000003</v>
      </c>
      <c r="R285" s="13">
        <v>40.607872446437469</v>
      </c>
      <c r="S285" s="13">
        <v>35.625311410064775</v>
      </c>
    </row>
    <row r="286" spans="1:19" x14ac:dyDescent="0.25">
      <c r="A286">
        <v>2</v>
      </c>
      <c r="B286" s="19">
        <v>123</v>
      </c>
      <c r="C286" s="25">
        <v>0</v>
      </c>
      <c r="D286" s="25">
        <v>123</v>
      </c>
      <c r="E286">
        <v>4</v>
      </c>
      <c r="F286" s="13">
        <v>6.6</v>
      </c>
      <c r="G286" s="13">
        <v>2.2246666666666663</v>
      </c>
      <c r="H286" s="13">
        <v>17.666666666666668</v>
      </c>
      <c r="I286" s="13">
        <v>44.6</v>
      </c>
      <c r="J286" s="13">
        <v>1.6126666666666667</v>
      </c>
      <c r="K286" s="13">
        <f t="shared" si="8"/>
        <v>72.490260713215477</v>
      </c>
      <c r="L286" s="13">
        <f t="shared" si="9"/>
        <v>37.35849056603773</v>
      </c>
      <c r="M286" s="13">
        <v>27.6</v>
      </c>
      <c r="N286" s="13">
        <v>62.670999999999999</v>
      </c>
      <c r="O286" s="13">
        <v>14.913</v>
      </c>
      <c r="P286" s="13">
        <v>12</v>
      </c>
      <c r="Q286" s="13">
        <v>34.026000000000003</v>
      </c>
      <c r="R286" s="13">
        <v>30.652390438247007</v>
      </c>
      <c r="S286" s="13">
        <v>35.943725099601593</v>
      </c>
    </row>
    <row r="287" spans="1:19" x14ac:dyDescent="0.25">
      <c r="A287">
        <v>2</v>
      </c>
      <c r="B287" s="18">
        <v>124</v>
      </c>
      <c r="C287" s="25">
        <v>0</v>
      </c>
      <c r="D287" s="25">
        <v>124</v>
      </c>
      <c r="E287">
        <v>4</v>
      </c>
      <c r="F287" s="13">
        <v>6.4</v>
      </c>
      <c r="G287" s="13">
        <v>1.9746666666666666</v>
      </c>
      <c r="H287" s="13">
        <v>17.133333333333333</v>
      </c>
      <c r="I287" s="13">
        <v>35.4</v>
      </c>
      <c r="J287" s="13">
        <v>1.3580000000000003</v>
      </c>
      <c r="K287" s="13">
        <f t="shared" si="8"/>
        <v>68.77110060769752</v>
      </c>
      <c r="L287" s="13">
        <f t="shared" si="9"/>
        <v>37.354085603112843</v>
      </c>
      <c r="M287" s="13">
        <v>38.700000000000003</v>
      </c>
      <c r="N287" s="13">
        <v>32.49</v>
      </c>
      <c r="O287" s="13">
        <v>15.516999999999999</v>
      </c>
      <c r="P287" s="13">
        <v>13</v>
      </c>
      <c r="Q287" s="13">
        <v>35.673999999999999</v>
      </c>
      <c r="R287" s="13">
        <v>34.900249376558598</v>
      </c>
      <c r="S287" s="13">
        <v>37.107231920199496</v>
      </c>
    </row>
    <row r="288" spans="1:19" x14ac:dyDescent="0.25">
      <c r="A288">
        <v>2</v>
      </c>
      <c r="B288" s="18">
        <v>125</v>
      </c>
      <c r="C288" s="25">
        <v>0</v>
      </c>
      <c r="D288" s="25">
        <v>125</v>
      </c>
      <c r="E288">
        <v>4</v>
      </c>
      <c r="F288" s="13">
        <v>6.7153846153846164</v>
      </c>
      <c r="G288" s="13">
        <v>1.7738461538461539</v>
      </c>
      <c r="H288" s="13">
        <v>15.076923076923077</v>
      </c>
      <c r="I288" s="13">
        <v>22.923076923076923</v>
      </c>
      <c r="J288" s="13">
        <v>1.0253846153846153</v>
      </c>
      <c r="K288" s="13">
        <f t="shared" si="8"/>
        <v>57.805724197745015</v>
      </c>
      <c r="L288" s="13">
        <f t="shared" si="9"/>
        <v>44.540816326530617</v>
      </c>
      <c r="M288" s="13">
        <v>43.8</v>
      </c>
      <c r="N288" s="13">
        <v>24.268000000000001</v>
      </c>
      <c r="O288" s="13">
        <v>15.792999999999999</v>
      </c>
      <c r="P288" s="13">
        <v>13</v>
      </c>
      <c r="Q288" s="13">
        <v>36.819000000000003</v>
      </c>
      <c r="R288" s="13">
        <v>46.428571428571423</v>
      </c>
      <c r="S288" s="13">
        <v>42.707292707292709</v>
      </c>
    </row>
    <row r="289" spans="1:19" x14ac:dyDescent="0.25">
      <c r="A289">
        <v>2</v>
      </c>
      <c r="B289" s="18">
        <v>126</v>
      </c>
      <c r="C289" s="25">
        <v>0</v>
      </c>
      <c r="D289" s="25">
        <v>126</v>
      </c>
      <c r="E289">
        <v>4</v>
      </c>
      <c r="F289" s="13">
        <v>9.0533333333333346</v>
      </c>
      <c r="G289" s="13">
        <v>2.8460000000000005</v>
      </c>
      <c r="H289" s="13">
        <v>17.533333333333335</v>
      </c>
      <c r="I289" s="13">
        <v>40.4</v>
      </c>
      <c r="J289" s="13">
        <v>1.7753333333333332</v>
      </c>
      <c r="K289" s="13">
        <f t="shared" si="8"/>
        <v>62.379948465682808</v>
      </c>
      <c r="L289" s="13">
        <f t="shared" si="9"/>
        <v>51.634980988593156</v>
      </c>
      <c r="M289" s="13">
        <v>40.299999999999997</v>
      </c>
      <c r="N289" s="13">
        <v>58.637999999999998</v>
      </c>
      <c r="O289" s="13">
        <v>13.321</v>
      </c>
      <c r="P289" s="13">
        <v>11.5</v>
      </c>
      <c r="Q289" s="13">
        <v>30.53</v>
      </c>
      <c r="R289" s="13">
        <v>44.071392910634046</v>
      </c>
      <c r="S289" s="13">
        <v>38.816774837743381</v>
      </c>
    </row>
    <row r="290" spans="1:19" x14ac:dyDescent="0.25">
      <c r="A290">
        <v>2</v>
      </c>
      <c r="B290" s="18">
        <v>127</v>
      </c>
      <c r="C290" s="25">
        <v>0</v>
      </c>
      <c r="D290" s="25">
        <v>127</v>
      </c>
      <c r="E290">
        <v>4</v>
      </c>
      <c r="F290" s="13">
        <v>7.9</v>
      </c>
      <c r="G290" s="13">
        <v>1.9786666666666664</v>
      </c>
      <c r="H290" s="13">
        <v>17.266666666666666</v>
      </c>
      <c r="I290" s="13">
        <v>33</v>
      </c>
      <c r="J290" s="13">
        <v>1.2413333333333332</v>
      </c>
      <c r="K290" s="13">
        <f t="shared" si="8"/>
        <v>62.735849056603776</v>
      </c>
      <c r="L290" s="13">
        <f t="shared" si="9"/>
        <v>45.752895752895753</v>
      </c>
      <c r="M290" s="13">
        <v>31.5</v>
      </c>
      <c r="N290" s="13">
        <v>25.061</v>
      </c>
      <c r="O290" s="13">
        <v>15.484999999999999</v>
      </c>
      <c r="P290" s="13">
        <v>9</v>
      </c>
      <c r="Q290" s="13">
        <v>31.736000000000001</v>
      </c>
      <c r="R290" s="13">
        <v>39.14670658682634</v>
      </c>
      <c r="S290" s="13">
        <v>48.927145708582827</v>
      </c>
    </row>
    <row r="291" spans="1:19" x14ac:dyDescent="0.25">
      <c r="A291">
        <v>2</v>
      </c>
      <c r="B291" s="18">
        <v>128</v>
      </c>
      <c r="C291" s="25">
        <v>0</v>
      </c>
      <c r="D291" s="25">
        <v>128</v>
      </c>
      <c r="E291">
        <v>4</v>
      </c>
      <c r="F291" s="13">
        <v>7.7333333333333334</v>
      </c>
      <c r="G291" s="13">
        <v>2.3380000000000001</v>
      </c>
      <c r="H291" s="13">
        <v>17.866666666666667</v>
      </c>
      <c r="I291" s="13">
        <v>28.8</v>
      </c>
      <c r="J291" s="13">
        <v>1.6000000000000003</v>
      </c>
      <c r="K291" s="13">
        <f t="shared" si="8"/>
        <v>68.43455945252353</v>
      </c>
      <c r="L291" s="13">
        <f t="shared" si="9"/>
        <v>43.283582089552233</v>
      </c>
      <c r="M291" s="13">
        <f>+(1000*J291)/I291</f>
        <v>55.555555555555564</v>
      </c>
      <c r="N291" s="13">
        <v>44.600999999999999</v>
      </c>
      <c r="O291" s="13">
        <v>14.46</v>
      </c>
      <c r="P291" s="13">
        <v>10</v>
      </c>
      <c r="Q291" s="13">
        <v>33.71</v>
      </c>
      <c r="R291" s="13">
        <v>46.640119462419115</v>
      </c>
      <c r="S291" s="13">
        <v>45.681931309109018</v>
      </c>
    </row>
    <row r="292" spans="1:19" x14ac:dyDescent="0.25">
      <c r="A292">
        <v>2</v>
      </c>
      <c r="B292" s="18">
        <v>129</v>
      </c>
      <c r="C292" s="25">
        <v>0</v>
      </c>
      <c r="D292" s="25">
        <v>129</v>
      </c>
      <c r="E292">
        <v>4</v>
      </c>
      <c r="F292" s="13">
        <v>7.2076923076923078</v>
      </c>
      <c r="G292" s="13">
        <v>2.0138461538461541</v>
      </c>
      <c r="H292" s="13">
        <v>16.46153846153846</v>
      </c>
      <c r="I292" s="13">
        <v>38.846153846153847</v>
      </c>
      <c r="J292" s="13">
        <v>1.5207692307692307</v>
      </c>
      <c r="K292" s="13">
        <f t="shared" si="8"/>
        <v>75.515660809778439</v>
      </c>
      <c r="L292" s="13">
        <f t="shared" si="9"/>
        <v>43.785046728971963</v>
      </c>
      <c r="M292" s="13">
        <v>41.8</v>
      </c>
      <c r="N292" s="13">
        <v>46.552999999999997</v>
      </c>
      <c r="O292" s="13">
        <v>14.686999999999999</v>
      </c>
      <c r="P292" s="13">
        <v>10</v>
      </c>
      <c r="Q292" s="13">
        <v>30.72</v>
      </c>
      <c r="R292" s="13">
        <v>44.649079143852667</v>
      </c>
      <c r="S292" s="13">
        <v>46.080139372822302</v>
      </c>
    </row>
    <row r="293" spans="1:19" x14ac:dyDescent="0.25">
      <c r="A293">
        <v>2</v>
      </c>
      <c r="B293" s="18">
        <v>130</v>
      </c>
      <c r="C293" s="25">
        <v>0</v>
      </c>
      <c r="D293" s="25">
        <v>130</v>
      </c>
      <c r="E293">
        <v>4</v>
      </c>
      <c r="F293" s="13">
        <v>7.1538461538461542</v>
      </c>
      <c r="G293" s="13">
        <v>1.6907692307692308</v>
      </c>
      <c r="H293" s="13">
        <v>13.23076923076923</v>
      </c>
      <c r="I293" s="13">
        <v>23.714285714285715</v>
      </c>
      <c r="J293" s="13">
        <v>1.0350000000000001</v>
      </c>
      <c r="K293" s="13">
        <f t="shared" ref="K293:K301" si="10">+(J293/G293)*100</f>
        <v>61.214740673339406</v>
      </c>
      <c r="L293" s="13">
        <f t="shared" si="9"/>
        <v>54.069767441860471</v>
      </c>
      <c r="M293" s="13">
        <v>41.8</v>
      </c>
      <c r="N293" s="13">
        <v>44.716999999999999</v>
      </c>
      <c r="O293" s="13">
        <v>14.57</v>
      </c>
      <c r="P293" s="13">
        <v>10</v>
      </c>
      <c r="Q293" s="13">
        <v>34.576000000000001</v>
      </c>
      <c r="R293" s="13">
        <v>39.663341645885282</v>
      </c>
      <c r="S293" s="13">
        <v>39.675810473815453</v>
      </c>
    </row>
    <row r="294" spans="1:19" x14ac:dyDescent="0.25">
      <c r="A294">
        <v>2</v>
      </c>
      <c r="B294" s="18">
        <v>131</v>
      </c>
      <c r="C294" s="25">
        <v>0</v>
      </c>
      <c r="D294" s="25">
        <v>131</v>
      </c>
      <c r="E294">
        <v>4</v>
      </c>
      <c r="F294" s="13">
        <v>6.4666666666666668</v>
      </c>
      <c r="G294" s="13">
        <v>2.2160000000000002</v>
      </c>
      <c r="H294" s="13">
        <v>16</v>
      </c>
      <c r="I294" s="13">
        <v>34</v>
      </c>
      <c r="J294" s="13">
        <v>1.4646666666666666</v>
      </c>
      <c r="K294" s="13">
        <f t="shared" si="10"/>
        <v>66.095066185318885</v>
      </c>
      <c r="L294" s="13">
        <f t="shared" si="9"/>
        <v>40.416666666666664</v>
      </c>
      <c r="M294" s="13">
        <v>31</v>
      </c>
      <c r="N294" s="13">
        <v>44.545000000000002</v>
      </c>
      <c r="O294" s="13">
        <v>14.401999999999999</v>
      </c>
      <c r="P294" s="13">
        <v>13</v>
      </c>
      <c r="Q294" s="13">
        <v>35.424999999999997</v>
      </c>
      <c r="R294" s="13">
        <v>42.160278745644604</v>
      </c>
      <c r="S294" s="13">
        <v>44.599303135888505</v>
      </c>
    </row>
    <row r="295" spans="1:19" x14ac:dyDescent="0.25">
      <c r="A295">
        <v>2</v>
      </c>
      <c r="B295" s="18">
        <v>132</v>
      </c>
      <c r="C295" s="25">
        <v>0</v>
      </c>
      <c r="D295" s="25">
        <v>132</v>
      </c>
      <c r="E295">
        <v>4</v>
      </c>
      <c r="F295" s="13">
        <v>6.384615384615385</v>
      </c>
      <c r="G295" s="13">
        <v>2.264615384615384</v>
      </c>
      <c r="H295" s="13">
        <v>15.923076923076923</v>
      </c>
      <c r="I295" s="13">
        <v>30.923076923076923</v>
      </c>
      <c r="J295" s="13">
        <v>1.5230769230769232</v>
      </c>
      <c r="K295" s="13">
        <f t="shared" si="10"/>
        <v>67.255434782608717</v>
      </c>
      <c r="L295" s="13">
        <f t="shared" si="9"/>
        <v>40.096618357487927</v>
      </c>
      <c r="M295" s="13">
        <v>41.1</v>
      </c>
      <c r="N295" s="13">
        <v>22.212</v>
      </c>
      <c r="O295" s="13">
        <v>14.249000000000001</v>
      </c>
      <c r="P295" s="13">
        <v>10</v>
      </c>
      <c r="Q295" s="13">
        <v>28.667999999999999</v>
      </c>
      <c r="R295" s="13">
        <v>44.315342328835584</v>
      </c>
      <c r="S295" s="13">
        <v>47.138930534732637</v>
      </c>
    </row>
    <row r="296" spans="1:19" x14ac:dyDescent="0.25">
      <c r="A296">
        <v>2</v>
      </c>
      <c r="B296" s="18">
        <v>133</v>
      </c>
      <c r="C296" s="25">
        <v>0</v>
      </c>
      <c r="D296" s="25">
        <v>133</v>
      </c>
      <c r="E296">
        <v>4</v>
      </c>
      <c r="F296" s="13">
        <v>6.8666666666666663</v>
      </c>
      <c r="G296" s="13">
        <v>2.1453333333333333</v>
      </c>
      <c r="H296" s="13">
        <v>17.600000000000001</v>
      </c>
      <c r="I296" s="13">
        <v>33.866666666666667</v>
      </c>
      <c r="J296" s="13">
        <v>1.506</v>
      </c>
      <c r="K296" s="13">
        <f t="shared" si="10"/>
        <v>70.198881292728402</v>
      </c>
      <c r="L296" s="13">
        <f t="shared" si="9"/>
        <v>39.015151515151508</v>
      </c>
      <c r="M296" s="13">
        <f>+(1000*J296)/I296</f>
        <v>44.468503937007874</v>
      </c>
      <c r="N296" s="13">
        <v>49.667999999999999</v>
      </c>
      <c r="O296" s="13">
        <v>13.477</v>
      </c>
      <c r="P296" s="13">
        <v>9</v>
      </c>
      <c r="Q296" s="13">
        <v>28.602</v>
      </c>
      <c r="R296" s="13">
        <v>41.904047976011988</v>
      </c>
      <c r="S296" s="13">
        <v>26.361819090454766</v>
      </c>
    </row>
    <row r="297" spans="1:19" x14ac:dyDescent="0.25">
      <c r="A297">
        <v>2</v>
      </c>
      <c r="B297" s="18">
        <v>134</v>
      </c>
      <c r="C297" s="25">
        <v>0</v>
      </c>
      <c r="D297" s="25">
        <v>134</v>
      </c>
      <c r="E297">
        <v>4</v>
      </c>
      <c r="F297" s="13">
        <v>7.7142857142857144</v>
      </c>
      <c r="G297" s="13">
        <v>2.0349999999999997</v>
      </c>
      <c r="H297" s="13">
        <v>17.928571428571427</v>
      </c>
      <c r="I297" s="13">
        <v>33.285714285714285</v>
      </c>
      <c r="J297" s="13">
        <v>1.2971428571428572</v>
      </c>
      <c r="K297" s="13">
        <f t="shared" si="10"/>
        <v>63.741663741663757</v>
      </c>
      <c r="L297" s="13">
        <f t="shared" si="9"/>
        <v>43.027888446215144</v>
      </c>
      <c r="M297" s="13">
        <v>32.799999999999997</v>
      </c>
      <c r="N297" s="13">
        <v>42.44</v>
      </c>
      <c r="O297" s="13">
        <v>14.476000000000001</v>
      </c>
      <c r="P297" s="13">
        <v>11</v>
      </c>
      <c r="Q297" s="13">
        <v>32.255000000000003</v>
      </c>
      <c r="R297" s="13">
        <v>42.302894211576849</v>
      </c>
      <c r="S297" s="13">
        <v>36.177644710578839</v>
      </c>
    </row>
    <row r="298" spans="1:19" x14ac:dyDescent="0.25">
      <c r="A298">
        <v>2</v>
      </c>
      <c r="B298" s="6" t="s">
        <v>35</v>
      </c>
      <c r="C298" s="26" t="s">
        <v>35</v>
      </c>
      <c r="D298" s="26">
        <v>0</v>
      </c>
      <c r="E298" s="12">
        <v>4</v>
      </c>
      <c r="F298" s="20">
        <v>8.1999999999999993</v>
      </c>
      <c r="G298" s="20">
        <v>1.61</v>
      </c>
      <c r="H298" s="20">
        <v>15</v>
      </c>
      <c r="I298" s="20">
        <v>35.333333333333336</v>
      </c>
      <c r="J298" s="20">
        <v>1.1424999999999998</v>
      </c>
      <c r="K298" s="13">
        <f t="shared" si="10"/>
        <v>70.962732919254648</v>
      </c>
      <c r="L298" s="13">
        <f t="shared" si="9"/>
        <v>54.666666666666664</v>
      </c>
      <c r="M298" s="13">
        <f>+(1000*J298)/I298</f>
        <v>32.334905660377352</v>
      </c>
      <c r="N298" s="21">
        <v>41.62</v>
      </c>
      <c r="O298" s="21">
        <v>14.53</v>
      </c>
      <c r="P298" s="13">
        <v>11.795399999999999</v>
      </c>
      <c r="Q298" s="21">
        <v>32.659999999999997</v>
      </c>
      <c r="R298" s="13">
        <v>39.35</v>
      </c>
      <c r="S298" s="21">
        <v>34.119999999999997</v>
      </c>
    </row>
    <row r="299" spans="1:19" x14ac:dyDescent="0.25">
      <c r="A299">
        <v>2</v>
      </c>
      <c r="B299" s="6" t="s">
        <v>36</v>
      </c>
      <c r="C299" s="26" t="s">
        <v>36</v>
      </c>
      <c r="D299" s="26">
        <v>0</v>
      </c>
      <c r="E299" s="12">
        <v>4</v>
      </c>
      <c r="F299" s="20">
        <v>8.85</v>
      </c>
      <c r="G299" s="20">
        <v>1.8325</v>
      </c>
      <c r="H299" s="20">
        <v>15.75</v>
      </c>
      <c r="I299" s="20">
        <v>32.333333333333336</v>
      </c>
      <c r="J299" s="20">
        <v>1.5</v>
      </c>
      <c r="K299" s="13">
        <f t="shared" si="10"/>
        <v>81.855388813096866</v>
      </c>
      <c r="L299" s="13">
        <f t="shared" si="9"/>
        <v>56.19047619047619</v>
      </c>
      <c r="M299" s="13">
        <f>+(1000*J299)/I299</f>
        <v>46.391752577319586</v>
      </c>
      <c r="N299" s="13">
        <v>43.713999999999999</v>
      </c>
      <c r="O299" s="13">
        <v>12.69</v>
      </c>
      <c r="P299" s="21">
        <v>10.8</v>
      </c>
      <c r="Q299" s="22">
        <v>29.19</v>
      </c>
      <c r="R299" s="21">
        <v>51.92</v>
      </c>
      <c r="S299" s="6">
        <v>63.36</v>
      </c>
    </row>
    <row r="300" spans="1:19" x14ac:dyDescent="0.25">
      <c r="A300">
        <v>2</v>
      </c>
      <c r="B300" s="6" t="s">
        <v>37</v>
      </c>
      <c r="C300" s="26" t="s">
        <v>37</v>
      </c>
      <c r="D300" s="26">
        <v>0</v>
      </c>
      <c r="E300" s="12">
        <v>4</v>
      </c>
      <c r="F300" s="20">
        <v>7.166666666666667</v>
      </c>
      <c r="G300" s="20">
        <v>1.635</v>
      </c>
      <c r="H300" s="20">
        <v>15.5</v>
      </c>
      <c r="I300" s="20">
        <v>28</v>
      </c>
      <c r="J300" s="20">
        <v>1.1966666666666665</v>
      </c>
      <c r="K300" s="13">
        <f t="shared" si="10"/>
        <v>73.190621814475023</v>
      </c>
      <c r="L300" s="13">
        <f t="shared" si="9"/>
        <v>46.236559139784951</v>
      </c>
      <c r="M300" s="13">
        <f>+(1000*J300)/I300</f>
        <v>42.738095238095234</v>
      </c>
      <c r="N300" s="13">
        <v>46.69</v>
      </c>
      <c r="O300" s="6">
        <v>16.66</v>
      </c>
      <c r="P300" s="13">
        <v>10</v>
      </c>
      <c r="Q300" s="13">
        <v>35.944000000000003</v>
      </c>
      <c r="R300" s="13">
        <v>50.12</v>
      </c>
      <c r="S300" s="6">
        <v>49.62</v>
      </c>
    </row>
    <row r="301" spans="1:19" x14ac:dyDescent="0.25">
      <c r="A301">
        <v>2</v>
      </c>
      <c r="B301" s="6" t="s">
        <v>38</v>
      </c>
      <c r="C301" s="26" t="s">
        <v>38</v>
      </c>
      <c r="D301" s="26">
        <v>0</v>
      </c>
      <c r="E301" s="12">
        <v>4</v>
      </c>
      <c r="F301" s="20">
        <v>4.3</v>
      </c>
      <c r="G301" s="20">
        <v>0.82250000000000001</v>
      </c>
      <c r="H301" s="20">
        <v>10.666666666666666</v>
      </c>
      <c r="I301" s="20">
        <v>19.333333333333332</v>
      </c>
      <c r="J301" s="20">
        <v>0.55000000000000004</v>
      </c>
      <c r="K301" s="13">
        <f t="shared" si="10"/>
        <v>66.869300911854111</v>
      </c>
      <c r="L301" s="13">
        <f t="shared" si="9"/>
        <v>40.3125</v>
      </c>
      <c r="M301" s="13">
        <f>+(1000*J301)/I301</f>
        <v>28.448275862068968</v>
      </c>
      <c r="N301" s="13">
        <v>23.928000000000001</v>
      </c>
      <c r="O301" s="13">
        <v>18.109000000000002</v>
      </c>
      <c r="P301" s="21">
        <v>10.8</v>
      </c>
      <c r="Q301" s="13">
        <v>43.353999999999999</v>
      </c>
      <c r="R301" s="13">
        <v>48.52</v>
      </c>
      <c r="S301" s="6">
        <v>55.7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Çalışma Sayfaları</vt:lpstr>
      </vt:variant>
      <vt:variant>
        <vt:i4>5</vt:i4>
      </vt:variant>
    </vt:vector>
  </HeadingPairs>
  <TitlesOfParts>
    <vt:vector size="5" baseType="lpstr">
      <vt:lpstr>SSR</vt:lpstr>
      <vt:lpstr>Phenotypic values of first year</vt:lpstr>
      <vt:lpstr>Phenotypic values ofsecond year</vt:lpstr>
      <vt:lpstr>Means of phenotypic values</vt:lpstr>
      <vt:lpstr>Augmented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wiver</dc:creator>
  <cp:lastModifiedBy>HpPc</cp:lastModifiedBy>
  <dcterms:created xsi:type="dcterms:W3CDTF">2020-07-16T13:11:19Z</dcterms:created>
  <dcterms:modified xsi:type="dcterms:W3CDTF">2023-02-22T19:04:25Z</dcterms:modified>
</cp:coreProperties>
</file>